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carla\Dropbox (GROWTH_PATHOLOGY)\PFC_CERATOTHOA\Review\"/>
    </mc:Choice>
  </mc:AlternateContent>
  <bookViews>
    <workbookView xWindow="0" yWindow="0" windowWidth="23040" windowHeight="8328"/>
  </bookViews>
  <sheets>
    <sheet name="Summary" sheetId="4" r:id="rId1"/>
    <sheet name="LiverDE" sheetId="3" r:id="rId2"/>
    <sheet name="SpleenDE" sheetId="2" r:id="rId3"/>
    <sheet name="TongueDE" sheetId="1" r:id="rId4"/>
  </sheets>
  <definedNames>
    <definedName name="_xlnm._FilterDatabase" localSheetId="1" hidden="1">LiverDE!$A$1:$E$197</definedName>
    <definedName name="_xlnm._FilterDatabase" localSheetId="2" hidden="1">SpleenDE!$A$1:$E$213</definedName>
    <definedName name="_xlnm._FilterDatabase" localSheetId="3" hidden="1">TongueDE!$A$1:$E$100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7" uniqueCount="3615">
  <si>
    <t>log2FoldChange</t>
  </si>
  <si>
    <t>padj</t>
  </si>
  <si>
    <t>GO</t>
  </si>
  <si>
    <t xml:space="preserve">1-acyl-sn-glycerol-3-phosphate acyltransferase delta-like </t>
  </si>
  <si>
    <t>endomembrane system [GO:0012505]; endoplasmic reticulum [GO:0005783]; endoplasmic reticulum membrane [GO:0005789]; integral component of membrane [GO:0016021]; mitochondrial outer membrane [GO:0005741]; 1-acylglycerol-3-phosphate O-acyltransferase activity [GO:0003841]; transferase activity, transferring acyl groups [GO:0016746]; CDP-diacylglycerol biosynthetic process [GO:0016024]; phosphatidic acid biosynthetic process [GO:0006654]; phospholipid biosynthetic process [GO:0008654]</t>
  </si>
  <si>
    <t xml:space="preserve">1-phosphatidylinositol-4/5-bisphosphate phosphodiesterase eta-2-like/ partial </t>
  </si>
  <si>
    <t>cell [GO:0005623]; cytoplasm [GO:0005737]; plasma membrane [GO:0005886]; calcium ion binding [GO:0005509]; phosphatidylinositol phospholipase C activity [GO:0004435]; inositol phosphate metabolic process [GO:0043647]; inositol trisphosphate biosynthetic process [GO:0032959]; lipid catabolic process [GO:0016042]; phosphatidylinositol metabolic process [GO:0046488]; phosphatidylinositol-mediated signaling [GO:0048015]; release of sequestered calcium ion into cytosol [GO:0051209]</t>
  </si>
  <si>
    <t xml:space="preserve">39S ribosomal protein L34/ mitochondrial precursor </t>
  </si>
  <si>
    <t>mitochondrial inner membrane [GO:0005743]; mitochondrial large ribosomal subunit [GO:0005762]; mitochondrial ribosome [GO:0005761]; mitochondrion [GO:0005739]; structural constituent of ribosome [GO:0003735]; mitochondrial translational elongation [GO:0070125]; mitochondrial translational termination [GO:0070126]; translation [GO:0006412]</t>
  </si>
  <si>
    <t xml:space="preserve">39S ribosomal protein L37/ mitochondrial-like </t>
  </si>
  <si>
    <t>mitochondrial inner membrane [GO:0005743]; mitochondrial large ribosomal subunit [GO:0005762]; mitochondrial ribosome [GO:0005761]; mitochondrion [GO:0005739]; RNA binding [GO:0003723]; structural constituent of ribosome [GO:0003735]; mitochondrial translational elongation [GO:0070125]; mitochondrial translational termination [GO:0070126]; translation [GO:0006412]</t>
  </si>
  <si>
    <t xml:space="preserve">3-beta hydroxysteroid dehydrogenase </t>
  </si>
  <si>
    <t>cytoplasm [GO:0005737]; endoplasmic reticulum [GO:0005783]; endoplasmic reticulum membrane [GO:0005789]; integral component of membrane [GO:0016021]; intercellular bridge [GO:0045171]; intracellular membrane-bounded organelle [GO:0043231]; mitochondrial inner membrane [GO:0005743]; mitochondrial intermembrane space [GO:0005758]; nucleolus [GO:0005730]; smooth endoplasmic reticulum membrane [GO:0030868]; 3-beta-hydroxy-delta5-steroid dehydrogenase activity [GO:0003854]; 3-keto sterol reductase activity [GO:0000253]; 5alpha-androstane-3beta,17beta-diol dehydrogenase activity [GO:0047024]; cholesterol dehydrogenase activity [GO:0102294]; oxidoreductase activity [GO:0016491]; oxidoreductase activity, acting on the CH-OH group of donors, NAD or NADP as acceptor [GO:0016616]; steroid delta-isomerase activity [GO:0004769]; androgen biosynthetic process [GO:0006702]; C21-steroid hormone metabolic process [GO:0008207]; estrogen biosynthetic process [GO:0006703]; glucocorticoid biosynthetic process [GO:0006704]; hippocampus development [GO:0021766]; mineralocorticoid biosynthetic process [GO:0006705]; response to corticosterone [GO:0051412]; steroid biosynthetic process [GO:0006694]</t>
  </si>
  <si>
    <t xml:space="preserve">40S ribosomal protein S27-like </t>
  </si>
  <si>
    <t>cytoplasm [GO:0005737]; cytosol [GO:0005829]; cytosolic small ribosomal subunit [GO:0022627]; endocytic vesicle membrane [GO:0030666]; endoplasmic reticulum membrane [GO:0005789]; endosome membrane [GO:0010008]; extracellular exosome [GO:0070062]; extracellular space [GO:0005615]; host cell [GO:0043657]; membrane [GO:0016020]; mitochondrial outer membrane [GO:0005741]; nucleolus [GO:0005730]; nucleoplasm [GO:0005654]; nucleus [GO:0005634]; plasma membrane [GO:0005886]; small ribosomal subunit [GO:0015935]; vesicle [GO:0031982]; metal ion binding [GO:0046872]; protein tag [GO:0031386]; RNA binding [GO:0003723]; structural constituent of ribosome [GO:0003735]; ubiquitin protein ligase binding [GO:0031625]; activation of MAPK activity [GO:0000187]; anaphase-promoting complex-dependent catabolic process [GO:0031145]; cellular protein metabolic process [GO:0044267]; cytokine-mediated signaling pathway [GO:0019221]; DNA damage response, detection of DNA damage [GO:0042769]; endosomal transport [GO:0016197]; error-free translesion synthesis [GO:0070987]; error-prone translesion synthesis [GO:0042276]; global genome nucleotide-excision repair [GO:0070911]; I-kappaB kinase/NF-kappaB signaling [GO:0007249]; interleukin-1-mediated signaling pathway [GO:0070498]; interstrand cross-link repair [GO:0036297]; intracellular transport of virus [GO:0075733]; JNK cascade [GO:0007254]; membrane organization [GO:0061024]; modification-dependent protein catabolic process [GO:0019941]; MyD88-dependent toll-like receptor signaling pathway [GO:0002755]; MyD88-independent toll-like receptor signaling pathway [GO:0002756]; negative regulation of apoptotic process [GO:0043066]; negative regulation of transcription by RNA polymerase II [GO:0000122]; negative regulation of transforming growth factor beta receptor signaling pathway [GO:0030512]; nuclear-transcribed mRNA catabolic process, nonsense-mediated decay [GO:0000184]; nucleotide-binding oligomerization domain containing signaling pathway [GO:0070423]; nucleotide-excision repair, DNA damage recognition [GO:0000715]; nucleotide-excision repair, DNA duplex unwinding [GO:0000717]; nucleotide-excision repair, DNA gap filling [GO:0006297]; nucleotide-excision repair, DNA incision [GO:0033683]; nucleotide-excision repair, DNA incision, 5'-to lesion [GO:0006296]; nucleotide-excision repair, preincision complex assembly [GO:0006294]; positive regulation of apoptotic process [GO:0043065]; positive regulation of NF-kappaB transcription factor activity [GO:0051092]; positive regulation of transcription by RNA polymerase II [GO:0045944]; protein deubiquitination [GO:0016579]; protein polyubiquitination [GO:0000209]; protein targeting to peroxisome [GO:0006625]; protein ubiquitination [GO:0016567]; regulation of mRNA stability [GO:0043488]; regulation of transcription from RNA polymerase II promoter in response to hypoxia [GO:0061418]; SRP-dependent cotranslational protein targeting to membrane [GO:0006614]; stress-activated MAPK cascade [GO:0051403]; transcription-coupled nucleotide-excision repair [GO:0006283]; transforming growth factor beta receptor signaling pathway [GO:0007179]; translation [GO:0006412]; translational initiation [GO:0006413]; translesion synthesis [GO:0019985]; transmembrane transport [GO:0055085]; TRIF-dependent toll-like receptor signaling pathway [GO:0035666]; viral life cycle [GO:0019058]; viral transcription [GO:0019083]; virion assembly [GO:0019068]; Wnt signaling pathway [GO:0016055]</t>
  </si>
  <si>
    <t xml:space="preserve">40S ribosomal protein S28 /Zgc:73367 </t>
  </si>
  <si>
    <t>cytoplasmic side of rough endoplasmic reticulum membrane [GO:0098556]; cytosol [GO:0005829]; cytosolic small ribosomal subunit [GO:0022627]; extracellular exosome [GO:0070062]; nucleoplasm [GO:0005654]; polysomal ribosome [GO:0042788]; small ribosomal subunit [GO:0015935]; RNA binding [GO:0003723]; structural constituent of ribosome [GO:0003735]; cytoplasmic translation [GO:0002181]; maturation of SSU-rRNA [GO:0030490]; nuclear-transcribed mRNA catabolic process, nonsense-mediated decay [GO:0000184]; ribosomal small subunit assembly [GO:0000028]; ribosomal small subunit biogenesis [GO:0042274]; ribosome biogenesis [GO:0042254]; rRNA processing [GO:0006364]; SRP-dependent cotranslational protein targeting to membrane [GO:0006614]; translation [GO:0006412]; translational initiation [GO:0006413]; viral transcription [GO:0019083]</t>
  </si>
  <si>
    <t xml:space="preserve">5-azacytidine-induced protein 2-like </t>
  </si>
  <si>
    <t>cytoplasm [GO:0005737]; dendritic cell differentiation [GO:0097028]; dendritic cell proliferation [GO:0044565]; I-kappaB kinase/NF-kappaB signaling [GO:0007249]; interferon-alpha production [GO:0032607]; interferon-gamma production [GO:0032609]; interleukin-6 production [GO:0032635]; mitotic cell cycle [GO:0000278]; T cell activation [GO:0042110]; tumor necrosis factor production [GO:0032640]; viral process [GO:0016032]</t>
  </si>
  <si>
    <t xml:space="preserve">5-hydroxytryptamine receptor 1A-beta-like </t>
  </si>
  <si>
    <t>dendrite [GO:0030425]; integral component of plasma membrane [GO:0005887]; plasma membrane [GO:0005886]; synapse [GO:0045202]; G protein-coupled receptor activity [GO:0004930]; G protein-coupled serotonin receptor activity [GO:0004993]; neurotransmitter receptor activity [GO:0030594]; receptor-receptor interaction [GO:0090722]; serotonin binding [GO:0051378]; adenylate cyclase-inhibiting serotonin receptor signaling pathway [GO:0007198]; behavioral fear response [GO:0001662]; cell population proliferation [GO:0008283]; chemical synaptic transmission [GO:0007268]; exploration behavior [GO:0035640]; G protein-coupled receptor signaling pathway [GO:0007186]; G protein-coupled receptor signaling pathway, coupled to cyclic nucleotide second messenger [GO:0007187]; positive regulation of cell population proliferation [GO:0008284]; regulation of behavior [GO:0050795]; regulation of dopamine metabolic process [GO:0042053]; regulation of hormone secretion [GO:0046883]; regulation of serotonin secretion [GO:0014062]; serotonin metabolic process [GO:0042428]; serotonin receptor signaling pathway [GO:0007210]; vasoconstriction [GO:0042310]</t>
  </si>
  <si>
    <t xml:space="preserve">5-hydroxytryptamine receptor 3A-like </t>
  </si>
  <si>
    <t>axon [GO:0030424]; cell junction [GO:0030054]; cleavage furrow [GO:0032154]; cytoplasm [GO:0005737]; glutamatergic synapse [GO:0098978]; integral component of plasma membrane [GO:0005887]; integral component of postsynaptic membrane [GO:0099055]; integral component of presynaptic membrane [GO:0099056]; neuron projection [GO:0043005]; neuronal cell body [GO:0043025]; plasma membrane [GO:0005886]; serotonin-activated cation-selective channel complex [GO:1904602]; synapse [GO:0045202]; serotonin binding [GO:0051378]; serotonin-gated cation-selective channel activity [GO:0022850]; transmembrane signaling receptor activity [GO:0004888]; cellular response to growth factor stimulus [GO:0071363]; chemical synaptic transmission [GO:0007268]; ion transmembrane transport [GO:0034220]; nervous system process [GO:0050877]; positive regulation of ion transmembrane transporter activity [GO:0032414]; regulation of membrane potential [GO:0042391]; response to cocaine [GO:0042220]; response to ethanol [GO:0045471]; signal transduction [GO:0007165]</t>
  </si>
  <si>
    <t xml:space="preserve">60S acidic ribosomal protein P2 </t>
  </si>
  <si>
    <t>cytosol [GO:0005829]; cytosolic large ribosomal subunit [GO:0022625]; extracellular exosome [GO:0070062]; focal adhesion [GO:0005925]; membrane [GO:0016020]; structural constituent of ribosome [GO:0003735]; nuclear-transcribed mRNA catabolic process, nonsense-mediated decay [GO:0000184]; SRP-dependent cotranslational protein targeting to membrane [GO:0006614]; translation [GO:0006412]; translational elongation [GO:0006414]; translational initiation [GO:0006413]; viral transcription [GO:0019083]</t>
  </si>
  <si>
    <t xml:space="preserve">6-phosphofructokinase type C-like </t>
  </si>
  <si>
    <t>6-phosphofructokinase complex [GO:0005945]; cytoplasm [GO:0005737]; cytosol [GO:0005829]; extracellular exosome [GO:0070062]; membrane [GO:0016020]; nucleus [GO:0005634]; 6-phosphofructokinase activity [GO:0003872]; AMP binding [GO:0016208]; ATP binding [GO:0005524]; cadherin binding [GO:0045296]; fructose-6-phosphate binding [GO:0070095]; identical protein binding [GO:0042802]; metal ion binding [GO:0046872]; monosaccharide binding [GO:0048029]; protein-containing complex binding [GO:0044877]; canonical glycolysis [GO:0061621]; cellular response to leukemia inhibitory factor [GO:1990830]; fructose 1,6-bisphosphate metabolic process [GO:0030388]; fructose 6-phosphate metabolic process [GO:0006002]; glucose catabolic process [GO:0006007]; protein homotetramerization [GO:0051289]</t>
  </si>
  <si>
    <t xml:space="preserve">6-phosphofructokinase/ muscle type-like </t>
  </si>
  <si>
    <t>6-phosphofructokinase complex [GO:0005945]; apical plasma membrane [GO:0016324]; cell [GO:0005623]; cytosol [GO:0005829]; membrane [GO:0016020]; nucleus [GO:0005634]; 6-phosphofructokinase activity [GO:0003872]; AMP binding [GO:0016208]; ATP binding [GO:0005524]; fructose binding [GO:0070061]; fructose-6-phosphate binding [GO:0070095]; identical protein binding [GO:0042802]; kinase binding [GO:0019900]; metal ion binding [GO:0046872]; monosaccharide binding [GO:0048029]; protein C-terminus binding [GO:0008022]; canonical glycolysis [GO:0061621]; fructose 1,6-bisphosphate metabolic process [GO:0030388]; fructose 6-phosphate metabolic process [GO:0006002]; glucose catabolic process [GO:0006007]; glycolytic process [GO:0006096]; glycolytic process through fructose-6-phosphate [GO:0061615]; muscle cell cellular homeostasis [GO:0046716]; positive regulation of transcription by RNA polymerase II [GO:0045944]; protein homotetramerization [GO:0051289]</t>
  </si>
  <si>
    <t xml:space="preserve">Abelson tyrosine-protein kinase 2 </t>
  </si>
  <si>
    <t>actin cytoskeleton [GO:0015629]; cell [GO:0005623]; cytosol [GO:0005829]; actin filament binding [GO:0051015]; actin monomer binding [GO:0003785]; ATP binding [GO:0005524]; magnesium ion binding [GO:0000287]; manganese ion binding [GO:0030145]; non-membrane spanning protein tyrosine kinase activity [GO:0004715]; phosphotyrosine residue binding [GO:0001784]; protein kinase activity [GO:0004672]; protein tyrosine kinase activity [GO:0004713]; cell adhesion [GO:0007155]; cellular protein modification process [GO:0006464]; cellular response to retinoic acid [GO:0071300]; exploration behavior [GO:0035640]; negative regulation of Rho protein signal transduction [GO:0035024]; peptidyl-tyrosine phosphorylation [GO:0018108]; positive regulation of cytosolic calcium ion concentration [GO:0007204]; positive regulation of neuron projection development [GO:0010976]; positive regulation of oxidoreductase activity [GO:0051353]; positive regulation of phospholipase C activity [GO:0010863]; regulation of actin cytoskeleton reorganization [GO:2000249]; regulation of apoptotic process [GO:0042981]; regulation of autophagy [GO:0010506]; regulation of cell adhesion [GO:0030155]; regulation of cell motility [GO:2000145]; regulation of endocytosis [GO:0030100]; signal transduction [GO:0007165]</t>
  </si>
  <si>
    <t xml:space="preserve">abhydrolase domain containing 5 </t>
  </si>
  <si>
    <t>cytosol [GO:0005829]; lipid droplet [GO:0005811]; 1-acylglycerol-3-phosphate O-acyltransferase activity [GO:0003841]; carboxylic ester hydrolase activity [GO:0052689]; lysophosphatidic acid acyltransferase activity [GO:0042171]; cell differentiation [GO:0030154]; fatty acid metabolic process [GO:0006631]; lipid homeostasis [GO:0055088]; negative regulation of sequestering of triglyceride [GO:0010891]; phosphatidic acid biosynthetic process [GO:0006654]; positive regulation of lipoprotein lipase activity [GO:0051006]; positive regulation of triglyceride catabolic process [GO:0010898]</t>
  </si>
  <si>
    <t xml:space="preserve">absent in melanoma 1 </t>
  </si>
  <si>
    <t>carbohydrate binding [GO:0030246]</t>
  </si>
  <si>
    <t xml:space="preserve">acetyl-Coenzyme A acyltransferase </t>
  </si>
  <si>
    <t>mitochondrial matrix [GO:0005759]; mitochondrion [GO:0005739]; acetyl-CoA C-acetyltransferase activity [GO:0003985]; acetyl-CoA C-acyltransferase activity [GO:0003988]; acetyl-CoA hydrolase activity [GO:0003986]; acyl-CoA hydrolase activity [GO:0047617]; myristoyl-CoA hydrolase activity [GO:0102991]; palmitoyl-CoA hydrolase activity [GO:0016290]; RNA binding [GO:0003723]; cellular response to hypoxia [GO:0071456]; cholesterol biosynthetic process [GO:0006695]; fatty acid beta-oxidation [GO:0006635]; negative regulation of mitochondrial membrane permeability involved in apoptotic process [GO:1902109]; negative regulation of mitochondrial outer membrane permeabilization involved in apoptotic signaling pathway [GO:1901029]</t>
  </si>
  <si>
    <t xml:space="preserve">acid phosphatase/ testicular </t>
  </si>
  <si>
    <t>integral component of membrane [GO:0016021]; postsynaptic membrane [GO:0045211]; acid phosphatase activity [GO:0003993]; protein tyrosine phosphatase activity [GO:0004725]; receptor tyrosine kinase binding [GO:0030971]; negative regulation of ERBB4 signaling pathway [GO:0120154]; negative regulation of neuron projection development [GO:0010977]; negative regulation of protein processing [GO:0010955]; odontogenesis [GO:0042476]; peptidyl-tyrosine dephosphorylation involved in inactivation of protein kinase activity [GO:1990264]; regulation of neuronal synaptic plasticity [GO:0048168]</t>
  </si>
  <si>
    <t xml:space="preserve">actin-binding Rho-activating protein-like </t>
  </si>
  <si>
    <t>actin cytoskeleton [GO:0015629]; plasma membrane [GO:0005886]; sarcomere [GO:0030017]; actin binding [GO:0003779]; positive regulation of DNA-binding transcription factor activity [GO:0051091]; positive regulation of Rho protein signal transduction [GO:0035025]; positive regulation of transcription by RNA polymerase II [GO:0045944]; positive regulation of transcription, DNA-templated [GO:0045893]; protein import into nucleus [GO:0006606]</t>
  </si>
  <si>
    <t>Actinodin3</t>
  </si>
  <si>
    <t xml:space="preserve">actin-related protein 2/3 complex subunit 1B-like </t>
  </si>
  <si>
    <t>actin cytoskeleton [GO:0015629]; Arp2/3 protein complex [GO:0005885]; cytosol [GO:0005829]; extracellular exosome [GO:0070062]; focal adhesion [GO:0005925]; nucleus [GO:0005634]; tubulobulbar complex [GO:0036284]; actin filament binding [GO:0051015]; structural constituent of cytoskeleton [GO:0005200]; Arp2/3 complex-mediated actin nucleation [GO:0034314]; ephrin receptor signaling pathway [GO:0048013]; Fc-gamma receptor signaling pathway involved in phagocytosis [GO:0038096]; response to estradiol [GO:0032355]; response to estrogen [GO:0043627]</t>
  </si>
  <si>
    <t xml:space="preserve">acylphosphatase-2-like </t>
  </si>
  <si>
    <t>acylphosphatase activity [GO:0003998]; identical protein binding [GO:0042802]; phosphate-containing compound metabolic process [GO:0006796]</t>
  </si>
  <si>
    <t xml:space="preserve">ADAM metallopeptidase domain 33 </t>
  </si>
  <si>
    <t>integral component of membrane [GO:0016021]; metalloendopeptidase activity [GO:0004222]; zinc ion binding [GO:0008270]; proteolysis [GO:0006508]</t>
  </si>
  <si>
    <t>cell surface [GO:0009986]; endoplasmic reticulum [GO:0005783]; extracellular matrix [GO:0031012]; extracellular space [GO:0005615]; intracellular membrane-bounded organelle [GO:0043231]; metalloendopeptidase activity [GO:0004222]; metallopeptidase activity [GO:0008237]; zinc ion binding [GO:0008270]; aorta morphogenesis [GO:0035909]; endothelial cell-matrix adhesion [GO:0090673]; extracellular matrix organization [GO:0030198]; glycoprotein catabolic process [GO:0006516]; heart valve morphogenesis [GO:0003179]; multicellular organism development [GO:0007275]; negative regulation of endothelial cell migration [GO:0010596]; negative regulation of sprouting angiogenesis [GO:1903671]; positive regulation of melanocyte differentiation [GO:0045636]; protein transport [GO:0015031]; proteolysis [GO:0006508]; response to bacterium [GO:0009617]; ventricular cardiac muscle tissue development [GO:0003229]; vesicle-mediated transport [GO:0016192]</t>
  </si>
  <si>
    <t xml:space="preserve">adaptin ear-binding coat-associated protein 1-like </t>
  </si>
  <si>
    <t>clathrin vesicle coat [GO:0030125]; clathrin-coated pit [GO:0005905]; cytosol [GO:0005829]; plasma membrane [GO:0005886]; endocytosis [GO:0006897]; membrane organization [GO:0061024]; protein transport [GO:0015031]; vesicle-mediated transport [GO:0016192]</t>
  </si>
  <si>
    <t xml:space="preserve">adenine nucleotide translocator s598 </t>
  </si>
  <si>
    <t>integral component of membrane [GO:0016021]; mitochondrial inner membrane [GO:0005743]; transmembrane transporter activity [GO:0022857]</t>
  </si>
  <si>
    <t xml:space="preserve">adenosine A2b receptor </t>
  </si>
  <si>
    <t>glutamatergic synapse [GO:0098978]; integral component of plasma membrane [GO:0005887]; plasma membrane [GO:0005886]; Schaffer collateral - CA1 synapse [GO:0098685]; G protein-coupled adenosine receptor activity [GO:0001609]; activation of adenylate cyclase activity [GO:0007190]; activation of MAPK activity [GO:0000187]; adenylate cyclase-activating G protein-coupled receptor signaling pathway [GO:0007189]; cellular defense response [GO:0006968]; cellular protein metabolic process [GO:0044267]; cellular response to extracellular stimulus [GO:0031668]; excretion [GO:0007588]; G protein-coupled receptor signaling pathway [GO:0007186]; JNK cascade [GO:0007254]; positive regulation of cGMP-mediated signaling [GO:0010753]; positive regulation of chemokine production [GO:0032722]; positive regulation of chronic inflammatory response to non-antigenic stimulus [GO:0002882]; positive regulation of guanylate cyclase activity [GO:0031284]; positive regulation of interleukin-6 production [GO:0032755]; positive regulation of mast cell degranulation [GO:0043306]; positive regulation of vascular endothelial growth factor production [GO:0010575]; regulation of synaptic vesicle exocytosis [GO:2000300]; relaxation of vascular smooth muscle [GO:0060087]</t>
  </si>
  <si>
    <t xml:space="preserve">adenosine deaminase CECR1-A-like </t>
  </si>
  <si>
    <t>extracellular space [GO:0005615]; adenosine deaminase activity [GO:0004000]; adenosine receptor binding [GO:0031685]; proteoglycan binding [GO:0043394]; zinc ion binding [GO:0008270]; adenosine catabolic process [GO:0006154]; inosine biosynthetic process [GO:0046103]</t>
  </si>
  <si>
    <t xml:space="preserve">adenylate cyclase 5 </t>
  </si>
  <si>
    <t>cell [GO:0005623]; cilium [GO:0005929]; integral component of membrane [GO:0016021]; integral component of plasma membrane [GO:0005887]; intermediate filament cytoskeleton [GO:0045111]; plasma membrane [GO:0005886]; adenylate cyclase activity [GO:0004016]; adenylate cyclase binding [GO:0008179]; ATP binding [GO:0005524]; metal ion binding [GO:0046872]; scaffold protein binding [GO:0097110]; activation of adenylate cyclase activity [GO:0007190]; activation of protein kinase A activity [GO:0034199]; adenosine receptor signaling pathway [GO:0001973]; adenylate cyclase-activating dopamine receptor signaling pathway [GO:0007191]; adenylate cyclase-activating G protein-coupled receptor signaling pathway [GO:0007189]; adenylate cyclase-inhibiting dopamine receptor signaling pathway [GO:0007195]; adenylate cyclase-inhibiting G protein-coupled receptor signaling pathway [GO:0007193]; cAMP biosynthetic process [GO:0006171]; cellular response to forskolin [GO:1904322]; cellular response to glucagon stimulus [GO:0071377]; G protein-coupled receptor signaling pathway [GO:0007186]; locomotory behavior [GO:0007626]; neuromuscular process controlling balance [GO:0050885]; positive regulation of cytosolic calcium ion concentration [GO:0007204]; regulation of insulin secretion involved in cellular response to glucose stimulus [GO:0061178]; renal water homeostasis [GO:0003091]</t>
  </si>
  <si>
    <t xml:space="preserve">adenylosuccinate synthetase isozyme 1 C-like </t>
  </si>
  <si>
    <t>cytoplasm [GO:0005737]; cytosol [GO:0005829]; actin filament binding [GO:0051015]; adenylosuccinate synthase activity [GO:0004019]; GTP binding [GO:0005525]; GTPase activity [GO:0003924]; identical protein binding [GO:0042802]; magnesium ion binding [GO:0000287]; phosphate ion binding [GO:0042301]; 'de novo' AMP biosynthetic process [GO:0044208]; AMP biosynthetic process [GO:0006167]; aspartate metabolic process [GO:0006531]; cellular response to drug [GO:0035690]; cellular response to electrical stimulus [GO:0071257]; glutamine metabolic process [GO:0006541]; immune system process [GO:0002376]; IMP metabolic process [GO:0046040]; purine ribonucleoside monophosphate biosynthetic process [GO:0009168]; response to muscle activity [GO:0014850]; response to starvation [GO:0042594]</t>
  </si>
  <si>
    <t>ADP-dependent glucokinase 2</t>
  </si>
  <si>
    <t>endoplasmic reticulum [GO:0005783]; endoplasmic reticulum membrane [GO:0005789]; extracellular region [GO:0005576]; membrane [GO:0016020]; ADP-specific glucokinase activity [GO:0043843]; metal ion binding [GO:0046872]; canonical glycolysis [GO:0061621]; glucose metabolic process [GO:0006006]</t>
  </si>
  <si>
    <t>AE binding protein 1</t>
  </si>
  <si>
    <t>collagen-containing extracellular matrix [GO:0062023]; cytoplasm [GO:0005737]; extracellular exosome [GO:0070062]; extracellular region [GO:0005576]; extracellular space [GO:0005615]; nucleus [GO:0005634]; calmodulin binding [GO:0005516]; collagen binding [GO:0005518]; DNA-binding transcription repressor activity, RNA polymerase II-specific [GO:0001227]; metallocarboxypeptidase activity [GO:0004181]; RNA polymerase II regulatory region sequence-specific DNA binding [GO:0000977]; transcription corepressor activity [GO:0003714]; zinc ion binding [GO:0008270]; negative regulation of transcription by RNA polymerase II [GO:0000122]; peptide metabolic process [GO:0006518]; protein processing [GO:0016485]; regulation of collagen fibril organization [GO:1904026]</t>
  </si>
  <si>
    <t xml:space="preserve">A-kinase anchor protein 9 </t>
  </si>
  <si>
    <t>centrosome [GO:0005813]; cis-Golgi network [GO:0005801]; cytoskeleton [GO:0005856]; cytosol [GO:0005829]; dendritic branch [GO:0044307]; extrinsic component of postsynaptic density membrane [GO:0099147]; glutamatergic synapse [GO:0098978]; Golgi apparatus [GO:0005794]; Golgi stack [GO:0005795]; intracellular membrane-bounded organelle [GO:0043231]; neuronal cell body [GO:0043025]; synaptic membrane [GO:0097060]; voltage-gated potassium channel complex [GO:0008076]; DNA binding [GO:0003677]; ion channel binding [GO:0044325]; molecular adaptor activity [GO:0060090]; potassium channel regulator activity [GO:0015459]; protein kinase A regulatory subunit binding [GO:0034237]; signaling receptor binding [GO:0005102]; cardiac conduction [GO:0061337]; cellular response to cAMP [GO:0071320]; chemical synaptic transmission [GO:0007268]; ciliary basal body-plasma membrane docking [GO:0097711]; G2/M transition of mitotic cell cycle [GO:0000086]; maintenance of centrosome location [GO:0051661]; microtubule nucleation [GO:0007020]; negative regulation of adenylate cyclase activity [GO:0007194]; positive regulation of microtubule polymerization [GO:0031116]; positive regulation of peptidyl-serine phosphorylation [GO:0033138]; positive regulation of potassium ion transmembrane transporter activity [GO:1901018]; regulation of cardiac muscle cell action potential involved in regulation of contraction [GO:0098909]; regulation of G2/M transition of mitotic cell cycle [GO:0010389]; regulation of Golgi organization [GO:1903358]; regulation of heart rate by cardiac conduction [GO:0086091]; regulation of membrane repolarization [GO:0060306]; regulation of postsynaptic neurotransmitter receptor activity [GO:0098962]; regulation of ventricular cardiac muscle cell membrane repolarization [GO:0060307]; response to electrical stimulus [GO:0051602]; signal transduction [GO:0007165]</t>
  </si>
  <si>
    <t xml:space="preserve">alcohol dehydrogenase 1 </t>
  </si>
  <si>
    <t>cytosol [GO:0005829]; nucleoplasm [GO:0005654]; plasma membrane [GO:0005886]; alcohol dehydrogenase activity, zinc-dependent [GO:0004024]; retinol dehydrogenase activity [GO:0004745]; zinc ion binding [GO:0008270]; alcohol metabolic process [GO:0006066]; drug metabolic process [GO:0017144]; ethanol oxidation [GO:0006069]; retinoic acid metabolic process [GO:0042573]; retinol metabolic process [GO:0042572]</t>
  </si>
  <si>
    <t xml:space="preserve">alkaline ceramidase 3-like </t>
  </si>
  <si>
    <t>endoplasmic reticulum [GO:0005783]; endoplasmic reticulum membrane [GO:0005789]; integral component of endoplasmic reticulum membrane [GO:0030176]; integral component of Golgi membrane [GO:0030173]; integral component of membrane [GO:0016021]; calcium ion binding [GO:0005509]; ceramidase activity [GO:0102121]; dihydroceramidase activity [GO:0071633]; N-acylsphingosine amidohydrolase activity [GO:0017040]; phytoceramidase activity [GO:0070774]; zinc ion binding [GO:0008270]; ceramide catabolic process [GO:0046514]; inflammatory response [GO:0006954]; myelination [GO:0042552]; phytosphingosine biosynthetic process [GO:0071602]; positive regulation of cell population proliferation [GO:0008284]; regulation of programmed cell death [GO:0043067]; sphingolipid biosynthetic process [GO:0030148]; sphingosine biosynthetic process [GO:0046512]</t>
  </si>
  <si>
    <t xml:space="preserve">allograft inflammatory factor 1 </t>
  </si>
  <si>
    <t>actin filament [GO:0005884]; cell projection [GO:0042995]; cytoplasm [GO:0005737]; cytosol [GO:0005829]; lamellipodium [GO:0030027]; nucleus [GO:0005634]; perikaryon [GO:0043204]; perinuclear region of cytoplasm [GO:0048471]; phagocytic cup [GO:0001891]; ruffle [GO:0001726]; ruffle membrane [GO:0032587]; actin filament binding [GO:0051015]; calcium ion binding [GO:0005509]; actin crosslink formation [GO:0051764]; actin filament bundle assembly [GO:0051017]; actin filament polymerization [GO:0030041]; cellular response to extracellular stimulus [GO:0031668]; cellular response to hormone stimulus [GO:0032870]; cellular response to hydroperoxide [GO:0071447]; cellular response to interferon-gamma [GO:0071346]; cellular response to morphine [GO:0071315]; cellular response to oxidative stress [GO:0034599]; cerebellum development [GO:0021549]; inflammatory response [GO:0006954]; microglial cell activation [GO:0001774]; negative regulation of apoptotic process [GO:0043066]; negative regulation of gene expression [GO:0010629]; negative regulation of smooth muscle cell chemotaxis [GO:0071672]; negative regulation of smooth muscle cell proliferation [GO:0048662]; parallel actin filament bundle assembly [GO:0030046]; phagocytosis, engulfment [GO:0006911]; positive regulation of cell migration [GO:0030335]; positive regulation of cell population proliferation [GO:0008284]; positive regulation of chemokine secretion [GO:0090197]; positive regulation of chemotaxis [GO:0050921]; positive regulation of fibroblast growth factor production [GO:0090271]; positive regulation of G1/S transition of mitotic cell cycle [GO:1900087]; positive regulation of interleukin-6 secretion [GO:2000778]; positive regulation of monocyte chemotaxis [GO:0090026]; positive regulation of mononuclear cell migration [GO:0071677]; positive regulation of muscle hyperplasia [GO:0014739]; positive regulation of nitric oxide biosynthetic process [GO:0045429]; positive regulation of protein phosphorylation [GO:0001934]; positive regulation of smooth muscle cell chemotaxis [GO:0071673]; positive regulation of smooth muscle cell proliferation [GO:0048661]; positive regulation of T cell migration [GO:2000406]; positive regulation of T cell proliferation [GO:0042102]; Rac protein signal transduction [GO:0016601]; regulation of gene expression [GO:0010468]; response to axon injury [GO:0048678]; response to electrical stimulus [GO:0051602]; response to glucocorticoid [GO:0051384]; ruffle assembly [GO:0097178]</t>
  </si>
  <si>
    <t xml:space="preserve">alpha-1/3-mannosyl-glycoprotein 4-beta-N-acetylglucosaminyltransferase C-like </t>
  </si>
  <si>
    <t>Golgi membrane [GO:0000139]; integral component of membrane [GO:0016021]; acetylglucosaminyltransferase activity [GO:0008375]; alpha-1,3-mannosylglycoprotein 4-beta-N-acetylglucosaminyltransferase activity [GO:0008454]; metal ion binding [GO:0046872]; protein N-linked glycosylation [GO:0006487]</t>
  </si>
  <si>
    <t xml:space="preserve">alpha-2 adrenergic receptor-like </t>
  </si>
  <si>
    <t>basolateral plasma membrane [GO:0016323]; cytoplasm [GO:0005737]; integral component of plasma membrane [GO:0005887]; plasma membrane [GO:0005886]; receptor complex [GO:0043235]; adrenergic receptor activity [GO:0004935]; alpha-1B adrenergic receptor binding [GO:0031692]; alpha-2C adrenergic receptor binding [GO:0031696]; alpha2-adrenergic receptor activity [GO:0004938]; epinephrine binding [GO:0051379]; heterotrimeric G-protein binding [GO:0032795]; identical protein binding [GO:0042802]; norepinephrine binding [GO:0051380]; protein heterodimerization activity [GO:0046982]; protein homodimerization activity [GO:0042803]; protein kinase binding [GO:0019901]; thioesterase binding [GO:0031996]; actin cytoskeleton organization [GO:0030036]; activation of protein kinase activity [GO:0032147]; activation of protein kinase B activity [GO:0032148]; adenylate cyclase-activating adrenergic receptor signaling pathway [GO:0071880]; adenylate cyclase-activating G protein-coupled receptor signaling pathway [GO:0007189]; adenylate cyclase-inhibiting adrenergic receptor signaling pathway [GO:0071881]; adenylate cyclase-inhibiting G protein-coupled receptor signaling pathway [GO:0007193]; adenylate cyclase-modulating G protein-coupled receptor signaling pathway [GO:0007188]; adrenergic receptor signaling pathway [GO:0071875]; cell-cell signaling [GO:0007267]; cellular response to hormone stimulus [GO:0032870]; G protein-coupled receptor signaling pathway [GO:0007186]; glucose homeostasis [GO:0042593]; intestinal absorption [GO:0050892]; negative regulation of calcium ion transmembrane transporter activity [GO:1901020]; negative regulation of calcium ion transport [GO:0051926]; negative regulation of calcium ion-dependent exocytosis [GO:0045955]; negative regulation of epinephrine secretion [GO:0032811]; negative regulation of insulin secretion [GO:0046676]; negative regulation of insulin secretion involved in cellular response to glucose stimulus [GO:0061179]; negative regulation of lipid catabolic process [GO:0050995]; negative regulation of norepinephrine secretion [GO:0010700]; phospholipase C-activating adrenergic receptor signaling pathway [GO:0071882]; platelet activation [GO:0030168]; positive regulation of cell migration [GO:0030335]; positive regulation of cell population proliferation [GO:0008284]; positive regulation of cytokine production [GO:0001819]; positive regulation of epidermal growth factor-activated receptor activity [GO:0045741]; positive regulation of MAP kinase activity [GO:0043406]; positive regulation of MAPK cascade [GO:0043410]; positive regulation of membrane protein ectodomain proteolysis [GO:0051044]; positive regulation of potassium ion transport [GO:0043268]; positive regulation of wound healing [GO:0090303]; Ras protein signal transduction [GO:0007265]; receptor transactivation [GO:0035624]; regulation of insulin secretion [GO:0050796]; regulation of smooth muscle contraction [GO:0006940]; regulation of vasoconstriction [GO:0019229]; Rho protein signal transduction [GO:0007266]</t>
  </si>
  <si>
    <t xml:space="preserve">alpha-aminoadipic semialdehyde dehydrogenase-like </t>
  </si>
  <si>
    <t>cytoplasm [GO:0005737]; intracellular membrane-bounded organelle [GO:0043231]; mitochondrial matrix [GO:0005759]; mitochondrion [GO:0005739]; saccharopine dehydrogenase (NAD+, L-glutamate-forming) activity [GO:0047131]; saccharopine dehydrogenase (NADP+, L-lysine-forming) activity [GO:0047130]; saccharopine dehydrogenase activity [GO:0004753]; L-lysine catabolic process to acetyl-CoA via saccharopine [GO:0033512]; lysine biosynthetic process via aminoadipic acid [GO:0019878]; lysine catabolic process [GO:0006554]</t>
  </si>
  <si>
    <t xml:space="preserve">alpha-crystallin B chain-like </t>
  </si>
  <si>
    <t>actin filament bundle [GO:0032432]; axon [GO:0030424]; cardiac myofibril [GO:0097512]; cell surface [GO:0009986]; cytoplasm [GO:0005737]; cytosol [GO:0005829]; dendritic spine [GO:0043197]; extracellular exosome [GO:0070062]; Golgi apparatus [GO:0005794]; M band [GO:0031430]; microtubule cytoskeleton [GO:0015630]; mitochondrion [GO:0005739]; nucleoplasm [GO:0005654]; nucleus [GO:0005634]; perikaryon [GO:0043204]; postsynaptic density [GO:0014069]; protein-containing complex [GO:0032991]; synaptic membrane [GO:0097060]; Z disc [GO:0030018]; amyloid-beta binding [GO:0001540]; identical protein binding [GO:0042802]; metal ion binding [GO:0046872]; microtubule binding [GO:0008017]; protein homodimerization activity [GO:0042803]; protein-containing complex binding [GO:0044877]; structural constituent of eye lens [GO:0005212]; structural molecule activity [GO:0005198]; unfolded protein binding [GO:0051082]; apoptotic process involved in morphogenesis [GO:0060561]; cellular response to gamma radiation [GO:0071480]; lens development in camera-type eye [GO:0002088]; microtubule polymerization or depolymerization [GO:0031109]; multicellular organism aging [GO:0010259]; muscle contraction [GO:0006936]; muscle organ development [GO:0007517]; negative regulation of amyloid fibril formation [GO:1905907]; negative regulation of apoptotic process [GO:0043066]; negative regulation of cell growth [GO:0030308]; negative regulation of cysteine-type endopeptidase activity involved in apoptotic process [GO:0043154]; negative regulation of intracellular transport [GO:0032387]; negative regulation of protein-containing complex assembly [GO:0031333]; negative regulation of reactive oxygen species metabolic process [GO:2000378]; negative regulation of transcription, DNA-templated [GO:0045892]; protein folding [GO:0006457]; protein stabilization [GO:0050821]; regulation of cell death [GO:0010941]; regulation of cellular response to heat [GO:1900034]; response to estradiol [GO:0032355]; response to hydrogen peroxide [GO:0042542]; response to hypoxia [GO:0001666]; stress-activated MAPK cascade [GO:0051403]; tubulin complex assembly [GO:0007021]</t>
  </si>
  <si>
    <t xml:space="preserve">alpha-enolase-like </t>
  </si>
  <si>
    <t>cell cortex region [GO:0099738]; cell surface [GO:0009986]; cytoplasm [GO:0005737]; cytosol [GO:0005829]; extracellular exosome [GO:0070062]; extracellular space [GO:0005615]; M band [GO:0031430]; membrane [GO:0016020]; nucleus [GO:0005634]; phosphopyruvate hydratase complex [GO:0000015]; plasma membrane [GO:0005886]; cadherin binding [GO:0045296]; DNA-binding transcription repressor activity, RNA polymerase II-specific [GO:0001227]; GTPase binding [GO:0051020]; magnesium ion binding [GO:0000287]; phosphopyruvate hydratase activity [GO:0004634]; protein homodimerization activity [GO:0042803]; RNA binding [GO:0003723]; RNA polymerase II regulatory region sequence-specific DNA binding [GO:0000977]; canonical glycolysis [GO:0061621]; gluconeogenesis [GO:0006094]; negative regulation of cell growth [GO:0030308]; negative regulation of hypoxia-induced intrinsic apoptotic signaling pathway [GO:1903298]; negative regulation of transcription by RNA polymerase II [GO:0000122]; negative regulation of transcription, DNA-templated [GO:0045892]; positive regulation of ATP biosynthetic process [GO:2001171]; positive regulation of muscle contraction [GO:0045933]; positive regulation of plasminogen activation [GO:0010756]; response to virus [GO:0009615]</t>
  </si>
  <si>
    <t xml:space="preserve">alpha-tectorin-like </t>
  </si>
  <si>
    <t>anchored component of membrane [GO:0031225]; collagen-containing extracellular matrix [GO:0062023]; extracellular exosome [GO:0070062]; extracellular region [GO:0005576]; plasma membrane [GO:0005886]; extracellular matrix structural constituent [GO:0005201]; cell-matrix adhesion [GO:0007160]; sensory perception of sound [GO:0007605]</t>
  </si>
  <si>
    <t xml:space="preserve">Alstrom syndrome 1 </t>
  </si>
  <si>
    <t>centriole [GO:0005814]; centrosome [GO:0005813]; cilium [GO:0005929]; cytosol [GO:0005829]; spindle pole [GO:0000922]; microtubule binding [GO:0008017]; ciliary basal body-plasma membrane docking [GO:0097711]; endosomal transport [GO:0016197]; G2/M transition of mitotic cell cycle [GO:0000086]; positive regulation of cold-induced thermogenesis [GO:0120162]; regulation of centriole replication [GO:0046599]; regulation of G2/M transition of mitotic cell cycle [GO:0010389]; regulation of stress fiber assembly [GO:0051492]</t>
  </si>
  <si>
    <t xml:space="preserve">aminoacyl tRNA synthase complex-interacting multifunctional protein 2-like </t>
  </si>
  <si>
    <t>aminoacyl-tRNA synthetase multienzyme complex [GO:0017101]; cytosol [GO:0005829]; membrane [GO:0016020]; nucleus [GO:0005634]; molecular adaptor activity [GO:0060090]; apoptotic process [GO:0006915]; negative regulation of cell population proliferation [GO:0008285]; positive regulation of aminoacyl-tRNA ligase activity [GO:1903632]; positive regulation of neuron death [GO:1901216]; positive regulation of protein ubiquitination [GO:0031398]; protein-containing complex assembly [GO:0065003]; tRNA aminoacylation for protein translation [GO:0006418]; type II pneumocyte differentiation [GO:0060510]</t>
  </si>
  <si>
    <t xml:space="preserve">ammonium transporter Rh type B-like </t>
  </si>
  <si>
    <t>anchored component of plasma membrane [GO:0046658]; basolateral plasma membrane [GO:0016323]; cytoplasmic vesicle membrane [GO:0030659]; integral component of plasma membrane [GO:0005887]; plasma membrane [GO:0005886]; spectrin-associated cytoskeleton [GO:0014731]; ammonium transmembrane transporter activity [GO:0008519]; ankyrin binding [GO:0030506]; ammonium transmembrane transport [GO:0072488]; ammonium transport [GO:0015696]; transepithelial ammonium transport [GO:0070634]</t>
  </si>
  <si>
    <t xml:space="preserve">anaphase-promoting complex subunit CDC26 </t>
  </si>
  <si>
    <t>anaphase-promoting complex [GO:0005680]; cytosol [GO:0005829]; nucleoplasm [GO:0005654]; anaphase-promoting complex-dependent catabolic process [GO:0031145]; cell cycle [GO:0007049]; cell division [GO:0051301]; protein K11-linked ubiquitination [GO:0070979]; regulation of mitotic cell cycle [GO:0007346]; regulation of mitotic cell cycle phase transition [GO:1901990]; regulation of mitotic metaphase/anaphase transition [GO:0030071]; ubiquitin-dependent protein catabolic process [GO:0006511]</t>
  </si>
  <si>
    <t xml:space="preserve">angiopoietin-related protein 1-like </t>
  </si>
  <si>
    <t>extracellular exosome [GO:0070062]; extracellular space [GO:0005615]; signaling receptor binding [GO:0005102]; transmembrane receptor protein tyrosine kinase signaling pathway [GO:0007169]</t>
  </si>
  <si>
    <t xml:space="preserve">ankyrin repeat and SOCS box containing 15 </t>
  </si>
  <si>
    <t>cytosol [GO:0005829]; intracellular signal transduction [GO:0035556]; post-translational protein modification [GO:0043687]; protein ubiquitination [GO:0016567]</t>
  </si>
  <si>
    <t xml:space="preserve">ankyrin repeat and SOCS box protein 10-like </t>
  </si>
  <si>
    <t>cytoplasm [GO:0005737]; cytosol [GO:0005829]; nucleus [GO:0005634]; intracellular signal transduction [GO:0035556]; post-translational protein modification [GO:0043687]; protein ubiquitination [GO:0016567]</t>
  </si>
  <si>
    <t xml:space="preserve">ankyrin repeat and SOCS box protein 12-like </t>
  </si>
  <si>
    <t>cytosol [GO:0005829]; ubiquitin ligase complex [GO:0000151]; post-translational protein modification [GO:0043687]; protein ubiquitination [GO:0016567]</t>
  </si>
  <si>
    <t xml:space="preserve">ankyrin repeat domain-containing protein 50-like </t>
  </si>
  <si>
    <t>endosome [GO:0005768]; protein transport [GO:0015031]; retrograde transport, endosome to plasma membrane [GO:1990126]</t>
  </si>
  <si>
    <t xml:space="preserve">ankyrin repeat domain-containing protein 9-like </t>
  </si>
  <si>
    <t>cytosol [GO:0005829]; post-translational protein modification [GO:0043687]</t>
  </si>
  <si>
    <t xml:space="preserve">anterior gradient protein 3 homolog </t>
  </si>
  <si>
    <t>endoplasmic reticulum [GO:0005783]; intracellular membrane-bounded organelle [GO:0043231]; dystroglycan binding [GO:0002162]; negative regulation of cell death [GO:0060548]</t>
  </si>
  <si>
    <t xml:space="preserve">apolipoprotein A-IV4 </t>
  </si>
  <si>
    <t>blood microparticle [GO:0072562]; cell surface [GO:0009986]; chylomicron [GO:0042627]; collagen-containing extracellular matrix [GO:0062023]; cytoplasmic vesicle [GO:0031410]; cytosol [GO:0005829]; discoidal high-density lipoprotein particle [GO:0034365]; early endosome [GO:0005769]; endocytic vesicle [GO:0030139]; endocytic vesicle lumen [GO:0071682]; endoplasmic reticulum lumen [GO:0005788]; extracellular exosome [GO:0070062]; extracellular region [GO:0005576]; extracellular space [GO:0005615]; extracellular vesicle [GO:1903561]; high-density lipoprotein particle [GO:0034364]; intermediate-density lipoprotein particle [GO:0034363]; low-density lipoprotein particle [GO:0034362]; nucleus [GO:0005634]; plasma membrane [GO:0005886]; secretory granule lumen [GO:0034774]; spherical high-density lipoprotein particle [GO:0034366]; very-low-density lipoprotein particle [GO:0034361]; amyloid-beta binding [GO:0001540]; apolipoprotein A-I receptor binding [GO:0034191]; apolipoprotein receptor binding [GO:0034190]; chemorepellent activity [GO:0045499]; cholesterol binding [GO:0015485]; cholesterol transfer activity [GO:0120020]; enzyme binding [GO:0019899]; heat shock protein binding [GO:0031072]; high-density lipoprotein particle binding [GO:0008035]; high-density lipoprotein particle receptor binding [GO:0070653]; identical protein binding [GO:0042802]; lipase inhibitor activity [GO:0055102]; phosphatidylcholine binding [GO:0031210]; phosphatidylcholine-sterol O-acyltransferase activator activity [GO:0060228]; phospholipid binding [GO:0005543]; signaling receptor binding [GO:0005102]; adrenal gland development [GO:0030325]; animal organ regeneration [GO:0031100]; blood vessel endothelial cell migration [GO:0043534]; cellular protein metabolic process [GO:0044267]; cholesterol biosynthetic process [GO:0006695]; cholesterol efflux [GO:0033344]; cholesterol homeostasis [GO:0042632]; cholesterol import [GO:0070508]; cholesterol metabolic process [GO:0008203]; cholesterol transport [GO:0030301]; chylomicron assembly [GO:0034378]; chylomicron remodeling [GO:0034371]; endothelial cell proliferation [GO:0001935]; G protein-coupled receptor signaling pathway [GO:0007186]; glucocorticoid metabolic process [GO:0008211]; high-density lipoprotein particle assembly [GO:0034380]; high-density lipoprotein particle clearance [GO:0034384]; high-density lipoprotein particle remodeling [GO:0034375]; integrin-mediated signaling pathway [GO:0007229]; lipid storage [GO:0019915]; lipoprotein biosynthetic process [GO:0042158]; lipoprotein metabolic process [GO:0042157]; negative chemotaxis [GO:0050919]; negative regulation of cell adhesion molecule production [GO:0060354]; negative regulation of cytokine secretion involved in immune response [GO:0002740]; negative regulation of heterotypic cell-cell adhesion [GO:0034115]; negative regulation of inflammatory response [GO:0050728]; negative regulation of interleukin-1 beta secretion [GO:0050713]; negative regulation of lipase activity [GO:0060192]; negative regulation of response to cytokine stimulus [GO:0060761]; negative regulation of tumor necrosis factor-mediated signaling pathway [GO:0010804]; negative regulation of very-low-density lipoprotein particle remodeling [GO:0010903]; peptidyl-methionine modification [GO:0018206]; peripheral nervous system axon regeneration [GO:0014012]; phosphatidylcholine biosynthetic process [GO:0006656]; phosphatidylcholine metabolic process [GO:0046470]; phospholipid efflux [GO:0033700]; phospholipid homeostasis [GO:0055091]; platelet degranulation [GO:0002576]; positive regulation of cholesterol efflux [GO:0010875]; positive regulation of cholesterol esterification [GO:0010873]; positive regulation of fatty acid biosynthetic process [GO:0045723]; positive regulation of hydrolase activity [GO:0051345]; positive regulation of lipid biosynthetic process [GO:0046889]; positive regulation of lipoprotein lipase activity [GO:0051006]; positive regulation of phagocytosis [GO:0050766]; positive regulation of phospholipid efflux [GO:1902995]; positive regulation of Rho protein signal transduction [GO:0035025]; positive regulation of stress fiber assembly [GO:0051496]; positive regulation of substrate adhesion-dependent cell spreading [GO:1900026]; positive regulation of triglyceride catabolic process [GO:0010898]; post-translational protein modification [GO:0043687]; protein oxidation [GO:0018158]; protein stabilization [GO:0050821]; receptor-mediated endocytosis [GO:0006898]; regulation of Cdc42 protein signal transduction [GO:0032489]; regulation of intestinal cholesterol absorption [GO:0030300]; regulation of lipid metabolic process [GO:0019216]; regulation of protein phosphorylation [GO:0001932]; response to drug [GO:0042493]; response to estrogen [GO:0043627]; response to nutrient [GO:0007584]; retinoid metabolic process [GO:0001523]; reverse cholesterol transport [GO:0043691]; transmembrane transport [GO:0055085]; triglyceride homeostasis [GO:0070328]; very-low-density lipoprotein particle remodeling [GO:0034372]; vitamin transport [GO:0051180]</t>
  </si>
  <si>
    <t xml:space="preserve">apolipoprotein B mRNA editing enzyme/ catalytic polypeptide-like 2 </t>
  </si>
  <si>
    <t>cytoplasm [GO:0005737]; nucleus [GO:0005634]; cytidine deaminase activity [GO:0004126]; identical protein binding [GO:0042802]; metal ion binding [GO:0046872]; RNA binding [GO:0003723]; cytidine to uridine editing [GO:0016554]; DNA demethylation [GO:0080111]; mRNA modification [GO:0016556]; mRNA processing [GO:0006397]</t>
  </si>
  <si>
    <t xml:space="preserve">aquaporin 3 </t>
  </si>
  <si>
    <t>basolateral plasma membrane [GO:0016323]; cell-cell junction [GO:0005911]; cytoplasm [GO:0005737]; integral component of membrane [GO:0016021]; nucleoplasm [GO:0005654]; plasma membrane [GO:0005886]; glycerol channel activity [GO:0015254]; urea transmembrane transporter activity [GO:0015204]; water channel activity [GO:0015250]; cellular response to hypoxia [GO:0071456]; cellular response to oxygen-glucose deprivation [GO:0090650]; glycerol transport [GO:0015793]; odontogenesis [GO:0042476]; positive regulation of immune system process [GO:0002684]; regulation of keratinocyte differentiation [GO:0045616]; renal water absorption [GO:0070295]; renal water homeostasis [GO:0003091]; response to calcium ion [GO:0051592]; response to retinoic acid [GO:0032526]; response to vitamin D [GO:0033280]; water transport [GO:0006833]</t>
  </si>
  <si>
    <t xml:space="preserve">aquaporin 4 </t>
  </si>
  <si>
    <t>astrocyte end-foot [GO:0097450]; basolateral plasma membrane [GO:0016323]; cell [GO:0005623]; cytoplasm [GO:0005737]; endosome membrane [GO:0010008]; external side of plasma membrane [GO:0009897]; extracellular region [GO:0005576]; integral component of membrane [GO:0016021]; integral component of plasma membrane [GO:0005887]; plasma membrane [GO:0005886]; sarcolemma [GO:0042383]; identical protein binding [GO:0042802]; water channel activity [GO:0015250]; cellular response to interferon-gamma [GO:0071346]; cellular water homeostasis [GO:0009992]; cerebrospinal fluid circulation [GO:0090660]; multicellular organismal water homeostasis [GO:0050891]; protein homotetramerization [GO:0051289]; renal water homeostasis [GO:0003091]; water homeostasis [GO:0030104]; water transport [GO:0006833]</t>
  </si>
  <si>
    <t xml:space="preserve">ARF GTPase-activating protein GIT2-like </t>
  </si>
  <si>
    <t>focal adhesion [GO:0005925]; nucleoplasm [GO:0005654]; GTPase activator activity [GO:0005096]; metal ion binding [GO:0046872]; regulation of G protein-coupled receptor signaling pathway [GO:0008277]</t>
  </si>
  <si>
    <t xml:space="preserve">arf-GAP with GTPase/ ANK repeat and PH domain-containing protein 3 </t>
  </si>
  <si>
    <t>cell periphery [GO:0071944]; cytoplasm [GO:0005737]; membrane [GO:0016020]; nucleus [GO:0005634]; GTP binding [GO:0005525]; GTPase activator activity [GO:0005096]; GTPase activity [GO:0003924]; metal ion binding [GO:0046872]; polyubiquitin modification-dependent protein binding [GO:0031593]; cellular response to reactive oxygen species [GO:0034614]; proteasome-mediated ubiquitin-dependent protein catabolic process [GO:0043161]; signal transduction [GO:0007165]</t>
  </si>
  <si>
    <t xml:space="preserve">arginine/serine-rich protein PNISR-like </t>
  </si>
  <si>
    <t>cytosol [GO:0005829]; nuclear speck [GO:0016607]; nucleoplasm [GO:0005654]; plasma membrane [GO:0005886]; presynaptic active zone [GO:0048786]; RNA binding [GO:0003723]</t>
  </si>
  <si>
    <t xml:space="preserve">armadillo repeat-containing protein 7-like </t>
  </si>
  <si>
    <t xml:space="preserve">arrestin domain-containing protein 2-like </t>
  </si>
  <si>
    <t>cytoplasmic vesicle [GO:0031410]; plasma membrane [GO:0005886]</t>
  </si>
  <si>
    <t xml:space="preserve">arylalkylamine N-acetyltransferase 1a </t>
  </si>
  <si>
    <t>cytoplasm [GO:0005737]; cytosol [GO:0005829]; perinuclear region of cytoplasm [GO:0048471]; 14-3-3 protein binding [GO:0071889]; aralkylamine N-acetyltransferase activity [GO:0004059]; arylamine N-acetyltransferase activity [GO:0004060]; cellular response to cAMP [GO:0071320]; circadian rhythm [GO:0007623]; indolalkylamine biosynthetic process [GO:0046219]; melatonin biosynthetic process [GO:0030187]; N-terminal protein amino acid acetylation [GO:0006474]; photoperiodism [GO:0009648]; response to calcium ion [GO:0051592]; response to copper ion [GO:0046688]; response to corticosterone [GO:0051412]; response to cytokine [GO:0034097]; response to insulin [GO:0032868]; response to light stimulus [GO:0009416]; response to prostaglandin E [GO:0034695]; response to zinc ion [GO:0010043]</t>
  </si>
  <si>
    <t xml:space="preserve">arylsulfatase family/ member I </t>
  </si>
  <si>
    <t>endoplasmic reticulum lumen [GO:0005788]; extracellular region [GO:0005576]; arylsulfatase activity [GO:0004065]; metal ion binding [GO:0046872]</t>
  </si>
  <si>
    <t xml:space="preserve">aspartoacylase (aminocyclase) 3 </t>
  </si>
  <si>
    <t>apical plasma membrane [GO:0016324]; cytosol [GO:0005829]; extracellular exosome [GO:0070062]; aminoacylase activity [GO:0004046]; hydrolase activity, acting on carbon-nitrogen (but not peptide) bonds, in linear amides [GO:0016811]; hydrolase activity, acting on ester bonds [GO:0016788]; identical protein binding [GO:0042802]; metal ion binding [GO:0046872]; viral process [GO:0016032]; xenobiotic metabolic process [GO:0006805]</t>
  </si>
  <si>
    <t xml:space="preserve">aspartyl-tRNA synthetase/ cytoplasmic-like </t>
  </si>
  <si>
    <t>aminoacyl-tRNA synthetase multienzyme complex [GO:0017101]; cytoplasm [GO:0005737]; cytosol [GO:0005829]; extracellular exosome [GO:0070062]; membrane [GO:0016020]; synapse [GO:0045202]; aminoacylase activity [GO:0004046]; aspartate-tRNA ligase activity [GO:0004815]; ATP binding [GO:0005524]; RNA binding [GO:0003723]; aspartyl-tRNA aminoacylation [GO:0006422]; protein-containing complex assembly [GO:0065003]; translation [GO:0006412]; tRNA aminoacylation for protein translation [GO:0006418]</t>
  </si>
  <si>
    <t xml:space="preserve">atlastin GTPase 2 </t>
  </si>
  <si>
    <t>endoplasmic reticulum [GO:0005783]; endoplasmic reticulum membrane [GO:0005789]; endoplasmic reticulum tubular network membrane [GO:0098826]; integral component of membrane [GO:0016021]; membrane [GO:0016020]; GTP binding [GO:0005525]; GTPase activity [GO:0003924]; identical protein binding [GO:0042802]; endoplasmic reticulum organization [GO:0007029]; endoplasmic reticulum tubular network membrane organization [GO:1990809]; Golgi organization [GO:0007030]; protein homooligomerization [GO:0051260]</t>
  </si>
  <si>
    <t xml:space="preserve">ATP synthase subunit beta/ mitochondrial-like </t>
  </si>
  <si>
    <t>cell [GO:0005623]; cell surface [GO:0009986]; extracellular exosome [GO:0070062]; membrane [GO:0016020]; mitochondrial matrix [GO:0005759]; mitochondrial membrane [GO:0031966]; mitochondrial nucleoid [GO:0042645]; mitochondrial proton-transporting ATP synthase complex [GO:0005753]; mitochondrial proton-transporting ATP synthase, catalytic core [GO:0005754]; mitochondrion [GO:0005739]; nucleus [GO:0005634]; plasma membrane [GO:0005886]; proton-transporting ATP synthase complex [GO:0045259]; proton-transporting ATP synthase complex, catalytic core F(1) [GO:0045261]; angiostatin binding [GO:0043532]; ATP binding [GO:0005524]; MHC class I protein binding [GO:0042288]; proton-transporting ATP synthase activity, rotational mechanism [GO:0046933]; proton-transporting ATPase activity, rotational mechanism [GO:0046961]; angiogenesis [GO:0001525]; ATP biosynthetic process [GO:0006754]; cellular response to interleukin-7 [GO:0098761]; cristae formation [GO:0042407]; generation of precursor metabolites and energy [GO:0006091]; lipid metabolic process [GO:0006629]; mitochondrial ATP synthesis coupled proton transport [GO:0042776]; mitochondrion organization [GO:0007005]; negative regulation of cell adhesion involved in substrate-bound cell migration [GO:0006933]; osteoblast differentiation [GO:0001649]; positive regulation of blood vessel endothelial cell migration [GO:0043536]; proton transmembrane transport [GO:1902600]; regulation of intracellular pH [GO:0051453]</t>
  </si>
  <si>
    <t xml:space="preserve">ATP synthase subunit epsilon/ mitochondrial </t>
  </si>
  <si>
    <t>mitochondrial inner membrane [GO:0005743]; mitochondrial matrix [GO:0005759]; mitochondrial proton-transporting ATP synthase complex [GO:0005753]; mitochondrial proton-transporting ATP synthase complex, catalytic core F(1) [GO:0000275]; hydrolase activity [GO:0016787]; proton-transporting ATP synthase activity, rotational mechanism [GO:0046933]; ATP biosynthetic process [GO:0006754]; cristae formation [GO:0042407]; mitochondrial ATP synthesis coupled proton transport [GO:0042776]</t>
  </si>
  <si>
    <t xml:space="preserve">ATPase/ Ca++ transporting/ cardiac muscle/ fast twitch 1 </t>
  </si>
  <si>
    <t>apical ectoplasmic specialization [GO:0061831]; calcium ion-transporting ATPase complex [GO:0090534]; cell [GO:0005623]; endoplasmic reticulum [GO:0005783]; endoplasmic reticulum membrane [GO:0005789]; extrinsic component of cytoplasmic side of plasma membrane [GO:0031234]; integral component of plasma membrane [GO:0005887]; longitudinal sarcoplasmic reticulum [GO:0014801]; membrane [GO:0016020]; perinuclear region of cytoplasm [GO:0048471]; plasma membrane bounded cell projection [GO:0120025]; platelet dense tubular network membrane [GO:0031095]; protein-containing complex [GO:0032991]; ribbon synapse [GO:0097470]; sarcoplasmic reticulum [GO:0016529]; sarcoplasmic reticulum membrane [GO:0033017]; vesicle membrane [GO:0012506]; ATP binding [GO:0005524]; calcium ion binding [GO:0005509]; calcium transmembrane transporter activity, phosphorylative mechanism [GO:0005388]; calcium-transporting ATPase activity involved in regulation of cardiac muscle cell membrane potential [GO:0086039]; enzyme binding [GO:0019899]; ion channel binding [GO:0044325]; lutropin-choriogonadotropic hormone receptor binding [GO:0031775]; protein C-terminus binding [GO:0008022]; proton-exporting ATPase activity, phosphorylative mechanism [GO:0008553]; S100 protein binding [GO:0044548]; calcium ion import into sarcoplasmic reticulum [GO:1990036]; calcium ion transmembrane transport [GO:0070588]; calcium ion transport from cytosol to endoplasmic reticulum [GO:1903515]; cardiac muscle hypertrophy in response to stress [GO:0014898]; cell adhesion [GO:0007155]; cellular calcium ion homeostasis [GO:0006874]; cellular response to heat [GO:0034605]; cellular response to oxidative stress [GO:0034599]; endoplasmic reticulum calcium ion homeostasis [GO:0032469]; epidermis development [GO:0008544]; ER-nucleus signaling pathway [GO:0006984]; ion transmembrane transport [GO:0034220]; negative regulation of heart contraction [GO:0045822]; negative regulation of receptor binding [GO:1900121]; organelle organization [GO:0006996]; positive regulation of endoplasmic reticulum calcium ion concentration [GO:0032470]; positive regulation of heart rate [GO:0010460]; regulation of calcium ion-dependent exocytosis of neurotransmitter [GO:1903233]; regulation of cardiac conduction [GO:1903779]; regulation of cardiac muscle cell action potential involved in regulation of contraction [GO:0098909]; regulation of cardiac muscle cell membrane potential [GO:0086036]; regulation of cardiac muscle contraction by calcium ion signaling [GO:0010882]; regulation of the force of heart contraction [GO:0002026]; relaxation of cardiac muscle [GO:0055119]; response to endoplasmic reticulum stress [GO:0034976]; response to lipopolysaccharide [GO:0032496]; sarcoplasmic reticulum calcium ion transport [GO:0070296]; skeletal muscle contraction [GO:0003009]; T-tubule organization [GO:0033292]; transition between fast and slow fiber [GO:0014883]</t>
  </si>
  <si>
    <t xml:space="preserve">atrophin-1 </t>
  </si>
  <si>
    <t>cell junction [GO:0030054]; cytoplasm [GO:0005737]; nuclear matrix [GO:0016363]; nucleoplasm [GO:0005654]; nucleus [GO:0005634]; perinuclear region of cytoplasm [GO:0048471]; DNA binding [GO:0003677]; protein domain specific binding [GO:0019904]; RNA polymerase II transcription factor binding [GO:0001085]; transcription corepressor activity [GO:0003714]; central nervous system development [GO:0007417]; negative regulation of transcription by RNA polymerase II [GO:0000122]; neuron apoptotic process [GO:0051402]</t>
  </si>
  <si>
    <t xml:space="preserve">autism susceptibility gene 2 protein </t>
  </si>
  <si>
    <t>cytoplasm [GO:0005737]; cytoskeleton [GO:0005856]; growth cone [GO:0030426]; nucleus [GO:0005634]; chromatin binding [GO:0003682]; actin cytoskeleton reorganization [GO:0031532]; axon extension [GO:0048675]; dendrite extension [GO:0097484]; neuron migration [GO:0001764]; positive regulation of histone H3-K4 methylation [GO:0051571]; positive regulation of histone H4-K16 acetylation [GO:2000620]; positive regulation of lamellipodium assembly [GO:0010592]; positive regulation of Rac protein signal transduction [GO:0035022]; positive regulation of transcription by RNA polymerase II [GO:0045944]</t>
  </si>
  <si>
    <t xml:space="preserve">autophagy related 16-like 1 (S. cerevisiae) </t>
  </si>
  <si>
    <t>autophagosome [GO:0005776]; autophagosome membrane [GO:0000421]; axoneme [GO:0005930]; cytosol [GO:0005829]; phagophore assembly site membrane [GO:0034045]; GTPase binding [GO:0051020]; identical protein binding [GO:0042802]; ubiquitin-like protein transferase activity [GO:0019787]; autophagosome assembly [GO:0000045]; macroautophagy [GO:0016236]; negative stranded viral RNA replication [GO:0039689]; protein transport [GO:0015031]</t>
  </si>
  <si>
    <t xml:space="preserve">axonemal dynein light chain domain containing 1 </t>
  </si>
  <si>
    <t xml:space="preserve">band 4.1-like protein 1-like </t>
  </si>
  <si>
    <t>cytoskeleton [GO:0005856]; cytosol [GO:0005829]; plasma membrane [GO:0005886]; actin binding [GO:0003779]; structural molecule activity [GO:0005198]; actomyosin structure organization [GO:0031032]; cortical actin cytoskeleton organization [GO:0030866]</t>
  </si>
  <si>
    <t xml:space="preserve">band 4.1-like protein 4B </t>
  </si>
  <si>
    <t>apical part of cell [GO:0045177]; bicellular tight junction [GO:0005923]; cytoplasm [GO:0005737]; cytoskeleton [GO:0005856]; cytosol [GO:0005829]; plasma membrane [GO:0005886]; cytoskeletal protein binding [GO:0008092]; structural constituent of cytoskeleton [GO:0005200]; actomyosin structure organization [GO:0031032]; positive regulation of cell adhesion [GO:0045785]; positive regulation of gene expression [GO:0010628]; positive regulation of keratinocyte migration [GO:0051549]; wound healing [GO:0042060]</t>
  </si>
  <si>
    <t xml:space="preserve">Basement membrane-specific heparan sulfate proteoglycan core protein </t>
  </si>
  <si>
    <t>basement membrane [GO:0005604]; collagen-containing extracellular matrix [GO:0062023]; extracellular exosome [GO:0070062]; extracellular region [GO:0005576]; extracellular space [GO:0005615]; focal adhesion [GO:0005925]; Golgi lumen [GO:0005796]; lysosomal lumen [GO:0043202]; plasma membrane [GO:0005886]; plasma membrane protein complex [GO:0098797]; amyloid-beta binding [GO:0001540]; calcium ion binding [GO:0005509]; extracellular matrix structural constituent conferring compression resistance [GO:0030021]; integrin binding [GO:0005178]; low-density lipoprotein particle receptor binding [GO:0050750]; protein C-terminus binding [GO:0008022]; angiogenesis [GO:0001525]; animal organ morphogenesis [GO:0009887]; brain development [GO:0007420]; cardiovascular system development [GO:0072358]; cell differentiation [GO:0030154]; cellular protein metabolic process [GO:0044267]; extracellular matrix organization [GO:0030198]; glycosaminoglycan biosynthetic process [GO:0006024]; glycosaminoglycan catabolic process [GO:0006027]; inflammatory response [GO:0006954]; lipid metabolic process [GO:0006629]; negative regulation of amyloid fibril formation [GO:1905907]; negative regulation of angiogenesis [GO:0016525]; negative regulation of cell death [GO:0060548]; receptor-mediated endocytosis [GO:0006898]; retinoid metabolic process [GO:0001523]; tissue development [GO:0009888]</t>
  </si>
  <si>
    <t xml:space="preserve">basic fibroblast growth factor receptor 1-A-like </t>
  </si>
  <si>
    <t>cytoplasmic vesicle [GO:0031410]; cytosol [GO:0005829]; extracellular region [GO:0005576]; integral component of membrane [GO:0016021]; integral component of plasma membrane [GO:0005887]; nucleus [GO:0005634]; plasma membrane [GO:0005886]; receptor complex [GO:0043235]; ATP binding [GO:0005524]; fibroblast growth factor binding [GO:0017134]; fibroblast growth factor-activated receptor activity [GO:0005007]; heparin binding [GO:0008201]; identical protein binding [GO:0042802]; protein homodimerization activity [GO:0042803]; protein tyrosine kinase activity [GO:0004713]; receptor-receptor interaction [GO:0090722]; SH2 domain binding [GO:0042169]; transmembrane receptor protein tyrosine kinase activity [GO:0004714]; angiogenesis [GO:0001525]; auditory receptor cell development [GO:0060117]; branching involved in salivary gland morphogenesis [GO:0060445]; cell maturation [GO:0048469]; cell migration [GO:0016477]; chondrocyte differentiation [GO:0002062]; chordate embryonic development [GO:0043009]; embryonic limb morphogenesis [GO:0030326]; fibroblast growth factor receptor signaling pathway [GO:0008543]; fibroblast growth factor receptor signaling pathway involved in orbitofrontal cortex development [GO:0035607]; in utero embryonic development [GO:0001701]; inner ear morphogenesis [GO:0042472]; lung-associated mesenchyme development [GO:0060484]; MAPK cascade [GO:0000165]; mesenchymal cell differentiation [GO:0048762]; midbrain development [GO:0030901]; middle ear morphogenesis [GO:0042474]; multicellular organism development [GO:0007275]; negative regulation of fibroblast growth factor production [GO:0090272]; negative regulation of transcription by RNA polymerase II [GO:0000122]; neuron migration [GO:0001764]; organ induction [GO:0001759]; outer ear morphogenesis [GO:0042473]; paraxial mesoderm development [GO:0048339]; peptidyl-tyrosine phosphorylation [GO:0018108]; phosphatidylinositol-mediated signaling [GO:0048015]; positive regulation of blood vessel endothelial cell migration [GO:0043536]; positive regulation of cardiac muscle cell proliferation [GO:0060045]; positive regulation of cell differentiation [GO:0045597]; positive regulation of cell population proliferation [GO:0008284]; positive regulation of endothelial cell chemotaxis to fibroblast growth factor [GO:2000546]; positive regulation of kinase activity [GO:0033674]; positive regulation of MAP kinase activity [GO:0043406]; positive regulation of MAPK cascade [GO:0043410]; positive regulation of MAPKKK cascade by fibroblast growth factor receptor signaling pathway [GO:0090080]; positive regulation of mesenchymal cell proliferation [GO:0002053]; positive regulation of mitotic cell cycle DNA replication [GO:1903465]; positive regulation of neuron differentiation [GO:0045666]; positive regulation of neuron projection development [GO:0010976]; positive regulation of parathyroid hormone secretion [GO:2000830]; positive regulation of phosphatidylinositol 3-kinase signaling [GO:0014068]; positive regulation of phospholipase activity [GO:0010518]; positive regulation of phospholipase C activity [GO:0010863]; positive regulation of protein kinase B signaling [GO:0051897]; positive regulation of vascular endothelial cell proliferation [GO:1905564]; protein autophosphorylation [GO:0046777]; protein phosphorylation [GO:0006468]; regulation of branching involved in salivary gland morphogenesis by mesenchymal-epithelial signaling [GO:0060665]; regulation of cell differentiation [GO:0045595]; regulation of extrinsic apoptotic signaling pathway in absence of ligand [GO:2001239]; regulation of lateral mesodermal cell fate specification [GO:0048378]; regulation of phosphate transport [GO:0010966]; sensory perception of sound [GO:0007605]; skeletal system development [GO:0001501]; skeletal system morphogenesis [GO:0048705]; transmembrane receptor protein tyrosine kinase signaling pathway [GO:0007169]; ureteric bud development [GO:0001657]; ventricular zone neuroblast division [GO:0021847]; vitamin D3 metabolic process [GO:0070640]</t>
  </si>
  <si>
    <t xml:space="preserve">B-cell lymphoma/leukemia 11B-like </t>
  </si>
  <si>
    <t xml:space="preserve">B-cell translocation gene 4 </t>
  </si>
  <si>
    <t>cytoplasm [GO:0005737]; nucleoplasm [GO:0005654]; nucleus [GO:0005634]; enzyme binding [GO:0019899]; kinase binding [GO:0019900]; transcription coregulator activity [GO:0003712]; cell migration [GO:0016477]; negative regulation of cell growth [GO:0030308]; negative regulation of cell population proliferation [GO:0008285]; negative regulation of mitotic cell cycle [GO:0045930]; positive regulation of angiogenesis [GO:0045766]; positive regulation of endothelial cell differentiation [GO:0045603]; positive regulation of fibroblast apoptotic process [GO:2000271]; positive regulation of myoblast differentiation [GO:0045663]; regulation of transcription, DNA-templated [GO:0006355]</t>
  </si>
  <si>
    <t xml:space="preserve">Bcl10-interacting CARD protein </t>
  </si>
  <si>
    <t>cytosol [GO:0005829]; endoplasmic reticulum membrane [GO:0005789]; integral component of membrane [GO:0016021]; mitochondrial membrane [GO:0031966]; mitochondrion [GO:0005739]; nucleus [GO:0005634]; CARD domain binding [GO:0050700]; negative regulation of I-kappaB kinase/NF-kappaB signaling [GO:0043124]</t>
  </si>
  <si>
    <t xml:space="preserve">bcl-2-like protein 13-like </t>
  </si>
  <si>
    <t>integral component of membrane [GO:0016021]; mitochondrial membrane [GO:0031966]; mitochondrion [GO:0005739]; nucleus [GO:0005634]; cysteine-type endopeptidase activator activity involved in apoptotic process [GO:0008656]; activation of cysteine-type endopeptidase activity involved in apoptotic process [GO:0006919]; apoptotic process [GO:0006915]</t>
  </si>
  <si>
    <t xml:space="preserve">BCL-WAV </t>
  </si>
  <si>
    <t>integral component of membrane [GO:0016021]; mitochondrial outer membrane [GO:0005741]; mitochondrion [GO:0005739]; protein heterodimerization activity [GO:0046982]; protein homodimerization activity [GO:0042803]; actin filament organization [GO:0007015]; calcium import into the mitochondrion [GO:0036444]; cell migration involved in gastrulation [GO:0042074]; chordate embryonic development [GO:0043009]; convergent extension involved in gastrulation [GO:0060027]; extrinsic apoptotic signaling pathway in absence of ligand [GO:0097192]; intrinsic apoptotic signaling pathway in response to DNA damage [GO:0008630]; negative regulation of apoptotic process [GO:0043066]; negative regulation of intrinsic apoptotic signaling pathway [GO:2001243]; positive regulation of apoptotic process [GO:0043065]; positive regulation of cysteine-type endopeptidase activity involved in apoptotic process [GO:0043280]</t>
  </si>
  <si>
    <t xml:space="preserve">beta 1/3-galactosyltransferase-like </t>
  </si>
  <si>
    <t>endoplasmic reticulum [GO:0005783]; Golgi apparatus [GO:0005794]; Golgi membrane [GO:0000139]; integral component of membrane [GO:0016021]; acetylgalactosaminyltransferase activity [GO:0008376]; acetylglucosaminyltransferase activity [GO:0008375]; glucosaminylgalactosylglucosylceramide beta-galactosyltransferase activity [GO:0047275]; transferase activity, transferring hexosyl groups [GO:0016758]; UDP-galactose:beta-N-acetylglucosamine beta-1,3-galactosyltransferase activity [GO:0008499]; galactosylceramide biosynthetic process [GO:0006682]; lipid glycosylation [GO:0030259]; oligosaccharide biosynthetic process [GO:0009312]; protein glycosylation [GO:0006486]; protein N-linked glycosylation [GO:0006487]; protein O-linked glycosylation [GO:0006493]</t>
  </si>
  <si>
    <t xml:space="preserve">beta-carotene oxygenase 2 </t>
  </si>
  <si>
    <t>mitochondrial matrix [GO:0005759]; mitochondrion [GO:0005739]; beta,beta-carotene-9',10'-cleaving oxygenase activity [GO:0102076]; beta-carotene 15,15'-monooxygenase activity [GO:0003834]; carotenoid dioxygenase activity [GO:0010436]; metal ion binding [GO:0046872]; oxidoreductase activity, acting on single donors with incorporation of molecular oxygen, incorporation of two atoms of oxygen [GO:0016702]; retinal isomerase activity [GO:0004744]; carotene catabolic process [GO:0016121]; carotene metabolic process [GO:0016119]; carotenoid metabolic process [GO:0016116]; oxidation-reduction process [GO:0055114]; regulation of mitochondrial membrane potential [GO:0051881]; regulation of reactive oxygen species metabolic process [GO:2000377]; retinal metabolic process [GO:0042574]; retinoic acid metabolic process [GO:0042573]; retinoid metabolic process [GO:0001523]; xanthophyll metabolic process [GO:0016122]</t>
  </si>
  <si>
    <t xml:space="preserve">beta-defensin 1 </t>
  </si>
  <si>
    <t>extracellular exosome [GO:0070062]; extracellular region [GO:0005576]; extracellular space [GO:0005615]; extrinsic component of membrane [GO:0019898]; Golgi lumen [GO:0005796]; microvesicle [GO:1990742]; sperm midpiece [GO:0097225]; CCR6 chemokine receptor binding [GO:0031731]; identical protein binding [GO:0042802]; antibacterial humoral response [GO:0019731]; antimicrobial humoral immune response mediated by antimicrobial peptide [GO:0061844]; antimicrobial humoral response [GO:0019730]; calcium-mediated signaling using intracellular calcium source [GO:0035584]; cAMP-mediated signaling [GO:0019933]; chemotaxis [GO:0006935]; defense response to bacterium [GO:0042742]; defense response to Gram-negative bacterium [GO:0050829]; defense response to Gram-positive bacterium [GO:0050830]; G protein-coupled receptor signaling pathway [GO:0007186]; immune response [GO:0006955]; innate immune response [GO:0045087]; innate immune response in mucosa [GO:0002227]; positive regulation of flagellated sperm motility involved in capacitation [GO:0060474]; response to bacterium [GO:0009617]</t>
  </si>
  <si>
    <t xml:space="preserve">beta-enolase </t>
  </si>
  <si>
    <t>cytosol [GO:0005829]; extracellular exosome [GO:0070062]; extracellular space [GO:0005615]; membrane [GO:0016020]; phosphopyruvate hydratase complex [GO:0000015]; plasma membrane [GO:0005886]; identical protein binding [GO:0042802]; magnesium ion binding [GO:0000287]; phosphopyruvate hydratase activity [GO:0004634]; protein-containing complex binding [GO:0044877]; aging [GO:0007568]; canonical glycolysis [GO:0061621]; gluconeogenesis [GO:0006094]; response to drug [GO:0042493]; skeletal muscle tissue regeneration [GO:0043403]</t>
  </si>
  <si>
    <t xml:space="preserve">biglycan </t>
  </si>
  <si>
    <t>cell surface [GO:0009986]; collagen-containing extracellular matrix [GO:0062023]; extracellular exosome [GO:0070062]; extracellular matrix [GO:0031012]; extracellular region [GO:0005576]; Golgi lumen [GO:0005796]; lysosomal lumen [GO:0043202]; sarcolemma [GO:0042383]; transport vesicle [GO:0030133]; extracellular matrix binding [GO:0050840]; extracellular matrix structural constituent [GO:0005201]; extracellular matrix structural constituent conferring compression resistance [GO:0030021]; glycosaminoglycan binding [GO:0005539]; articular cartilage development [GO:0061975]; blood vessel remodeling [GO:0001974]; bone development [GO:0060348]; chondroitin sulfate biosynthetic process [GO:0030206]; chondroitin sulfate catabolic process [GO:0030207]; dermatan sulfate biosynthetic process [GO:0030208]; extracellular matrix organization [GO:0030198]; peptide cross-linking via chondroitin 4-sulfate glycosaminoglycan [GO:0019800]</t>
  </si>
  <si>
    <t xml:space="preserve">bone morphogenetic protein 4-like </t>
  </si>
  <si>
    <t>endoplasmic reticulum lumen [GO:0005788]; extracellular region [GO:0005576]; extracellular space [GO:0005615]; BMP receptor binding [GO:0070700]; chemoattractant activity [GO:0042056]; co-receptor binding [GO:0039706]; cytokine activity [GO:0005125]; growth factor activity [GO:0008083]; heparin binding [GO:0008201]; activation of MAPKK activity [GO:0000186]; anterior/posterior axis specification [GO:0009948]; aortic valve morphogenesis [GO:0003180]; blood vessel endothelial cell proliferation involved in sprouting angiogenesis [GO:0002043]; BMP signaling pathway [GO:0030509]; BMP signaling pathway involved in heart development [GO:0061312]; BMP signaling pathway involved in heart induction [GO:0003130]; BMP signaling pathway involved in nephric duct formation [GO:0071893]; BMP signaling pathway involved in renal system segmentation [GO:0061151]; BMP signaling pathway involved in ureter morphogenesis [GO:0061149]; branching involved in prostate gland morphogenesis [GO:0060442]; branching involved in ureteric bud morphogenesis [GO:0001658]; branching morphogenesis of an epithelial tube [GO:0048754]; bronchus development [GO:0060433]; bud dilation involved in lung branching [GO:0060503]; bud elongation involved in lung branching [GO:0060449]; cardiac muscle cell differentiation [GO:0055007]; cardiac septum development [GO:0003279]; cellular protein metabolic process [GO:0044267]; cellular response to BMP stimulus [GO:0071773]; chondrocyte differentiation [GO:0002062]; cloacal septation [GO:0060197]; common-partner SMAD protein phosphorylation [GO:0007182]; coronary vasculature development [GO:0060976]; cranial suture morphogenesis [GO:0060363]; deltoid tuberosity development [GO:0035993]; dorsal/ventral neural tube patterning [GO:0021904]; embryonic cranial skeleton morphogenesis [GO:0048701]; embryonic digit morphogenesis [GO:0042733]; embryonic hindlimb morphogenesis [GO:0035116]; embryonic skeletal joint morphogenesis [GO:0060272]; endocardial cushion development [GO:0003197]; endochondral ossification [GO:0001958]; endoderm development [GO:0007492]; epithelial cell proliferation involved in lung morphogenesis [GO:0060502]; epithelial tube branching involved in lung morphogenesis [GO:0060441]; epithelial-mesenchymal cell signaling [GO:0060684]; erythrocyte differentiation [GO:0030218]; germ cell development [GO:0007281]; glomerular capillary formation [GO:0072104]; glomerular visceral epithelial cell development [GO:0072015]; hematopoietic progenitor cell differentiation [GO:0002244]; inner ear receptor cell differentiation [GO:0060113]; intermediate mesodermal cell differentiation [GO:0048392]; kidney development [GO:0001822]; lens induction in camera-type eye [GO:0060235]; lung alveolus development [GO:0048286]; lung morphogenesis [GO:0060425]; lymphoid progenitor cell differentiation [GO:0002320]; macrophage differentiation [GO:0030225]; mammary gland formation [GO:0060592]; membranous septum morphogenesis [GO:0003149]; mesenchymal cell differentiation involved in kidney development [GO:0072161]; mesenchymal cell proliferation involved in ureter development [GO:0072198]; mesenchymal cell proliferation involved in ureteric bud development [GO:0072138]; mesenchymal to epithelial transition involved in metanephros morphogenesis [GO:0003337]; mesodermal cell fate determination [GO:0007500]; mesonephros development [GO:0001823]; metanephric collecting duct development [GO:0072205]; monocyte differentiation [GO:0030224]; negative regulation of apoptotic process [GO:0043066]; negative regulation of branch elongation involved in ureteric bud branching by BMP signaling pathway [GO:0072097]; negative regulation of branching involved in ureteric bud morphogenesis [GO:0090191]; negative regulation of cell cycle [GO:0045786]; negative regulation of cell death [GO:0060548]; negative regulation of cell population proliferation [GO:0008285]; negative regulation of cell proliferation involved in heart morphogenesis [GO:2000137]; negative regulation of chondrocyte differentiation [GO:0032331]; negative regulation of epithelial cell proliferation [GO:0050680]; negative regulation of extrinsic apoptotic signaling pathway [GO:2001237]; negative regulation of gene expression [GO:0010629]; negative regulation of glomerular mesangial cell proliferation [GO:0072125]; negative regulation of glomerulus development [GO:0090194]; negative regulation of immature T cell proliferation in thymus [GO:0033088]; negative regulation of MAP kinase activity [GO:0043407]; negative regulation of mesenchymal cell proliferation involved in ureter development [GO:0072200]; negative regulation of metanephric comma-shaped body morphogenesis [GO:2000007]; negative regulation of metanephric S-shaped body morphogenesis [GO:2000005]; negative regulation of mitotic nuclear division [GO:0045839]; negative regulation of myoblast differentiation [GO:0045662]; negative regulation of phosphorylation [GO:0042326]; negative regulation of pri-miRNA transcription by RNA polymerase II [GO:1902894]; negative regulation of prostatic bud formation [GO:0060686]; negative regulation of striated muscle tissue development [GO:0045843]; negative regulation of T cell differentiation in thymus [GO:0033085]; negative regulation of thymocyte apoptotic process [GO:0070244]; negative regulation of transcription by RNA polymerase II [GO:0000122]; negative regulation of transcription, DNA-templated [GO:0045892]; neural tube closure [GO:0001843]; neuron fate commitment [GO:0048663]; odontogenesis [GO:0042476]; odontogenesis of dentin-containing tooth [GO:0042475]; osteoblast differentiation [GO:0001649]; outflow tract septum morphogenesis [GO:0003148]; pharyngeal arch artery morphogenesis [GO:0061626]; pituitary gland development [GO:0021983]; positive regulation of apoptotic process [GO:0043065]; positive regulation of BMP signaling pathway [GO:0030513]; positive regulation of bone mineralization [GO:0030501]; positive regulation of branching involved in lung morphogenesis [GO:0061047]; positive regulation of cardiac muscle fiber development [GO:0055020]; positive regulation of cardiac neural crest cell migration involved in outflow tract morphogenesis [GO:1905312]; positive regulation of cartilage development [GO:0061036]; positive regulation of cell death [GO:0010942]; positive regulation of cell population proliferation [GO:0008284]; positive regulation of cell proliferation involved in outflow tract morphogenesis [GO:1901964]; positive regulation of collagen biosynthetic process [GO:0032967]; positive regulation of endothelial cell differentiation [GO:0045603]; positive regulation of endothelial cell migration [GO:0010595]; positive regulation of endothelial cell proliferation [GO:0001938]; positive regulation of epidermal cell differentiation [GO:0045606]; positive regulation of epithelial cell proliferation [GO:0050679]; positive regulation of epithelial to mesenchymal transition [GO:0010718]; positive regulation of ERK1 and ERK2 cascade [GO:0070374]; positive regulation of gene expression [GO:0010628]; positive regulation of kidney development [GO:0090184]; positive regulation of neuron differentiation [GO:0045666]; positive regulation of ossification [GO:0045778]; positive regulation of osteoblast differentiation [GO:0045669]; positive regulation of pathway-restricted SMAD protein phosphorylation [GO:0010862]; positive regulation of production of miRNAs involved in gene silencing by miRNA [GO:1903800]; positive regulation of protein binding [GO:0032092]; positive regulation of protein phosphorylation [GO:0001934]; positive regulation of SMAD protein signal transduction [GO:0060391]; positive regulation of smooth muscle cell proliferation [GO:0048661]; positive regulation of transcription by RNA polymerase II [GO:0045944]; positive regulation of transcription, DNA-templated [GO:0045893]; post-embryonic development [GO:0009791]; post-translational protein modification [GO:0043687]; protein localization to nucleus [GO:0034504]; pulmonary artery endothelial tube morphogenesis [GO:0061155]; pulmonary valve morphogenesis [GO:0003184]; regulation of branching involved in prostate gland morphogenesis [GO:0060687]; regulation of cell fate commitment [GO:0010453]; regulation of odontogenesis of dentin-containing tooth [GO:0042487]; regulation of pathway-restricted SMAD protein phosphorylation [GO:0060393]; regulation of protein import into nucleus [GO:0042306]; regulation of smooth muscle cell differentiation [GO:0051150]; renal system process [GO:0003014]; secondary heart field specification [GO:0003139]; SMAD protein signal transduction [GO:0060395]; smooth muscle tissue development [GO:0048745]; smoothened signaling pathway [GO:0007224]; specification of animal organ position [GO:0010159]; specification of ureteric bud anterior/posterior symmetry by BMP signaling pathway [GO:0072101]; steroid hormone mediated signaling pathway [GO:0043401]; telencephalon development [GO:0021537]; telencephalon regionalization [GO:0021978]; tendon cell differentiation [GO:0035990]; trachea development [GO:0060438]; trachea formation [GO:0060440]; type B pancreatic cell development [GO:0003323]; ureter epithelial cell differentiation [GO:0072192]; ureter smooth muscle cell differentiation [GO:0072193]; ureteric bud development [GO:0001657]</t>
  </si>
  <si>
    <t xml:space="preserve">BRCA1-A complex subunit RAP80 </t>
  </si>
  <si>
    <t>BRCA1-A complex [GO:0070531]; nuclear body [GO:0016604]; nucleoplasm [GO:0005654]; nucleus [GO:0005634]; histone binding [GO:0042393]; K63-linked polyubiquitin modification-dependent protein binding [GO:0070530]; metal ion binding [GO:0046872]; double-strand break repair [GO:0006302]; double-strand break repair via nonhomologous end joining [GO:0006303]; histone H2A K63-linked deubiquitination [GO:0070537]; negative regulation of transcription, DNA-templated [GO:0045892]; positive regulation of DNA repair [GO:0045739]; protein deubiquitination [GO:0016579]; response to ionizing radiation [GO:0010212]; signal transduction involved in G2 DNA damage checkpoint [GO:0072425]</t>
  </si>
  <si>
    <t xml:space="preserve">breast cancer 1/ early onset </t>
  </si>
  <si>
    <t>BRCA1-A complex [GO:0070531]; BRCA1-BARD1 complex [GO:0031436]; chromosome [GO:0005694]; cytoplasm [GO:0005737]; gamma-tubulin ring complex [GO:0008274]; lateral element [GO:0000800]; nuclear body [GO:0016604]; nucleoplasm [GO:0005654]; nucleus [GO:0005634]; plasma membrane [GO:0005886]; protein-containing complex [GO:0032991]; ribonucleoprotein complex [GO:1990904]; ubiquitin ligase complex [GO:0000151]; androgen receptor binding [GO:0050681]; damaged DNA binding [GO:0003684]; DNA binding [GO:0003677]; enzyme binding [GO:0019899]; identical protein binding [GO:0042802]; RNA binding [GO:0003723]; RNA polymerase binding [GO:0070063]; transcription coactivator activity [GO:0003713]; transcription regulatory region DNA binding [GO:0044212]; tubulin binding [GO:0015631]; ubiquitin protein ligase binding [GO:0031625]; ubiquitin-protein transferase activity [GO:0004842]; zinc ion binding [GO:0008270]; androgen receptor signaling pathway [GO:0030521]; apoptotic process [GO:0006915]; cellular response to DNA damage stimulus [GO:0006974]; cellular response to indole-3-methanol [GO:0071681]; cellular response to tumor necrosis factor [GO:0071356]; centrosome cycle [GO:0007098]; chordate embryonic development [GO:0043009]; chromosome segregation [GO:0007059]; DNA damage response, signal transduction by p53 class mediator resulting in transcription of p21 class mediator [GO:0006978]; DNA double-strand break processing [GO:0000729]; DNA replication [GO:0006260]; dosage compensation by inactivation of X chromosome [GO:0009048]; double-strand break repair [GO:0006302]; double-strand break repair via homologous recombination [GO:0000724]; double-strand break repair via nonhomologous end joining [GO:0006303]; fatty acid biosynthetic process [GO:0006633]; intrinsic apoptotic signaling pathway in response to DNA damage [GO:0008630]; mitotic G2/M transition checkpoint [GO:0044818]; negative regulation of centriole replication [GO:0046600]; negative regulation of extrinsic apoptotic signaling pathway via death domain receptors [GO:1902042]; negative regulation of fatty acid biosynthetic process [GO:0045717]; negative regulation of G0 to G1 transition [GO:0070317]; negative regulation of histone acetylation [GO:0035067]; negative regulation of histone H3-K4 methylation [GO:0051572]; negative regulation of histone H3-K9 methylation [GO:0051573]; negative regulation of intracellular estrogen receptor signaling pathway [GO:0033147]; negative regulation of reactive oxygen species metabolic process [GO:2000378]; negative regulation of transcription, DNA-templated [GO:0045892]; positive regulation of angiogenesis [GO:0045766]; positive regulation of cell cycle arrest [GO:0071158]; positive regulation of DNA repair [GO:0045739]; positive regulation of gene expression [GO:0010628]; positive regulation of histone acetylation [GO:0035066]; positive regulation of histone H3-K4 methylation [GO:0051571]; positive regulation of histone H3-K9 acetylation [GO:2000617]; positive regulation of histone H3-K9 methylation [GO:0051574]; positive regulation of histone H4-K16 acetylation [GO:2000620]; positive regulation of histone H4-K20 methylation [GO:0070512]; positive regulation of protein ubiquitination [GO:0031398]; positive regulation of transcription by RNA polymerase II [GO:0045944]; positive regulation of transcription, DNA-templated [GO:0045893]; positive regulation of vascular endothelial growth factor production [GO:0010575]; postreplication repair [GO:0006301]; protein autoubiquitination [GO:0051865]; protein deubiquitination [GO:0016579]; protein K6-linked ubiquitination [GO:0085020]; protein ubiquitination [GO:0016567]; regulation of apoptotic process [GO:0042981]; regulation of cell population proliferation [GO:0042127]; regulation of DNA methylation [GO:0044030]; regulation of gene expression by genetic imprinting [GO:0006349]; regulation of signal transduction by p53 class mediator [GO:1901796]; regulation of transcription by RNA polymerase II [GO:0006357]; regulation of transcription by RNA polymerase III [GO:0006359]; response to estrogen [GO:0043627]; response to ionizing radiation [GO:0010212]; signal transduction involved in G2 DNA damage checkpoint [GO:0072425]</t>
  </si>
  <si>
    <t xml:space="preserve">brevican </t>
  </si>
  <si>
    <t>anchored component of membrane [GO:0031225]; extracellular matrix [GO:0031012]; extracellular region [GO:0005576]; glutamatergic synapse [GO:0098978]; Golgi lumen [GO:0005796]; lysosomal lumen [GO:0043202]; carbohydrate binding [GO:0030246]; hyaluronic acid binding [GO:0005540]; cell adhesion [GO:0007155]; central nervous system development [GO:0007417]; chondroitin sulfate biosynthetic process [GO:0030206]; chondroitin sulfate catabolic process [GO:0030207]; dermatan sulfate biosynthetic process [GO:0030208]; extracellular matrix organization [GO:0030198]; hippocampus development [GO:0021766]; skeletal system development [GO:0001501]; synapse maturation [GO:0060074]</t>
  </si>
  <si>
    <t xml:space="preserve">bridging integrator 2-like </t>
  </si>
  <si>
    <t>cell cortex [GO:0005938]; cell junction [GO:0030054]; cell projection [GO:0042995]; extracellular region [GO:0005576]; ficolin-1-rich granule lumen [GO:1904813]; phagocytic cup [GO:0001891]; plasma membrane [GO:0005886]; podosome [GO:0002102]; secretory granule lumen [GO:0034774]; phospholipid binding [GO:0005543]; cell chemotaxis [GO:0060326]; neutrophil degranulation [GO:0043312]; phagocytosis, engulfment [GO:0006911]; plasma membrane tubulation [GO:0097320]; podosome assembly [GO:0071800]</t>
  </si>
  <si>
    <t xml:space="preserve">bromodomain adjacent to zinc finger domain/ 2B </t>
  </si>
  <si>
    <t>nucleus [GO:0005634]; DNA binding [GO:0003677]; metal ion binding [GO:0046872]; chromatin remodeling [GO:0006338]; regulation of transcription by RNA polymerase II [GO:0006357]</t>
  </si>
  <si>
    <t xml:space="preserve">BTB/POZ domain-containing protein 2-like </t>
  </si>
  <si>
    <t>cytosol [GO:0005829]; P-body [GO:0000932]; neurogenesis [GO:0022008]</t>
  </si>
  <si>
    <t xml:space="preserve">BTB/POZ domain-containing protein kctd15-like </t>
  </si>
  <si>
    <t>identical protein binding [GO:0042802]; multicellular organism development [GO:0007275]; protein homooligomerization [GO:0051260]</t>
  </si>
  <si>
    <t>Butyrophilin subfamily 1 member A1</t>
  </si>
  <si>
    <t>external side of plasma membrane [GO:0009897]; extracellular space [GO:0005615]; integral component of plasma membrane [GO:0005887]; plasma membrane [GO:0005886]; signaling receptor activity [GO:0038023]; signaling receptor binding [GO:0005102]; regulation of cytokine production [GO:0001817]; regulation of immune response [GO:0050776]; T cell receptor signaling pathway [GO:0050852]</t>
  </si>
  <si>
    <t xml:space="preserve">butyrophilin-like protein 2 </t>
  </si>
  <si>
    <t>external side of plasma membrane [GO:0009897]; integral component of membrane [GO:0016021]; plasma membrane [GO:0005886]; signaling receptor binding [GO:0005102]; regulation of cytokine production [GO:0001817]; regulation of immune response [GO:0050776]; T cell receptor signaling pathway [GO:0050852]</t>
  </si>
  <si>
    <t xml:space="preserve">C16orf14 homolog </t>
  </si>
  <si>
    <t>cytoplasm [GO:0005737]; cytoplasmic stress granule [GO:0010494]; nucleus [GO:0005634]</t>
  </si>
  <si>
    <t xml:space="preserve">C1q and tumor necrosis factor related protein 6 </t>
  </si>
  <si>
    <t>collagen trimer [GO:0005581]; extracellular space [GO:0005615]; identical protein binding [GO:0042802]</t>
  </si>
  <si>
    <t xml:space="preserve">C2 calcium-dependent domain containing 4A </t>
  </si>
  <si>
    <t>nucleus [GO:0005634]; positive regulation of acute inflammatory response [GO:0002675]; regulation of cell adhesion [GO:0030155]; regulation of vascular permeability involved in acute inflammatory response [GO:0002528]</t>
  </si>
  <si>
    <t xml:space="preserve">C2 calcium-dependent domain-containing protein 4C-like </t>
  </si>
  <si>
    <t>cytosol [GO:0005829]</t>
  </si>
  <si>
    <t xml:space="preserve">cadherin 3/ type 1/ P-cadherin (placental) </t>
  </si>
  <si>
    <t>adherens junction [GO:0005912]; catenin complex [GO:0016342]; cell junction [GO:0030054]; cell surface [GO:0009986]; cytoplasm [GO:0005737]; integral component of membrane [GO:0016021]; plasma membrane [GO:0005886]; cadherin binding [GO:0045296]; calcium ion binding [GO:0005509]; cytoskeletal protein binding [GO:0008092]; protein homodimerization activity [GO:0042803]; adherens junction organization [GO:0034332]; calcium-dependent cell-cell adhesion via plasma membrane cell adhesion molecules [GO:0016339]; cell adhesion [GO:0007155]; cell morphogenesis [GO:0000902]; cell-cell adhesion [GO:0098609]; cell-cell adhesion mediated by cadherin [GO:0044331]; cell-cell junction assembly [GO:0007043]; hair cycle process [GO:0022405]; homophilic cell adhesion via plasma membrane adhesion molecules [GO:0007156]; keratinization [GO:0031424]; multicellular organism development [GO:0007275]; negative regulation of timing of catagen [GO:0051796]; negative regulation of transforming growth factor beta2 production [GO:0032912]; positive regulation of canonical Wnt signaling pathway [GO:0090263]; positive regulation of gene expression [GO:0010628]; positive regulation of insulin-like growth factor receptor signaling pathway [GO:0043568]; positive regulation of keratinocyte proliferation [GO:0010838]; positive regulation of melanin biosynthetic process [GO:0048023]; positive regulation of melanosome transport [GO:1902910]; positive regulation of monophenol monooxygenase activity [GO:0032773]; regulation of hair cycle by canonical Wnt signaling pathway [GO:0060901]; response to drug [GO:0042493]; retina homeostasis [GO:0001895]; visual perception [GO:0007601]; wound healing [GO:0042060]</t>
  </si>
  <si>
    <t xml:space="preserve">cadherin-related 23 </t>
  </si>
  <si>
    <t>catenin complex [GO:0016342]; cell [GO:0005623]; cell surface [GO:0009986]; integral component of membrane [GO:0016021]; membrane [GO:0016020]; plasma membrane [GO:0005886]; stereocilium [GO:0032420]; cadherin binding [GO:0045296]; calcium ion binding [GO:0005509]; cytoskeletal protein binding [GO:0008092]; protein homodimerization activity [GO:0042803]; adherens junction organization [GO:0034332]; calcium ion transport [GO:0006816]; calcium-dependent cell-cell adhesion via plasma membrane cell adhesion molecules [GO:0016339]; cell morphogenesis [GO:0000902]; cell-cell adhesion [GO:0098609]; cell-cell adhesion mediated by cadherin [GO:0044331]; cell-cell junction assembly [GO:0007043]; equilibrioception [GO:0050957]; homophilic cell adhesion via plasma membrane adhesion molecules [GO:0007156]; inner ear receptor cell stereocilium organization [GO:0060122]; locomotory behavior [GO:0007626]; multicellular organism development [GO:0007275]; photoreceptor cell maintenance [GO:0045494]; regulation of cytosolic calcium ion concentration [GO:0051480]; response to stimulus [GO:0050896]; sensory perception of light stimulus [GO:0050953]; sensory perception of sound [GO:0007605]; visual perception [GO:0007601]</t>
  </si>
  <si>
    <t xml:space="preserve">Calcitonin-1 Precursor </t>
  </si>
  <si>
    <t>cell [GO:0005623]; cytoplasm [GO:0005737]; extracellular region [GO:0005576]; extracellular space [GO:0005615]; neuronal cell body [GO:0043025]; nucleus [GO:0005634]; terminal bouton [GO:0043195]; calcitonin receptor binding [GO:0031716]; hormone activity [GO:0005179]; identical protein binding [GO:0042802]; activation of adenylate cyclase activity [GO:0007190]; activation of protein kinase activity [GO:0032147]; adenylate cyclase-activating G protein-coupled receptor signaling pathway [GO:0007189]; aging [GO:0007568]; artery vasodilation involved in baroreceptor response to increased systemic arterial blood pressure [GO:0001984]; cellular protein metabolic process [GO:0044267]; cellular response to nerve growth factor stimulus [GO:1990090]; cellular response to tumor necrosis factor [GO:0071356]; detection of temperature stimulus involved in sensory perception of pain [GO:0050965]; embryo implantation [GO:0007566]; feeding behavior [GO:0007631]; G protein-coupled receptor signaling pathway [GO:0007186]; inflammatory response [GO:0006954]; monocyte chemotaxis [GO:0002548]; negative regulation of bone resorption [GO:0045779]; negative regulation of ossification [GO:0030279]; negative regulation of smooth muscle contraction [GO:0045986]; negative regulation of transcription, DNA-templated [GO:0045892]; neuropeptide signaling pathway [GO:0007218]; positive regulation of cytosolic calcium ion concentration [GO:0007204]; positive regulation of cytosolic calcium ion concentration involved in phospholipase C-activating G protein-coupled signaling pathway [GO:0051482]; regulation of cytosolic calcium ion concentration [GO:0051480]; regulation of heart contraction [GO:0008016]; response to heat [GO:0009408]; response to pain [GO:0048265]</t>
  </si>
  <si>
    <t xml:space="preserve">calcium/calmodulin-dependent protein kinase type 1G-like/ partial </t>
  </si>
  <si>
    <t>calcium- and calmodulin-dependent protein kinase complex [GO:0005954]; Golgi membrane [GO:0000139]; neuron projection [GO:0043005]; plasma membrane [GO:0005886]; ATP binding [GO:0005524]; calmodulin binding [GO:0005516]; calmodulin-dependent protein kinase activity [GO:0004683]; protein serine/threonine kinase activity [GO:0004674]</t>
  </si>
  <si>
    <t xml:space="preserve">calcium-binding protein 1-like </t>
  </si>
  <si>
    <t>cell cortex [GO:0005938]; cell junction [GO:0030054]; cytoskeleton [GO:0005856]; extracellular space [GO:0005615]; Golgi membrane [GO:0000139]; perinuclear region of cytoplasm [GO:0048471]; plasma membrane [GO:0005886]; postsynaptic density [GO:0014069]; calcium ion binding [GO:0005509]; calcium-dependent protein binding [GO:0048306]; enzyme inhibitor activity [GO:0004857]; nuclear localization sequence binding [GO:0008139]; negative regulation of protein import into nucleus [GO:0042308]; response to stimulus [GO:0050896]; visual perception [GO:0007601]</t>
  </si>
  <si>
    <t xml:space="preserve">calcium-independent phospholipase A2-gamma-like </t>
  </si>
  <si>
    <t>endoplasmic reticulum membrane [GO:0005789]; Golgi membrane [GO:0000139]; integral component of membrane [GO:0016021]; membrane [GO:0016020]; perinuclear region of cytoplasm [GO:0048471]; peroxisomal membrane [GO:0005778]; peroxisome [GO:0005777]; ATP binding [GO:0005524]; calcium-independent phospholipase A2 activity [GO:0047499]; lysophospholipase activity [GO:0004622]; arachidonic acid metabolic process [GO:0019369]; arachidonic acid secretion [GO:0050482]; cell death [GO:0008219]; fatty acid metabolic process [GO:0006631]; linoleic acid metabolic process [GO:0043651]; phosphatidylcholine acyl-chain remodeling [GO:0036151]; phosphatidylcholine catabolic process [GO:0034638]; phosphatidylethanolamine acyl-chain remodeling [GO:0036152]; phosphatidylethanolamine catabolic process [GO:0046338]; prostaglandin biosynthetic process [GO:0001516]</t>
  </si>
  <si>
    <t xml:space="preserve">calmodulin-alpha </t>
  </si>
  <si>
    <t>calcium ion binding [GO:0005509]; calcium-mediated signaling [GO:0019722]</t>
  </si>
  <si>
    <t xml:space="preserve">calpain 2/ (m/II) large subunit </t>
  </si>
  <si>
    <t>chromatin [GO:0000785]; cortical actin cytoskeleton [GO:0030864]; cytoplasm [GO:0005737]; cytosol [GO:0005829]; dendrite [GO:0030425]; endoplasmic reticulum [GO:0005783]; external side of plasma membrane [GO:0009897]; extracellular exosome [GO:0070062]; focal adhesion [GO:0005925]; Golgi apparatus [GO:0005794]; lysosome [GO:0005764]; membrane raft [GO:0045121]; mitochondrial intermembrane space [GO:0005758]; neuronal cell body [GO:0043025]; nucleus [GO:0005634]; perinuclear endoplasmic reticulum [GO:0097038]; plasma membrane [GO:0005886]; pseudopodium [GO:0031143]; calcium ion binding [GO:0005509]; calcium-dependent cysteine-type endopeptidase activity [GO:0004198]; cysteine-type peptidase activity [GO:0008234]; cytoskeletal protein binding [GO:0008092]; enzyme binding [GO:0019899]; protein-containing complex binding [GO:0044877]; behavioral response to pain [GO:0048266]; blastocyst development [GO:0001824]; cellular response to amino acid stimulus [GO:0071230]; cellular response to interferon-beta [GO:0035458]; cellular response to lipopolysaccharide [GO:0071222]; extracellular matrix disassembly [GO:0022617]; female pregnancy [GO:0007565]; myoblast fusion [GO:0007520]; positive regulation of cardiac muscle cell apoptotic process [GO:0010666]; positive regulation of myoblast fusion [GO:1901741]; positive regulation of neuron death [GO:1901216]; positive regulation of phosphatidylcholine biosynthetic process [GO:2001247]; proteolysis [GO:0006508]; proteolysis involved in cellular protein catabolic process [GO:0051603]; regulation of cytoskeleton organization [GO:0051493]; regulation of interleukin-6 production [GO:0032675]; response to hydrogen peroxide [GO:0042542]; response to hypoxia [GO:0001666]</t>
  </si>
  <si>
    <t xml:space="preserve">calpain 9 </t>
  </si>
  <si>
    <t>cytoplasm [GO:0005737]; calcium ion binding [GO:0005509]; calcium-dependent cysteine-type endopeptidase activity [GO:0004198]; digestion [GO:0007586]; sarcomere organization [GO:0045214]</t>
  </si>
  <si>
    <t xml:space="preserve">calpain-8-like </t>
  </si>
  <si>
    <t>cytoplasm [GO:0005737]; Golgi apparatus [GO:0005794]; calcium ion binding [GO:0005509]; calcium-dependent cysteine-type endopeptidase activity [GO:0004198]; digestion [GO:0007586]</t>
  </si>
  <si>
    <t>CAMP-specific 3,,5,-cyclic phosphodiesterase 4B</t>
  </si>
  <si>
    <t>centrosome [GO:0005813]; cytosol [GO:0005829]; dendritic spine [GO:0043197]; excitatory synapse [GO:0060076]; gamma-tubulin complex [GO:0000930]; postsynaptic density [GO:0014069]; synaptic vesicle [GO:0008021]; voltage-gated calcium channel complex [GO:0005891]; Z disc [GO:0030018]; 3',5'-cyclic-AMP phosphodiesterase activity [GO:0004115]; cAMP binding [GO:0030552]; gamma-tubulin binding [GO:0043015]; ion channel binding [GO:0044325]; metal ion binding [GO:0046872]; cAMP catabolic process [GO:0006198]; cellular response to drug [GO:0035690]; cellular response to epinephrine stimulus [GO:0071872]; cellular response to lipopolysaccharide [GO:0071222]; G protein-coupled receptor signaling pathway [GO:0007186]; leukocyte migration [GO:0050900]; negative regulation of relaxation of cardiac muscle [GO:1901898]; neutrophil chemotaxis [GO:0030593]; neutrophil homeostasis [GO:0001780]; positive regulation of interferon-gamma production [GO:0032729]; positive regulation of interleukin-2 production [GO:0032743]; regulation of cardiac muscle cell contraction [GO:0086004]; regulation of high voltage-gated calcium channel activity [GO:1901841]; T cell receptor signaling pathway [GO:0050852]</t>
  </si>
  <si>
    <t xml:space="preserve">carbohydrate (N-acetylgalactosamine 4-0) sulfotransferase 8 </t>
  </si>
  <si>
    <t>Golgi membrane [GO:0000139]; integral component of membrane [GO:0016021]; N-acetylgalactosamine 4-O-sulfotransferase activity [GO:0001537]; sulfotransferase activity [GO:0008146]; carbohydrate biosynthetic process [GO:0016051]; central nervous system development [GO:0007417]; hormone biosynthetic process [GO:0042446]; proteoglycan biosynthetic process [GO:0030166]; sulfur compound metabolic process [GO:0006790]</t>
  </si>
  <si>
    <t xml:space="preserve">carbonic anhydrase XII </t>
  </si>
  <si>
    <t>integral component of membrane [GO:0016021]; plasma membrane [GO:0005886]; carbonate dehydratase activity [GO:0004089]; zinc ion binding [GO:0008270]; bicarbonate transport [GO:0015701]; chloride ion homeostasis [GO:0055064]</t>
  </si>
  <si>
    <t xml:space="preserve">Carboxypeptidase A1 precursor </t>
  </si>
  <si>
    <t>extracellular space [GO:0005615]; metallocarboxypeptidase activity [GO:0004181]; zinc ion binding [GO:0008270]; proteolysis [GO:0006508]</t>
  </si>
  <si>
    <t xml:space="preserve">Cardiac muscle myosin heavy chain 6 alpha </t>
  </si>
  <si>
    <t>cytosol [GO:0005829]; muscle myosin complex [GO:0005859]; myofibril [GO:0030016]; myosin complex [GO:0016459]; myosin filament [GO:0032982]; sarcomere [GO:0030017]; stress fiber [GO:0001725]; Z disc [GO:0030018]; actin filament binding [GO:0051015]; actin-dependent ATPase activity [GO:0030898]; ATP binding [GO:0005524]; ATPase activity [GO:0016887]; calmodulin binding [GO:0005516]; microfilament motor activity [GO:0000146]; myosin phosphatase activity [GO:0017018]; protein kinase binding [GO:0019901]; adult heart development [GO:0007512]; ATP metabolic process [GO:0046034]; atrial cardiac muscle tissue morphogenesis [GO:0055009]; cardiac muscle contraction [GO:0060048]; cardiac muscle fiber development [GO:0048739]; cardiac muscle hypertrophy in response to stress [GO:0014898]; in utero embryonic development [GO:0001701]; muscle contraction [GO:0006936]; muscle filament sliding [GO:0030049]; myofibril assembly [GO:0030239]; regulation of ATPase activity [GO:0043462]; regulation of blood pressure [GO:0008217]; regulation of heart contraction [GO:0008016]; regulation of heart growth [GO:0060420]; regulation of heart rate [GO:0002027]; regulation of the force of heart contraction [GO:0002026]; sarcomere organization [GO:0045214]; striated muscle contraction [GO:0006941]; ventricular cardiac muscle tissue morphogenesis [GO:0055010]; visceral muscle development [GO:0007522]</t>
  </si>
  <si>
    <t xml:space="preserve">carnitine O-palmitoyltransferase 2/ mitochondrial-like </t>
  </si>
  <si>
    <t>mitochondrial inner membrane [GO:0005743]; mitochondrion [GO:0005739]; nucleolus [GO:0005730]; nucleoplasm [GO:0005654]; carnitine O-palmitoyltransferase activity [GO:0004095]; carnitine shuttle [GO:0006853]; fatty acid beta-oxidation [GO:0006635]; in utero embryonic development [GO:0001701]; positive regulation of cold-induced thermogenesis [GO:0120162]; regulation of lipid metabolic process [GO:0019216]</t>
  </si>
  <si>
    <t xml:space="preserve">caspase recruitment domain-containing protein 11 </t>
  </si>
  <si>
    <t>CBM complex [GO:0032449]; cytoplasm [GO:0005737]; cytosol [GO:0005829]; extracellular exosome [GO:0070062]; immunological synapse [GO:0001772]; membrane raft [GO:0045121]; plasma membrane [GO:0005886]; CARD domain binding [GO:0050700]; guanylate kinase activity [GO:0004385]; B cell differentiation [GO:0030183]; B cell proliferation [GO:0042100]; Fc-epsilon receptor signaling pathway [GO:0038095]; homeostasis of number of cells [GO:0048872]; I-kappaB kinase/NF-kappaB signaling [GO:0007249]; immunoglobulin production [GO:0002377]; interleukin-2 secretion [GO:0070970]; positive regulation of B cell proliferation [GO:0030890]; positive regulation of cytokine production [GO:0001819]; positive regulation of I-kappaB kinase/NF-kappaB signaling [GO:0043123]; positive regulation of interleukin-2 biosynthetic process [GO:0045086]; positive regulation of NF-kappaB transcription factor activity [GO:0051092]; positive regulation of T cell proliferation [GO:0042102]; regulation of apoptotic process [GO:0042981]; regulation of B cell differentiation [GO:0045577]; regulation of T cell differentiation [GO:0045580]; stimulatory C-type lectin receptor signaling pathway [GO:0002223]; T cell costimulation [GO:0031295]; T cell receptor signaling pathway [GO:0050852]; thymic T cell selection [GO:0045061]; TORC1 signaling [GO:0038202]</t>
  </si>
  <si>
    <t xml:space="preserve">cathepsin O </t>
  </si>
  <si>
    <t>extracellular space [GO:0005615]; lysosome [GO:0005764]; cysteine-type endopeptidase activity [GO:0004197]; proteolysis [GO:0006508]; proteolysis involved in cellular protein catabolic process [GO:0051603]</t>
  </si>
  <si>
    <t xml:space="preserve">caudal type homeobox 1 </t>
  </si>
  <si>
    <t>nucleus [GO:0005634]; DNA-binding transcription factor activity [GO:0003700]; RNA polymerase II regulatory region sequence-specific DNA binding [GO:0000977]; sequence-specific DNA binding [GO:0043565]; animal organ morphogenesis [GO:0009887]; anterior/posterior axis specification [GO:0009948]; cell differentiation [GO:0030154]; digestive tract development [GO:0048565]; digestive tract morphogenesis [GO:0048546]; endoderm formation [GO:0001706]; epithelial cell differentiation [GO:0030855]; epithelial cell proliferation [GO:0050673]; intestinal epithelial cell differentiation [GO:0060575]; liver development [GO:0001889]; pancreas development [GO:0031016]; positive regulation of transcription, DNA-templated [GO:0045893]; regulation of transcription by RNA polymerase II [GO:0006357]</t>
  </si>
  <si>
    <t>Caveolae associated protein 2a</t>
  </si>
  <si>
    <t>caveola [GO:0005901]; cytoplasm [GO:0005737]; cytosol [GO:0005829]; membrane raft [GO:0045121]; nucleoplasm [GO:0005654]; plasma membrane [GO:0005886]; phosphatidylserine binding [GO:0001786]; phospholipid binding [GO:0005543]; protein kinase C binding [GO:0005080]; plasma membrane tubulation [GO:0097320]</t>
  </si>
  <si>
    <t xml:space="preserve">caveolin-2-like </t>
  </si>
  <si>
    <t>acrosomal membrane [GO:0002080]; caveola [GO:0005901]; caveolar macromolecular signaling complex [GO:0002095]; cytoplasmic vesicle [GO:0031410]; extrinsic component of cytoplasmic side of plasma membrane [GO:0031234]; focal adhesion [GO:0005925]; Golgi apparatus [GO:0005794]; Golgi membrane [GO:0000139]; integral component of plasma membrane [GO:0005887]; membrane [GO:0016020]; membrane raft [GO:0045121]; nucleus [GO:0005634]; perinuclear region of cytoplasm [GO:0048471]; plasma membrane [GO:0005886]; protein-containing complex [GO:0032991]; transport vesicle [GO:0030133]; D1 dopamine receptor binding [GO:0031748]; molecular adaptor activity [GO:0060090]; protein binding, bridging [GO:0030674]; protein heterodimerization activity [GO:0046982]; protein homodimerization activity [GO:0042803]; protein kinase binding [GO:0019901]; scaffold protein binding [GO:0097110]; basement membrane organization [GO:0071711]; caveola assembly [GO:0070836]; cell differentiation [GO:0030154]; endoplasmic reticulum organization [GO:0007029]; insulin receptor signaling pathway [GO:0008286]; lipid transport [GO:0006869]; mitochondrion organization [GO:0007005]; negative regulation of endothelial cell proliferation [GO:0001937]; negative regulation of transforming growth factor beta receptor signaling pathway [GO:0030512]; positive regulation by host of viral process [GO:0044794]; positive regulation by host of viral release from host cell [GO:0044791]; positive regulation of dopamine receptor signaling pathway [GO:0060161]; positive regulation of endothelial cell proliferation [GO:0001938]; positive regulation of GTPase activity [GO:0043547]; positive regulation of MAPK cascade [GO:0043410]; receptor-mediated endocytosis of virus by host cell [GO:0019065]; regulation of mitotic nuclear division [GO:0007088]; skeletal muscle fiber development [GO:0048741]; vesicle docking [GO:0048278]; vesicle fusion [GO:0006906]; vesicle organization [GO:0016050]</t>
  </si>
  <si>
    <t xml:space="preserve">caveolin-3 </t>
  </si>
  <si>
    <t>caveola [GO:0005901]; cell [GO:0005623]; cell surface [GO:0009986]; dystrophin-associated glycoprotein complex [GO:0016010]; endoplasmic reticulum [GO:0005783]; Golgi membrane [GO:0000139]; integral component of plasma membrane [GO:0005887]; intercalated disc [GO:0014704]; intracellular membrane-bounded organelle [GO:0043231]; membrane raft [GO:0045121]; neuromuscular junction [GO:0031594]; plasma membrane [GO:0005886]; sarcolemma [GO:0042383]; T-tubule [GO:0030315]; vesicle [GO:0031982]; Z disc [GO:0030018]; alpha-tubulin binding [GO:0043014]; calcium channel regulator activity [GO:0005246]; connexin binding [GO:0071253]; ion channel binding [GO:0044325]; molecular adaptor activity [GO:0060090]; nitric-oxide synthase binding [GO:0050998]; potassium channel inhibitor activity [GO:0019870]; protein C-terminus binding [GO:0008022]; protein-containing complex binding [GO:0044877]; sodium channel regulator activity [GO:0017080]; actin filament organization [GO:0007015]; cardiac muscle cell development [GO:0055013]; caveola assembly [GO:0070836]; cell differentiation [GO:0030154]; cellular response to organonitrogen compound [GO:0071417]; cholesterol homeostasis [GO:0042632]; cytoplasmic microtubule organization [GO:0031122]; detection of muscle stretch [GO:0035995]; endocytosis [GO:0006897]; glucose homeostasis [GO:0042593]; heart trabecula formation [GO:0060347]; lipid transport [GO:0006869]; membrane raft organization [GO:0031579]; muscle cell cellular homeostasis [GO:0046716]; muscle contraction [GO:0006936]; muscle organ development [GO:0007517]; myoblast fusion [GO:0007520]; negative regulation of calcium ion transport [GO:0051926]; negative regulation of cardiac muscle hypertrophy [GO:0010614]; negative regulation of cell growth involved in cardiac muscle cell development [GO:0061052]; negative regulation of cell size [GO:0045792]; negative regulation of MAP kinase activity [GO:0043407]; negative regulation of MAPK cascade [GO:0043409]; negative regulation of membrane depolarization during cardiac muscle cell action potential [GO:1900826]; negative regulation of nitric-oxide synthase activity [GO:0051001]; negative regulation of potassium ion transmembrane transport [GO:1901380]; negative regulation of potassium ion transmembrane transporter activity [GO:1901017]; negative regulation of protein kinase activity [GO:0006469]; negative regulation of protein localization to cell surface [GO:2000009]; negative regulation of sarcomere organization [GO:0060299]; nucleus localization [GO:0051647]; plasma membrane organization [GO:0007009]; plasma membrane repair [GO:0001778]; positive regulation of caveolin-mediated endocytosis [GO:2001288]; positive regulation of cell population proliferation [GO:0008284]; positive regulation of cytosolic calcium ion concentration [GO:0007204]; positive regulation of microtubule polymerization [GO:0031116]; positive regulation of myotube differentiation [GO:0010831]; positive regulation of ubiquitin-dependent protein catabolic process [GO:2000060]; protein localization [GO:0008104]; protein localization to plasma membrane [GO:0072659]; regulation of branching involved in mammary gland duct morphogenesis [GO:0060762]; regulation of calcium ion import [GO:0090279]; regulation of calcium ion transmembrane transporter activity [GO:1901019]; regulation of cardiac muscle cell action potential involved in regulation of contraction [GO:0098909]; regulation of cardiac muscle contraction [GO:0055117]; regulation of heart contraction [GO:0008016]; regulation of heart rate [GO:0002027]; regulation of membrane depolarization during cardiac muscle cell action potential [GO:1900825]; regulation of membrane potential [GO:0042391]; regulation of nerve growth factor receptor activity [GO:0051394]; regulation of p38MAPK cascade [GO:1900744]; regulation of protein kinase B signaling [GO:0051896]; regulation of signal transduction by receptor internalization [GO:0038009]; regulation of skeletal muscle contraction [GO:0014819]; regulation of sodium ion transmembrane transporter activity [GO:2000649]; regulation of transforming growth factor beta receptor signaling pathway [GO:0017015]; regulation of ventricular cardiac muscle cell membrane depolarization [GO:0060373]; regulation of ventricular cardiac muscle cell membrane repolarization [GO:0060307]; T-tubule organization [GO:0033292]; triglyceride metabolic process [GO:0006641]; ventricular cardiac muscle cell action potential [GO:0086005]</t>
  </si>
  <si>
    <t xml:space="preserve">Caytaxin </t>
  </si>
  <si>
    <t>axon [GO:0030424]; cell junction [GO:0030054]; cytoplasm [GO:0005737]; dendrite [GO:0030425]; growth cone [GO:0030426]; mitochondrial membrane [GO:0031966]; neuron projection [GO:0043005]; neuron projection terminus [GO:0044306]; perinuclear region of cytoplasm [GO:0048471]; presynapse [GO:0098793]; synapse [GO:0045202]; exopolyphosphatase activity [GO:0004309]; kinesin binding [GO:0019894]; apoptotic process [GO:0006915]; mitochondrion distribution [GO:0048311]; negative regulation of glutamate metabolic process [GO:2000212]; neuron projection development [GO:0031175]; polyphosphate catabolic process [GO:0006798]; regulation of protein localization [GO:0032880]</t>
  </si>
  <si>
    <t xml:space="preserve">c-C chemokine receptor type 11-like </t>
  </si>
  <si>
    <t>cell [GO:0005623]; cytoplasm [GO:0005737]; external side of plasma membrane [GO:0009897]; integral component of plasma membrane [GO:0005887]; plasma membrane [GO:0005886]; C-C chemokine binding [GO:0019957]; C-C chemokine receptor activity [GO:0016493]; CCR chemokine receptor binding [GO:0048020]; chemokine binding [GO:0019956]; chemokine receptor activity [GO:0004950]; chemokine receptor binding [GO:0042379]; calcium-mediated signaling [GO:0019722]; cell chemotaxis [GO:0060326]; chemotaxis [GO:0006935]; G protein-coupled receptor signaling pathway [GO:0007186]; immune response [GO:0006955]; inflammatory response [GO:0006954]; positive regulation of cytosolic calcium ion concentration [GO:0007204]</t>
  </si>
  <si>
    <t xml:space="preserve">c-C chemokine receptor type 7-like </t>
  </si>
  <si>
    <t>cell [GO:0005623]; cell surface [GO:0009986]; external side of plasma membrane [GO:0009897]; integral component of membrane [GO:0016021]; mitochondrion [GO:0005739]; plasma membrane [GO:0005886]; C-C chemokine binding [GO:0019957]; C-C chemokine receptor activity [GO:0016493]; C-C motif chemokine 19 receptor activity [GO:0038117]; C-C motif chemokine 21 receptor activity [GO:0038121]; chemokine (C-C motif) ligand 19 binding [GO:0035757]; chemokine (C-C motif) ligand 21 binding [GO:0035758]; chemokine binding [GO:0019956]; G protein-coupled receptor activity [GO:0004930]; activation of GTPase activity [GO:0090630]; calcium-mediated signaling [GO:0019722]; cell chemotaxis [GO:0060326]; cellular response to cytokine stimulus [GO:0071345]; chemotaxis [GO:0006935]; dendritic cell chemotaxis [GO:0002407]; establishment of T cell polarity [GO:0001768]; G protein-coupled receptor signaling pathway [GO:0007186]; homeostasis of number of cells [GO:0048872]; immune response [GO:0006955]; inflammatory response [GO:0006954]; interleukin-12 secretion [GO:0072610]; lymphocyte migration into lymph node [GO:0097022]; mature conventional dendritic cell differentiation [GO:0097029]; myeloid dendritic cell chemotaxis [GO:0002408]; negative regulation of dendritic cell apoptotic process [GO:2000669]; negative thymic T cell selection [GO:0045060]; positive regulation of actin filament polymerization [GO:0030838]; positive regulation of cell adhesion [GO:0045785]; positive regulation of cell motility [GO:2000147]; positive regulation of cell-matrix adhesion [GO:0001954]; positive regulation of cytosolic calcium ion concentration [GO:0007204]; positive regulation of dendritic cell antigen processing and presentation [GO:0002606]; positive regulation of dendritic cell chemotaxis [GO:2000510]; positive regulation of ERK1 and ERK2 cascade [GO:0070374]; positive regulation of filopodium assembly [GO:0051491]; positive regulation of glycoprotein biosynthetic process involved in immunological synapse formation [GO:2000526]; positive regulation of humoral immune response [GO:0002922]; positive regulation of hypersensitivity [GO:0002885]; positive regulation of I-kappaB kinase/NF-kappaB signaling [GO:0043123]; positive regulation of immunological synapse formation [GO:2000522]; positive regulation of interleukin-12 production [GO:0032735]; positive regulation of JNK cascade [GO:0046330]; positive regulation of neutrophil chemotaxis [GO:0090023]; positive regulation of phosphatidylinositol 3-kinase activity [GO:0043552]; positive regulation of protein kinase activity [GO:0045860]; positive regulation of protein kinase B signaling [GO:0051897]; positive regulation of pseudopodium assembly [GO:0031274]; positive regulation of T cell costimulation [GO:2000525]; positive regulation of T cell receptor signaling pathway [GO:0050862]; regulation of dendritic cell dendrite assembly [GO:2000547]; regulation of interferon-gamma production [GO:0032649]; regulation of interleukin-1 beta secretion [GO:0050706]; release of sequestered calcium ion into cytosol [GO:0051209]; response to lipopolysaccharide [GO:0032496]; response to nitric oxide [GO:0071731]; response to prostaglandin E [GO:0034695]; ruffle organization [GO:0031529]</t>
  </si>
  <si>
    <t xml:space="preserve">C-C chemokine receptor type 9 </t>
  </si>
  <si>
    <t>cell [GO:0005623]; cell surface [GO:0009986]; external side of plasma membrane [GO:0009897]; integral component of plasma membrane [GO:0005887]; plasma membrane [GO:0005886]; C-C chemokine binding [GO:0019957]; C-C chemokine receptor activity [GO:0016493]; chemokine binding [GO:0019956]; chemokine receptor activity [GO:0004950]; calcium-mediated signaling [GO:0019722]; CD8-positive, gamma-delta intraepithelial T cell differentiation [GO:0002305]; cell chemotaxis [GO:0060326]; cellular defense response [GO:0006968]; chemotaxis [GO:0006935]; G protein-coupled receptor signaling pathway [GO:0007186]; immune response [GO:0006955]; positive regulation of cytosolic calcium ion concentration [GO:0007204]; viral process [GO:0016032]</t>
  </si>
  <si>
    <t xml:space="preserve">CCN family member 2 </t>
  </si>
  <si>
    <t>cell cortex [GO:0005938]; cis-Golgi network [GO:0005801]; cytosol [GO:0005829]; extracellular matrix [GO:0031012]; extracellular region [GO:0005576]; extracellular space [GO:0005615]; perinuclear region of cytoplasm [GO:0048471]; plasma membrane [GO:0005886]; fibronectin binding [GO:0001968]; growth factor activity [GO:0008083]; heparin binding [GO:0008201]; insulin-like growth factor binding [GO:0005520]; integrin binding [GO:0005178]; protein C-terminus binding [GO:0008022]; aging [GO:0007568]; angiogenesis [GO:0001525]; cartilage condensation [GO:0001502]; cell adhesion [GO:0007155]; cell differentiation [GO:0030154]; cell migration [GO:0016477]; cell-matrix adhesion [GO:0007160]; chondrocyte proliferation [GO:0035988]; cytosolic calcium ion transport [GO:0060401]; DNA biosynthetic process [GO:0071897]; epidermis development [GO:0008544]; extracellular matrix constituent secretion [GO:0070278]; fibroblast growth factor receptor signaling pathway [GO:0008543]; integrin-mediated signaling pathway [GO:0007229]; intracellular signal transduction [GO:0035556]; lung development [GO:0030324]; negative regulation of cell death [GO:0060548]; negative regulation of gene expression [GO:0010629]; ossification [GO:0001503]; positive regulation of cardiac muscle contraction [GO:0060452]; positive regulation of cell activation [GO:0050867]; positive regulation of cell differentiation [GO:0045597]; positive regulation of cell population proliferation [GO:0008284]; positive regulation of collagen biosynthetic process [GO:0032967]; positive regulation of cysteine-type endopeptidase activity involved in apoptotic process [GO:0043280]; positive regulation of ERK1 and ERK2 cascade [GO:0070374]; positive regulation of G0 to G1 transition [GO:0070318]; positive regulation of gene expression [GO:0010628]; positive regulation of JNK cascade [GO:0046330]; positive regulation of stress fiber assembly [GO:0051496]; reactive oxygen species metabolic process [GO:0072593]; regulation of chondrocyte differentiation [GO:0032330]; response to amino acid [GO:0043200]; response to anoxia [GO:0034059]; response to estradiol [GO:0032355]; response to fatty acid [GO:0070542]; response to glucose [GO:0009749]; response to mineralocorticoid [GO:0051385]; response to peptide hormone [GO:0043434]; response to wounding [GO:0009611]; signal transduction [GO:0007165]; tissue homeostasis [GO:0001894]; transcription initiation from RNA polymerase II promoter [GO:0006367]</t>
  </si>
  <si>
    <t xml:space="preserve">CCR9 chemokine </t>
  </si>
  <si>
    <t xml:space="preserve">CD200 molecule </t>
  </si>
  <si>
    <t>axon [GO:0030424]; cell body [GO:0044297]; cell surface [GO:0009986]; integral component of plasma membrane [GO:0005887]; membrane [GO:0016020]; neuron projection [GO:0043005]; neuronal cell body [GO:0043025]; plasma membrane [GO:0005886]; glycosylated region protein binding [GO:0140081]; protein binding involved in heterotypic cell-cell adhesion [GO:0086080]; cell-cell adhesion [GO:0098609]; heterotypic cell-cell adhesion [GO:0034113]; negative regulation of cell population proliferation [GO:0008285]; negative regulation of interleukin-6 secretion [GO:1900165]; negative regulation of leukocyte activation [GO:0002695]; negative regulation of macrophage activation [GO:0043031]; negative regulation of macrophage migration [GO:1905522]; negative regulation of matrix metallopeptidase secretion [GO:1904465]; negative regulation of neuroinflammatory response [GO:0150079]; negative regulation of neuron death [GO:1901215]; negative regulation of NF-kappaB transcription factor activity [GO:0032088]; negative regulation of T cell migration [GO:2000405]; positive regulation of arginase activity [GO:0150072]; positive regulation of CREB transcription factor activity [GO:0032793]; positive regulation of protein-glutamine gamma-glutamyltransferase activity [GO:0150074]; positive regulation of transforming growth factor beta production [GO:0071636]; regulation of immune response [GO:0050776]; regulation of neuroinflammatory response [GO:0150077]</t>
  </si>
  <si>
    <t xml:space="preserve">CD3 gamma/delta protein </t>
  </si>
  <si>
    <t>alpha-beta T cell receptor complex [GO:0042105]; clathrin-coated vesicle membrane [GO:0030665]; cytoplasm [GO:0005737]; external side of plasma membrane [GO:0009897]; integral component of membrane [GO:0016021]; plasma membrane [GO:0005886]; T cell receptor complex [GO:0042101]; identical protein binding [GO:0042802]; protein heterodimerization activity [GO:0046982]; transcription coactivator activity [GO:0003713]; transmembrane signaling receptor activity [GO:0004888]; adaptive immune response [GO:0002250]; cell surface receptor signaling pathway [GO:0007166]; membrane organization [GO:0061024]; positive regulation of transcription by RNA polymerase II [GO:0045944]; positive thymic T cell selection [GO:0045059]; protein homooligomerization [GO:0051260]; regulation of immune response [GO:0050776]; T cell differentiation [GO:0030217]; T cell receptor signaling pathway [GO:0050852]</t>
  </si>
  <si>
    <t xml:space="preserve">CD59 glycoprotein-like </t>
  </si>
  <si>
    <t>anchored component of external side of plasma membrane [GO:0031362]; cell surface [GO:0009986]; endoplasmic reticulum membrane [GO:0005789]; endoplasmic reticulum-Golgi intermediate compartment membrane [GO:0033116]; ER to Golgi transport vesicle membrane [GO:0012507]; extracellular exosome [GO:0070062]; extracellular space [GO:0005615]; focal adhesion [GO:0005925]; Golgi membrane [GO:0000139]; membrane [GO:0016020]; plasma membrane [GO:0005886]; specific granule membrane [GO:0035579]; tertiary granule membrane [GO:0070821]; transport vesicle [GO:0030133]; vesicle [GO:0031982]; complement binding [GO:0001848]; blood coagulation [GO:0007596]; cell surface receptor signaling pathway [GO:0007166]; COPII vesicle coating [GO:0048208]; endoplasmic reticulum to Golgi vesicle-mediated transport [GO:0006888]; negative regulation of activation of membrane attack complex [GO:0001971]; neutrophil degranulation [GO:0043312]; regulation of complement activation [GO:0030449]; regulation of complement-dependent cytotoxicity [GO:1903659]</t>
  </si>
  <si>
    <t xml:space="preserve">CD97 antigen-like </t>
  </si>
  <si>
    <t>extracellular exosome [GO:0070062]; focal adhesion [GO:0005925]; integral component of plasma membrane [GO:0005887]; membrane [GO:0016020]; plasma membrane [GO:0005886]; secretory granule membrane [GO:0030667]; calcium ion binding [GO:0005509]; G protein-coupled receptor activity [GO:0004930]; transmembrane signaling receptor activity [GO:0004888]; adenylate cyclase-activating G protein-coupled receptor signaling pathway [GO:0007189]; cell adhesion [GO:0007155]; cell surface receptor signaling pathway [GO:0007166]; cell-cell signaling [GO:0007267]; G protein-coupled receptor signaling pathway [GO:0007186]; immune response [GO:0006955]; inflammatory response [GO:0006954]; neutrophil degranulation [GO:0043312]</t>
  </si>
  <si>
    <t xml:space="preserve">cell cycle checkpoint control protein RAD9A </t>
  </si>
  <si>
    <t>checkpoint clamp complex [GO:0030896]; cytoplasm [GO:0005737]; nucleoplasm [GO:0005654]; nucleus [GO:0005634]; 3'-5' exonuclease activity [GO:0008408]; enzyme binding [GO:0019899]; exodeoxyribonuclease III activity [GO:0008853]; histone deacetylase binding [GO:0042826]; protein kinase binding [GO:0019901]; SH3 domain binding [GO:0017124]; cellular response to DNA damage stimulus [GO:0006974]; cellular response to ionizing radiation [GO:0071479]; DNA damage checkpoint [GO:0000077]; DNA repair [GO:0006281]; DNA replication [GO:0006260]; DNA replication checkpoint [GO:0000076]; intra-S DNA damage checkpoint [GO:0031573]; positive regulation of intrinsic apoptotic signaling pathway in response to DNA damage [GO:1902231]; regulation of signal transduction by p53 class mediator [GO:1901796]</t>
  </si>
  <si>
    <t xml:space="preserve">cell division cycle-associated protein 7-like </t>
  </si>
  <si>
    <t>cytosol [GO:0005829]; fibrillar center [GO:0001650]; nucleolus [GO:0005730]; nucleoplasm [GO:0005654]; nucleus [GO:0005634]; positive regulation of cell population proliferation [GO:0008284]; regulation of transcription, DNA-templated [GO:0006355]</t>
  </si>
  <si>
    <t xml:space="preserve">cell wall integrity and stress response component 4-like </t>
  </si>
  <si>
    <t>endoplasmic reticulum membrane [GO:0005789]; integral component of membrane [GO:0016021]; protein transmembrane transporter activity [GO:0008320]; cell wall organization [GO:0071555]; protein targeting to ER [GO:0045047]; protein targeting to membrane [GO:0006612]; response to heat [GO:0009408]</t>
  </si>
  <si>
    <t xml:space="preserve">cellular apoptosis susceptibility protein </t>
  </si>
  <si>
    <t>cytoplasm [GO:0005737]; cytosol [GO:0005829]; extracellular exosome [GO:0070062]; membrane [GO:0016020]; nuclear envelope [GO:0005635]; nucleoplasm [GO:0005654]; nucleus [GO:0005634]; nuclear export signal receptor activity [GO:0005049]; Ran GTPase binding [GO:0008536]; protein export from nucleus [GO:0006611]; protein import into nucleus [GO:0006606]</t>
  </si>
  <si>
    <t xml:space="preserve">Cellular retinoic acid-binding protein 1 </t>
  </si>
  <si>
    <t>cytosol [GO:0005829]; retinal binding [GO:0016918]; retinoic acid binding [GO:0001972]; retinoid binding [GO:0005501]; retinol binding [GO:0019841]; multicellular organism development [GO:0007275]; retinoic acid catabolic process [GO:0034653]; signal transduction [GO:0007165]</t>
  </si>
  <si>
    <t xml:space="preserve">centrin/ EF-hand protein/ 2 </t>
  </si>
  <si>
    <t>centriole [GO:0005814]; centrosome [GO:0005813]; ciliary basal body [GO:0036064]; cytosol [GO:0005829]; intracellular [GO:0005622]; nuclear pore nuclear basket [GO:0044615]; nucleoplasm [GO:0005654]; photoreceptor connecting cilium [GO:0032391]; transcription export complex 2 [GO:0070390]; XPC complex [GO:0071942]; calcium ion binding [GO:0005509]; G-protein beta/gamma-subunit complex binding [GO:0031683]; heterotrimeric G-protein binding [GO:0032795]; microtubule binding [GO:0008017]; cell division [GO:0051301]; centriole replication [GO:0007099]; ciliary basal body-plasma membrane docking [GO:0097711]; G2/M transition of mitotic cell cycle [GO:0000086]; global genome nucleotide-excision repair [GO:0070911]; mitotic cell cycle [GO:0000278]; mRNA transport [GO:0051028]; nucleotide-excision repair [GO:0006289]; nucleotide-excision repair, DNA damage recognition [GO:0000715]; nucleotide-excision repair, DNA duplex unwinding [GO:0000717]; nucleotide-excision repair, preincision complex assembly [GO:0006294]; protein transport [GO:0015031]; regulation of cytokinesis [GO:0032465]; regulation of G2/M transition of mitotic cell cycle [GO:0010389]; spermatogenesis [GO:0007283]</t>
  </si>
  <si>
    <t xml:space="preserve">centromere-associated protein E </t>
  </si>
  <si>
    <t>cell [GO:0005623]; chromosome [GO:0005694]; chromosome, centromeric region [GO:0000775]; condensed chromosome kinetochore [GO:0000777]; condensed chromosome, centromeric region [GO:0000779]; cytosol [GO:0005829]; kinesin complex [GO:0005871]; kinetochore [GO:0000776]; kinetochore microtubule [GO:0005828]; membrane [GO:0016020]; microtubule [GO:0005874]; microtubule cytoskeleton [GO:0015630]; midbody [GO:0030496]; mitotic spindle midzone [GO:1990023]; nucleoplasm [GO:0005654]; nucleus [GO:0005634]; spindle midzone [GO:0051233]; ATP binding [GO:0005524]; ATPase activity [GO:0016887]; kinetochore binding [GO:0043515]; microtubule binding [GO:0008017]; microtubule motor activity [GO:0003777]; antigen processing and presentation of exogenous peptide antigen via MHC class II [GO:0019886]; attachment of mitotic spindle microtubules to kinetochore [GO:0051315]; cell division [GO:0051301]; chromosome segregation [GO:0007059]; kinetochore assembly [GO:0051382]; lateral attachment of mitotic spindle microtubules to kinetochore [GO:0099607]; metaphase plate congression [GO:0051310]; microtubule plus-end directed mitotic chromosome migration [GO:0099606]; microtubule-based movement [GO:0007018]; mitotic cell cycle [GO:0000278]; mitotic chromosome movement towards spindle pole [GO:0007079]; mitotic metaphase plate congression [GO:0007080]; mitotic spindle organization [GO:0007052]; multicellular organism development [GO:0007275]; positive regulation of protein kinase activity [GO:0045860]; regulation of mitotic metaphase/anaphase transition [GO:0030071]; retrograde vesicle-mediated transport, Golgi to endoplasmic reticulum [GO:0006890]</t>
  </si>
  <si>
    <t xml:space="preserve">centrosomal protein 89kDa </t>
  </si>
  <si>
    <t>centriole [GO:0005814]; centrosome [GO:0005813]; ciliary transition fiber [GO:0097539]; cytosol [GO:0005829]; mitochondrial intermembrane space [GO:0005758]; motile cilium [GO:0031514]; non-motile cilium [GO:0097730]; plasma membrane [GO:0005886]; spindle pole [GO:0000922]; synapse [GO:0045202]; chemical synaptic transmission [GO:0007268]; ciliary basal body-plasma membrane docking [GO:0097711]; cilium assembly [GO:0060271]; mitochondrion organization [GO:0007005]; non-motile cilium assembly [GO:1905515]</t>
  </si>
  <si>
    <t xml:space="preserve">choline transporter-like protein 2-like </t>
  </si>
  <si>
    <t>extracellular exosome [GO:0070062]; integral component of membrane [GO:0016021]; lysosomal membrane [GO:0005765]; plasma membrane [GO:0005886]; specific granule membrane [GO:0035579]; choline transmembrane transporter activity [GO:0015220]; choline transport [GO:0015871]; neutrophil degranulation [GO:0043312]; phosphatidylcholine biosynthetic process [GO:0006656]; positive regulation of I-kappaB kinase/NF-kappaB signaling [GO:0043123]; transmembrane transport [GO:0055085]</t>
  </si>
  <si>
    <t xml:space="preserve">cholinergic receptor/ nicotinic/ alpha 2 (neuronal) </t>
  </si>
  <si>
    <t>acetylcholine-gated channel complex [GO:0005892]; cell junction [GO:0030054]; cholinergic synapse [GO:0098981]; dopaminergic synapse [GO:0098691]; external side of plasma membrane [GO:0009897]; integral component of postsynaptic specialization membrane [GO:0099060]; integral component of presynaptic membrane [GO:0099056]; plasma membrane raft [GO:0044853]; acetylcholine binding [GO:0042166]; acetylcholine-gated cation-selective channel activity [GO:0022848]; protein-containing complex binding [GO:0044877]; transmembrane signaling receptor activity [GO:0004888]; acetylcholine receptor signaling pathway [GO:0095500]; action potential [GO:0001508]; B cell activation [GO:0042113]; behavioral response to nicotine [GO:0035095]; calcium ion transport [GO:0006816]; central nervous system projection neuron axonogenesis [GO:0021952]; conditioned taste aversion [GO:0001661]; lateral geniculate nucleus development [GO:0021771]; locomotory behavior [GO:0007626]; membrane depolarization [GO:0051899]; memory [GO:0007613]; negative regulation of action potential [GO:0045759]; optic nerve morphogenesis [GO:0021631]; positive regulation of B cell proliferation [GO:0030890]; positive regulation of dopamine secretion [GO:0033603]; positive regulation of synaptic transmission, dopaminergic [GO:0032226]; regulation of circadian sleep/wake cycle, non-REM sleep [GO:0045188]; regulation of circadian sleep/wake cycle, REM sleep [GO:0042320]; regulation of dendrite morphogenesis [GO:0048814]; regulation of dopamine metabolic process [GO:0042053]; regulation of synapse assembly [GO:0051963]; regulation of synaptic vesicle exocytosis [GO:2000300]; response to cocaine [GO:0042220]; response to ethanol [GO:0045471]; response to hypoxia [GO:0001666]; sensory perception of pain [GO:0019233]; sensory perception of sound [GO:0007605]; smooth muscle contraction [GO:0006939]; social behavior [GO:0035176]; synaptic transmission involved in micturition [GO:0060084]; synaptic transmission, cholinergic [GO:0007271]; vestibulocochlear nerve development [GO:0021562]; visual learning [GO:0008542]; visual perception [GO:0007601]</t>
  </si>
  <si>
    <t xml:space="preserve">chondroadherin-like protein-like </t>
  </si>
  <si>
    <t>collagen-containing extracellular matrix [GO:0062023]; extracellular matrix [GO:0031012]; extracellular space [GO:0005615]; collagen binding [GO:0005518]; collagen fibril binding [GO:0098633]; extracellular matrix structural constituent conferring compression resistance [GO:0030021]; negative regulation of chondrocyte differentiation [GO:0032331]; negative regulation of collagen fibril organization [GO:1904027]</t>
  </si>
  <si>
    <t xml:space="preserve">chondroitin sulfate proteoglycan 5-like </t>
  </si>
  <si>
    <t>cell junction [GO:0030054]; cell surface [GO:0009986]; endoplasmic reticulum membrane [GO:0005789]; extracellular region [GO:0005576]; GABA-ergic synapse [GO:0098982]; glutamatergic synapse [GO:0098978]; Golgi apparatus [GO:0005794]; Golgi lumen [GO:0005796]; Golgi membrane [GO:0000139]; Golgi-associated vesicle membrane [GO:0030660]; integral component of membrane [GO:0016021]; integral component of plasma membrane [GO:0005887]; integral component of postsynaptic membrane [GO:0099055]; lysosomal lumen [GO:0043202]; membrane [GO:0016020]; growth factor activity [GO:0008083]; chondroitin sulfate biosynthetic process [GO:0030206]; chondroitin sulfate catabolic process [GO:0030207]; cytoskeleton organization [GO:0007010]; dermatan sulfate biosynthetic process [GO:0030208]; glial cell projection elongation [GO:0106091]; intracellular transport [GO:0046907]; nervous system development [GO:0007399]; positive regulation of substrate adhesion-dependent cell spreading [GO:1900026]; regulation of growth [GO:0040008]; regulation of synaptic vesicle exocytosis [GO:2000300]; trans-synaptic signaling, modulating synaptic transmission [GO:0099550]</t>
  </si>
  <si>
    <t xml:space="preserve">chromatin target of PRMT1 protein </t>
  </si>
  <si>
    <t>cytoplasmic ribonucleoprotein granule [GO:0036464]; nuclear speck [GO:0016607]; nucleolus [GO:0005730]; nucleoplasm [GO:0005654]; transcription export complex [GO:0000346]; methyl-CpG binding [GO:0008327]; RNA binding [GO:0003723]; in utero embryonic development [GO:0001701]; mRNA 3'-end processing [GO:0031124]; mRNA export from nucleus [GO:0006406]; positive regulation of ATPase activity [GO:0032781]; positive regulation of cell population proliferation [GO:0008284]; positive regulation of helicase activity [GO:0051096]; positive regulation of histone methylation [GO:0031062]; RNA export from nucleus [GO:0006405]</t>
  </si>
  <si>
    <t xml:space="preserve">chromosome 17 open reading frame 90 </t>
  </si>
  <si>
    <t xml:space="preserve">chromosome 19 open reading frame 12 </t>
  </si>
  <si>
    <t xml:space="preserve">cilia- and flagella-associated protein 44 </t>
  </si>
  <si>
    <t>cytoplasm [GO:0005737]; cytoskeleton [GO:0005856]; motile cilium [GO:0031514]; cilium assembly [GO:0060271]; cilium-dependent cell motility [GO:0060285]; sperm axoneme assembly [GO:0007288]</t>
  </si>
  <si>
    <t xml:space="preserve">clarin-2-like </t>
  </si>
  <si>
    <t>integral component of membrane [GO:0016021]</t>
  </si>
  <si>
    <t xml:space="preserve">claudin 30 </t>
  </si>
  <si>
    <t>bicellular tight junction [GO:0005923]; integral component of membrane [GO:0016021]; plasma membrane [GO:0005886]; structural molecule activity [GO:0005198]</t>
  </si>
  <si>
    <t xml:space="preserve">claudin 8d </t>
  </si>
  <si>
    <t>apicolateral plasma membrane [GO:0016327]; basolateral plasma membrane [GO:0016323]; bicellular tight junction [GO:0005923]; endoplasmic reticulum [GO:0005783]; integral component of membrane [GO:0016021]; plasma membrane [GO:0005886]; identical protein binding [GO:0042802]; structural molecule activity [GO:0005198]; calcium-independent cell-cell adhesion via plasma membrane cell-adhesion molecules [GO:0016338]</t>
  </si>
  <si>
    <t xml:space="preserve">claudin-20-like </t>
  </si>
  <si>
    <t>bicellular tight junction [GO:0005923]; integral component of membrane [GO:0016021]; plasma membrane [GO:0005886]; tight junction [GO:0070160]; identical protein binding [GO:0042802]; structural molecule activity [GO:0005198]; calcium-independent cell-cell adhesion via plasma membrane cell-adhesion molecules [GO:0016338]</t>
  </si>
  <si>
    <t xml:space="preserve">claudin-23 </t>
  </si>
  <si>
    <t>bicellular tight junction [GO:0005923]; integral component of membrane [GO:0016021]; plasma membrane [GO:0005886]; identical protein binding [GO:0042802]; structural molecule activity [GO:0005198]; calcium-independent cell-cell adhesion via plasma membrane cell-adhesion molecules [GO:0016338]</t>
  </si>
  <si>
    <t xml:space="preserve">Claudin-4 </t>
  </si>
  <si>
    <t>apical plasma membrane [GO:0016324]; apicolateral plasma membrane [GO:0016327]; basal plasma membrane [GO:0009925]; bicellular tight junction [GO:0005923]; cell-cell junction [GO:0005911]; chloride channel complex [GO:0034707]; integral component of plasma membrane [GO:0005887]; lateral plasma membrane [GO:0016328]; plasma membrane [GO:0005886]; tight junction [GO:0070160]; chloride channel activity [GO:0005254]; identical protein binding [GO:0042802]; structural molecule activity [GO:0005198]; transmembrane signaling receptor activity [GO:0004888]; calcium-independent cell-cell adhesion via plasma membrane cell-adhesion molecules [GO:0016338]; circadian rhythm [GO:0007623]; establishment of skin barrier [GO:0061436]; female pregnancy [GO:0007565]; positive regulation of cell migration [GO:0030335]; positive regulation of metallopeptidase activity [GO:1905050]; positive regulation of wound healing [GO:0090303]; regulation of cell morphogenesis [GO:0022604]; renal absorption [GO:0070293]; response to progesterone [GO:0032570]</t>
  </si>
  <si>
    <t xml:space="preserve">claudin-4-like </t>
  </si>
  <si>
    <t>Clustered mitochondria protein homolog</t>
  </si>
  <si>
    <t>cytoplasm [GO:0005737]; mRNA binding [GO:0003729]; intracellular distribution of mitochondria [GO:0048312]; mitochondrion organization [GO:0007005]</t>
  </si>
  <si>
    <t xml:space="preserve">clusterin-like </t>
  </si>
  <si>
    <t>apical dendrite [GO:0097440]; blood microparticle [GO:0072562]; cell surface [GO:0009986]; chromaffin granule [GO:0042583]; collagen-containing extracellular matrix [GO:0062023]; cytoplasm [GO:0005737]; cytosol [GO:0005829]; extracellular exosome [GO:0070062]; extracellular region [GO:0005576]; extracellular space [GO:0005615]; Golgi apparatus [GO:0005794]; intracellular membrane-bounded organelle [GO:0043231]; mitochondrial inner membrane [GO:0005743]; mitochondrion [GO:0005739]; neurofibrillary tangle [GO:0097418]; nucleus [GO:0005634]; perinuclear endoplasmic reticulum lumen [GO:0099020]; perinuclear region of cytoplasm [GO:0048471]; platelet alpha granule lumen [GO:0031093]; protein-containing complex [GO:0032991]; spherical high-density lipoprotein particle [GO:0034366]; synapse [GO:0045202]; amyloid-beta binding [GO:0001540]; chaperone binding [GO:0051087]; low-density lipoprotein particle receptor binding [GO:0050750]; misfolded protein binding [GO:0051787]; protein heterodimerization activity [GO:0046982]; protein-containing complex binding [GO:0044877]; signaling receptor binding [GO:0005102]; tau protein binding [GO:0048156]; ubiquitin protein ligase binding [GO:0031625]; unfolded protein binding [GO:0051082]; antimicrobial humoral response [GO:0019730]; cell morphogenesis [GO:0000902]; central nervous system myelin maintenance [GO:0032286]; chaperone-mediated protein complex assembly [GO:0051131]; chaperone-mediated protein folding [GO:0061077]; chaperone-mediated protein transport involved in chaperone-mediated autophagy [GO:0061741]; complement activation [GO:0006956]; complement activation, classical pathway [GO:0006958]; immune complex clearance [GO:0002434]; innate immune response [GO:0045087]; intrinsic apoptotic signaling pathway [GO:0097193]; lipid metabolic process [GO:0006629]; microglial cell activation [GO:0001774]; microglial cell proliferation [GO:0061518]; negative regulation of amyloid fibril formation [GO:1905907]; negative regulation of amyloid-beta formation [GO:1902430]; negative regulation of cell death [GO:0060548]; negative regulation of cellular response to thapsigargin [GO:1905892]; negative regulation of cellular response to tunicamycin [GO:1905895]; negative regulation of intrinsic apoptotic signaling pathway in response to DNA damage [GO:1902230]; negative regulation of protein-containing complex assembly [GO:0031333]; negative regulation of release of cytochrome c from mitochondria [GO:0090201]; negative regulation of response to endoplasmic reticulum stress [GO:1903573]; platelet degranulation [GO:0002576]; positive regulation of amyloid fibril formation [GO:1905908]; positive regulation of amyloid-beta formation [GO:1902004]; positive regulation of apoptotic process [GO:0043065]; positive regulation of gene expression [GO:0010628]; positive regulation of intrinsic apoptotic signaling pathway [GO:2001244]; positive regulation of neurofibrillary tangle assembly [GO:1902998]; positive regulation of neuron death [GO:1901216]; positive regulation of NF-kappaB transcription factor activity [GO:0051092]; positive regulation of nitric oxide biosynthetic process [GO:0045429]; positive regulation of proteasomal ubiquitin-dependent protein catabolic process [GO:0032436]; positive regulation of protein-containing complex assembly [GO:0031334]; positive regulation of receptor-mediated endocytosis [GO:0048260]; positive regulation of tau-protein kinase activity [GO:1902949]; positive regulation of tumor necrosis factor production [GO:0032760]; positive regulation of ubiquitin-dependent protein catabolic process [GO:2000060]; protein import [GO:0017038]; protein stabilization [GO:0050821]; protein targeting to lysosome involved in chaperone-mediated autophagy [GO:0061740]; regulation of amyloid-beta clearance [GO:1900221]; regulation of apoptotic process [GO:0042981]; regulation of cell population proliferation [GO:0042127]; regulation of complement activation [GO:0030449]; regulation of neuron death [GO:1901214]; regulation of neuronal signal transduction [GO:1902847]; release of cytochrome c from mitochondria [GO:0001836]; response to misfolded protein [GO:0051788]; response to virus [GO:0009615]; reverse cholesterol transport [GO:0043691]</t>
  </si>
  <si>
    <t xml:space="preserve">CMRF35-like molecule 8 </t>
  </si>
  <si>
    <t xml:space="preserve">C-myc17 </t>
  </si>
  <si>
    <t>nucleus [GO:0005634]; DNA binding [GO:0003677]; DNA-binding transcription factor activity [GO:0003700]; protein dimerization activity [GO:0046983]</t>
  </si>
  <si>
    <t xml:space="preserve">coenzyme Q-binding protein COQ10 homolog A/ mitochondrial-like </t>
  </si>
  <si>
    <t>mitochondrial inner membrane [GO:0005743]; mitochondrion [GO:0005739]; ubiquinone binding [GO:0048039]; cellular respiration [GO:0045333]; ubiquinone biosynthetic process [GO:0006744]</t>
  </si>
  <si>
    <t xml:space="preserve">coiled-coil domain containing 112 </t>
  </si>
  <si>
    <t>Coiled-coil domain containing 173</t>
  </si>
  <si>
    <t xml:space="preserve">coiled-coil domain containing 80 </t>
  </si>
  <si>
    <t>basement membrane [GO:0005604]; interstitial matrix [GO:0005614]; fibronectin binding [GO:0001968]; heparin binding [GO:0008201]; extracellular matrix organization [GO:0030198]; positive regulation of cell-substrate adhesion [GO:0010811]; response to bacterium [GO:0009617]</t>
  </si>
  <si>
    <t xml:space="preserve">coiled-coil domain-containing protein 136-like </t>
  </si>
  <si>
    <t>acrosomal membrane [GO:0002080]; integral component of membrane [GO:0016021]; acrosome assembly [GO:0001675]; single fertilization [GO:0007338]; spermatogenesis [GO:0007283]</t>
  </si>
  <si>
    <t xml:space="preserve">coiled-coil domain-containing protein 18-like </t>
  </si>
  <si>
    <t xml:space="preserve">coiled-coil domain-containing protein 3-like </t>
  </si>
  <si>
    <t>endoplasmic reticulum [GO:0005783]; extracellular region [GO:0005576]; negative regulation of tumor necrosis factor-mediated signaling pathway [GO:0010804]; positive regulation of fat cell differentiation [GO:0045600]; positive regulation of lipid biosynthetic process [GO:0046889]</t>
  </si>
  <si>
    <t xml:space="preserve">collagen alpha-1(II) chain-like </t>
  </si>
  <si>
    <t>basement membrane [GO:0005604]; collagen trimer [GO:0005581]; collagen type II trimer [GO:0005585]; collagen-containing extracellular matrix [GO:0062023]; endoplasmic reticulum lumen [GO:0005788]; extracellular matrix [GO:0031012]; extracellular region [GO:0005576]; extracellular space [GO:0005615]; extracellular matrix structural constituent [GO:0005201]; extracellular matrix structural constituent conferring tensile strength [GO:0030020]; identical protein binding [GO:0042802]; metal ion binding [GO:0046872]; MHC class II protein binding [GO:0042289]; platelet-derived growth factor binding [GO:0048407]; proteoglycan binding [GO:0043394]; anterior head development [GO:0097065]; cartilage condensation [GO:0001502]; cartilage development [GO:0051216]; cartilage development involved in endochondral bone morphogenesis [GO:0060351]; cellular response to BMP stimulus [GO:0071773]; central nervous system development [GO:0007417]; chondrocyte differentiation [GO:0002062]; collagen fibril organization [GO:0030199]; embryonic skeletal joint morphogenesis [GO:0060272]; endochondral ossification [GO:0001958]; extracellular matrix organization [GO:0030198]; heart morphogenesis [GO:0003007]; inner ear morphogenesis [GO:0042472]; limb bud formation [GO:0060174]; negative regulation of extrinsic apoptotic signaling pathway in absence of ligand [GO:2001240]; notochord development [GO:0030903]; otic vesicle development [GO:0071599]; proteoglycan metabolic process [GO:0006029]; regulation of gene expression [GO:0010468]; regulation of immune response [GO:0050776]; roof of mouth development [GO:0060021]; sensory perception of sound [GO:0007605]; skeletal system development [GO:0001501]; tissue homeostasis [GO:0001894]; visual perception [GO:0007601]</t>
  </si>
  <si>
    <t>Collagen alpha-1(X) chain-like</t>
  </si>
  <si>
    <t>collagen trimer [GO:0005581]; collagen-containing extracellular matrix [GO:0062023]; endoplasmic reticulum lumen [GO:0005788]; extracellular matrix [GO:0031012]; extracellular region [GO:0005576]; extracellular space [GO:0005615]; extracellular matrix structural constituent [GO:0005201]; extracellular matrix structural constituent conferring tensile strength [GO:0030020]; metal ion binding [GO:0046872]; extracellular matrix organization [GO:0030198]; skeletal system development [GO:0001501]</t>
  </si>
  <si>
    <t xml:space="preserve">collagen alpha-1(X) chain-like </t>
  </si>
  <si>
    <t xml:space="preserve">collagen type I alpha 1 </t>
  </si>
  <si>
    <t>collagen type I trimer [GO:0005584]; collagen-containing extracellular matrix [GO:0062023]; cytoplasm [GO:0005737]; endoplasmic reticulum lumen [GO:0005788]; extracellular matrix [GO:0031012]; extracellular region [GO:0005576]; extracellular space [GO:0005615]; Golgi apparatus [GO:0005794]; secretory granule [GO:0030141]; extracellular matrix structural constituent [GO:0005201]; extracellular matrix structural constituent conferring tensile strength [GO:0030020]; identical protein binding [GO:0042802]; metal ion binding [GO:0046872]; platelet-derived growth factor binding [GO:0048407]; protease binding [GO:0002020]; blood coagulation [GO:0007596]; blood vessel development [GO:0001568]; bone trabecula formation [GO:0060346]; cartilage development involved in endochondral bone morphogenesis [GO:0060351]; cellular response to amino acid stimulus [GO:0071230]; cellular response to epidermal growth factor stimulus [GO:0071364]; cellular response to fibroblast growth factor stimulus [GO:0044344]; cellular response to fluoride [GO:1902618]; cellular response to mechanical stimulus [GO:0071260]; cellular response to retinoic acid [GO:0071300]; cellular response to transforming growth factor beta stimulus [GO:0071560]; cellular response to tumor necrosis factor [GO:0071356]; cellular response to vitamin E [GO:0071306]; collagen biosynthetic process [GO:0032964]; collagen fibril organization [GO:0030199]; collagen-activated tyrosine kinase receptor signaling pathway [GO:0038063]; embryonic skeletal system development [GO:0048706]; endochondral ossification [GO:0001958]; extracellular matrix organization [GO:0030198]; face morphogenesis [GO:0060325]; intramembranous ossification [GO:0001957]; leukocyte migration [GO:0050900]; negative regulation of cell-substrate adhesion [GO:0010812]; ossification [GO:0001503]; osteoblast differentiation [GO:0001649]; platelet activation [GO:0030168]; positive regulation of canonical Wnt signaling pathway [GO:0090263]; positive regulation of cell migration [GO:0030335]; positive regulation of epithelial to mesenchymal transition [GO:0010718]; positive regulation of transcription, DNA-templated [GO:0045893]; protein localization to nucleus [GO:0034504]; protein transport [GO:0015031]; regulation of immune response [GO:0050776]; response to cAMP [GO:0051591]; response to corticosteroid [GO:0031960]; response to estradiol [GO:0032355]; response to hydrogen peroxide [GO:0042542]; response to hyperoxia [GO:0055093]; response to mechanical stimulus [GO:0009612]; response to peptide hormone [GO:0043434]; sensory perception of sound [GO:0007605]; skeletal system development [GO:0001501]; skin development [GO:0043588]; skin morphogenesis [GO:0043589]; tooth eruption [GO:0044691]; tooth mineralization [GO:0034505]; visual perception [GO:0007601]</t>
  </si>
  <si>
    <t xml:space="preserve">collagen/ type I/ alpha 1 </t>
  </si>
  <si>
    <t xml:space="preserve">collagen/ type I/ alpha 2 </t>
  </si>
  <si>
    <t>collagen type I trimer [GO:0005584]; collagen-containing extracellular matrix [GO:0062023]; endoplasmic reticulum [GO:0005783]; endoplasmic reticulum lumen [GO:0005788]; extracellular exosome [GO:0070062]; extracellular matrix [GO:0031012]; extracellular region [GO:0005576]; extracellular space [GO:0005615]; extracellular matrix structural constituent [GO:0005201]; extracellular matrix structural constituent conferring tensile strength [GO:0030020]; identical protein binding [GO:0042802]; metal ion binding [GO:0046872]; platelet-derived growth factor binding [GO:0048407]; protease binding [GO:0002020]; protein binding, bridging [GO:0030674]; SMAD binding [GO:0046332]; blood coagulation [GO:0007596]; blood vessel development [GO:0001568]; bone mineralization [GO:0030282]; cellular response to amino acid stimulus [GO:0071230]; collagen fibril organization [GO:0030199]; collagen metabolic process [GO:0032963]; cytokine-mediated signaling pathway [GO:0019221]; extracellular matrix assembly [GO:0085029]; extracellular matrix organization [GO:0030198]; leukocyte migration [GO:0050900]; odontogenesis [GO:0042476]; platelet activation [GO:0030168]; protein heterotrimerization [GO:0070208]; regulation of blood pressure [GO:0008217]; regulation of immune response [GO:0050776]; Rho protein signal transduction [GO:0007266]; skeletal system development [GO:0001501]; skin morphogenesis [GO:0043589]; transforming growth factor beta receptor signaling pathway [GO:0007179]</t>
  </si>
  <si>
    <t xml:space="preserve">collagen/ type V/ alpha 2 </t>
  </si>
  <si>
    <t>collagen type V trimer [GO:0005588]; collagen-containing extracellular matrix [GO:0062023]; endoplasmic reticulum lumen [GO:0005788]; extracellular matrix [GO:0031012]; extracellular region [GO:0005576]; extracellular space [GO:0005615]; extracellular matrix structural constituent [GO:0005201]; extracellular matrix structural constituent conferring tensile strength [GO:0030020]; metal ion binding [GO:0046872]; SMAD binding [GO:0046332]; cellular response to amino acid stimulus [GO:0071230]; collagen fibril organization [GO:0030199]; extracellular matrix organization [GO:0030198]; eye morphogenesis [GO:0048592]; negative regulation of endodermal cell differentiation [GO:1903225]; ossification [GO:0001503]; skeletal system development [GO:0001501]; skin development [GO:0043588]</t>
  </si>
  <si>
    <t xml:space="preserve">collagen/ type XXII/ alpha 1 </t>
  </si>
  <si>
    <t>collagen trimer [GO:0005581]; endoplasmic reticulum lumen [GO:0005788]; extracellular matrix [GO:0031012]; extracellular region [GO:0005576]; extracellular space [GO:0005615]; extracellular matrix structural constituent [GO:0005201]; extracellular matrix organization [GO:0030198]</t>
  </si>
  <si>
    <t xml:space="preserve">collagen/ type XXIV/ alpha 1 </t>
  </si>
  <si>
    <t>collagen trimer [GO:0005581]; collagen-containing extracellular matrix [GO:0062023]; endoplasmic reticulum lumen [GO:0005788]; extracellular matrix [GO:0031012]; extracellular region [GO:0005576]; extracellular space [GO:0005615]; extracellular matrix structural constituent [GO:0005201]; extracellular matrix organization [GO:0030198]</t>
  </si>
  <si>
    <t xml:space="preserve">collectin sub-family member 12 </t>
  </si>
  <si>
    <t>collagen trimer [GO:0005581]; endocytic vesicle membrane [GO:0030666]; extracellular matrix [GO:0031012]; extracellular space [GO:0005615]; integral component of membrane [GO:0016021]; plasma membrane [GO:0005886]; galactose binding [GO:0005534]; low-density lipoprotein particle binding [GO:0030169]; metal ion binding [GO:0046872]; pattern recognition receptor activity [GO:0038187]; scavenger receptor activity [GO:0005044]; carbohydrate mediated signaling [GO:0009756]; cellular response to exogenous dsRNA [GO:0071360]; defense response [GO:0006952]; defense response to bacterium [GO:0042742]; innate immune response [GO:0045087]; phagocytosis, recognition [GO:0006910]; positive regulation of cell adhesion molecule production [GO:0060355]; receptor-mediated endocytosis [GO:0006898]; regulation of immune response [GO:0050776]; toll-like receptor 3 signaling pathway [GO:0034138]</t>
  </si>
  <si>
    <t xml:space="preserve">COMM domain containing 7 </t>
  </si>
  <si>
    <t>cytoplasmic vesicle [GO:0031410]; NF-kappaB binding [GO:0051059]; negative regulation of NF-kappaB transcription factor activity [GO:0032088]; negative regulation of transcription, DNA-templated [GO:0045892]; tumor necrosis factor-mediated signaling pathway [GO:0033209]</t>
  </si>
  <si>
    <t xml:space="preserve">connector enhancer of kinase suppressor of Ras 2 </t>
  </si>
  <si>
    <t>cytoplasm [GO:0005737]; extracellular exosome [GO:0070062]; extrinsic component of postsynaptic density membrane [GO:0099147]; glutamatergic synapse [GO:0098978]; neuron projection [GO:0043005]; neuronal cell body [GO:0043025]; identical protein binding [GO:0042802]; postsynapse organization [GO:0099173]; regulation of signal transduction [GO:0009966]</t>
  </si>
  <si>
    <t xml:space="preserve">cordon-bleu protein-like 1 </t>
  </si>
  <si>
    <t>extracellular exosome [GO:0070062]; actin monomer binding [GO:0003785]; cadherin binding [GO:0045296]</t>
  </si>
  <si>
    <t xml:space="preserve">coronin 7 </t>
  </si>
  <si>
    <t>cytoplasmic vesicle [GO:0031410]; cytosol [GO:0005829]; Golgi apparatus [GO:0005794]; Golgi membrane [GO:0000139]; integral component of membrane [GO:0016021]; membrane [GO:0016020]; trans-Golgi network [GO:0005802]; actin binding [GO:0003779]; actin filament binding [GO:0051015]; actin filament organization [GO:0007015]; actin filament polymerization [GO:0030041]; Golgi to endosome transport [GO:0006895]; protein transport [GO:0015031]</t>
  </si>
  <si>
    <t xml:space="preserve">coronin-1A-like </t>
  </si>
  <si>
    <t>actin filament [GO:0005884]; axon [GO:0030424]; cell-cell junction [GO:0005911]; cortical actin cytoskeleton [GO:0030864]; cytoplasm [GO:0005737]; cytosol [GO:0005829]; early endosome [GO:0005769]; extracellular exosome [GO:0070062]; glutamatergic synapse [GO:0098978]; immunological synapse [GO:0001772]; lamellipodium [GO:0030027]; membrane [GO:0016020]; phagocytic cup [GO:0001891]; phagocytic vesicle [GO:0045335]; phagocytic vesicle membrane [GO:0030670]; plasma membrane [GO:0005886]; protein-containing complex [GO:0032991]; actin binding [GO:0003779]; actin filament binding [GO:0051015]; actin monomer binding [GO:0003785]; cytoskeletal protein binding [GO:0008092]; myosin heavy chain binding [GO:0032036]; phosphatidylinositol 3-kinase binding [GO:0043548]; protein C-terminus binding [GO:0008022]; protein homodimerization activity [GO:0042803]; RNA binding [GO:0003723]; actin cytoskeleton organization [GO:0030036]; actin filament organization [GO:0007015]; calcium ion transport [GO:0006816]; cell migration [GO:0016477]; cell-substrate adhesion [GO:0031589]; cellular response to interleukin-4 [GO:0071353]; early endosome to recycling endosome transport [GO:0061502]; homeostasis of number of cells within a tissue [GO:0048873]; innate immune response [GO:0045087]; leukocyte chemotaxis [GO:0030595]; natural killer cell degranulation [GO:0043320]; negative regulation of actin nucleation [GO:0051126]; negative regulation of neuron apoptotic process [GO:0043524]; negative regulation of vesicle fusion [GO:0031339]; nerve growth factor signaling pathway [GO:0038180]; phagocytosis [GO:0006909]; phagolysosome assembly [GO:0001845]; positive chemotaxis [GO:0050918]; positive regulation of cell migration [GO:0030335]; positive regulation of T cell proliferation [GO:0042102]; regulation of actin cytoskeleton organization [GO:0032956]; regulation of cell shape [GO:0008360]; regulation of release of sequestered calcium ion into cytosol [GO:0051279]; T cell homeostasis [GO:0043029]; uropod organization [GO:0032796]</t>
  </si>
  <si>
    <t xml:space="preserve">C-type lectin domain family 4 member E-like </t>
  </si>
  <si>
    <t>integral component of membrane [GO:0016021]; membrane [GO:0016020]; plasma membrane [GO:0005886]; calcium ion binding [GO:0005509]; carbohydrate binding [GO:0030246]; pattern recognition receptor activity [GO:0038187]; defense response to bacterium [GO:0042742]; Fc-gamma receptor signaling pathway [GO:0038094]; innate immune response [GO:0045087]; pattern recognition receptor signaling pathway [GO:0002221]; positive regulation of cytokine secretion [GO:0050715]; stimulatory C-type lectin receptor signaling pathway [GO:0002223]; T cell differentiation involved in immune response [GO:0002292]</t>
  </si>
  <si>
    <t xml:space="preserve">C-type lectin domain family 4 member M-like </t>
  </si>
  <si>
    <t>cytoplasm [GO:0005737]; extracellular region [GO:0005576]; host cell [GO:0043657]; integral component of plasma membrane [GO:0005887]; membrane [GO:0016020]; calcium-dependent protein binding [GO:0048306]; carbohydrate binding [GO:0030246]; ICAM-3 receptor activity [GO:0030369]; mannose binding [GO:0005537]; metal ion binding [GO:0046872]; peptide antigen binding [GO:0042605]; signaling receptor activity [GO:0038023]; virion binding [GO:0046790]; virus receptor activity [GO:0001618]; adaptive immune response [GO:0002250]; antigen processing and presentation [GO:0019882]; cell-cell recognition [GO:0009988]; endocytosis [GO:0006897]; innate immune response [GO:0045087]; intracellular signal transduction [GO:0035556]; intracellular transport of virus [GO:0075733]; leukocyte cell-cell adhesion [GO:0007159]; modulation by virus of host morphology or physiology [GO:0019048]; peptide antigen transport [GO:0046968]; viral genome replication [GO:0019079]; virion attachment to host cell [GO:0019062]</t>
  </si>
  <si>
    <t xml:space="preserve">CXADR-like membrane protein </t>
  </si>
  <si>
    <t>bicellular tight junction [GO:0005923]; cell surface [GO:0009986]; cytoplasmic microtubule [GO:0005881]; integral component of membrane [GO:0016021]; plasma membrane [GO:0005886]; digestive tract development [GO:0048565]</t>
  </si>
  <si>
    <t xml:space="preserve">cyclin-dependent kinase 5 activator 1-like </t>
  </si>
  <si>
    <t>axon [GO:0030424]; contractile fiber [GO:0043292]; cytoplasm [GO:0005737]; cytosol [GO:0005829]; dendrite [GO:0030425]; dendritic spine [GO:0043197]; growth cone [GO:0030426]; intracellular membrane-bounded organelle [GO:0043231]; membrane [GO:0016020]; neuromuscular junction [GO:0031594]; neuron projection [GO:0043005]; neuronal cell body [GO:0043025]; nucleoplasm [GO:0005654]; nucleus [GO:0005634]; perikaryon [GO:0043204]; perinuclear region of cytoplasm [GO:0048471]; plasma membrane [GO:0005886]; postsynaptic density [GO:0014069]; presynapse [GO:0098793]; protein kinase 5 complex [GO:0016533]; actin filament binding [GO:0051015]; alpha-tubulin binding [GO:0043014]; beta-tubulin binding [GO:0048487]; cadherin binding [GO:0045296]; calcium ion binding [GO:0005509]; cyclin-dependent protein serine/threonine kinase activator activity [GO:0061575]; ephrin receptor binding [GO:0046875]; ionotropic glutamate receptor binding [GO:0035255]; kinase activity [GO:0016301]; protease binding [GO:0002020]; protein kinase activator activity [GO:0030295]; protein kinase activity [GO:0004672]; protein kinase binding [GO:0019901]; protein serine/threonine kinase activator activity [GO:0043539]; axon guidance [GO:0007411]; axonal fasciculation [GO:0007413]; brain development [GO:0007420]; cerebellum development [GO:0021549]; embryo development ending in birth or egg hatching [GO:0009792]; ephrin receptor signaling pathway [GO:0048013]; G protein-coupled acetylcholine receptor signaling pathway [GO:0007213]; hippocampus development [GO:0021766]; ionotropic glutamate receptor signaling pathway [GO:0035235]; layer formation in cerebral cortex [GO:0021819]; microtubule cytoskeleton organization [GO:0000226]; negative regulation of axon extension [GO:0030517]; negative regulation of transcription, DNA-templated [GO:0045892]; neuron cell-cell adhesion [GO:0007158]; neuron differentiation [GO:0030182]; neuron migration [GO:0001764]; neuron projection development [GO:0031175]; peptidyl-serine phosphorylation [GO:0018105]; peptidyl-threonine phosphorylation [GO:0018107]; positive regulation of cell cycle arrest [GO:0071158]; positive regulation of MHC class II biosynthetic process [GO:0045348]; positive regulation of microtubule polymerization [GO:0031116]; positive regulation of neuron apoptotic process [GO:0043525]; positive regulation of protein targeting to membrane [GO:0090314]; positive regulation of receptor biosynthetic process [GO:0010870]; regulation of actin cytoskeleton organization [GO:0032956]; regulation of cyclin-dependent protein serine/threonine kinase activity [GO:0000079]; regulation of dendritic spine morphogenesis [GO:0061001]; regulation of macroautophagy [GO:0016241]; regulation of neuron differentiation [GO:0045664]; regulation of signal transduction by p53 class mediator [GO:1901796]; regulation of synaptic vesicle cycle [GO:0098693]; rhythmic process [GO:0048511]; serine phosphorylation of STAT protein [GO:0042501]; superior olivary nucleus maturation [GO:0021722]</t>
  </si>
  <si>
    <t xml:space="preserve">cyclin-dependent kinase 6-like </t>
  </si>
  <si>
    <t>centrosome [GO:0005813]; cyclin D2-CDK6 complex [GO:0097132]; cyclin-dependent protein kinase holoenzyme complex [GO:0000307]; cytoplasm [GO:0005737]; cytosol [GO:0005829]; nucleoplasm [GO:0005654]; nucleus [GO:0005634]; ruffle [GO:0001726]; ATP binding [GO:0005524]; cyclin binding [GO:0030332]; cyclin-dependent protein serine/threonine kinase activity [GO:0004693]; FBXO family protein binding [GO:0098770]; astrocyte development [GO:0014002]; cell cycle arrest [GO:0007050]; cell dedifferentiation [GO:0043697]; cell division [GO:0051301]; dentate gyrus development [GO:0021542]; G1/S transition of mitotic cell cycle [GO:0000082]; generation of neurons [GO:0048699]; gliogenesis [GO:0042063]; hematopoietic stem cell differentiation [GO:0060218]; lateral ventricle development [GO:0021670]; negative regulation of cell cycle [GO:0045786]; negative regulation of cell differentiation [GO:0045596]; negative regulation of cell population proliferation [GO:0008285]; negative regulation of cellular senescence [GO:2000773]; negative regulation of epithelial cell proliferation [GO:0050680]; negative regulation of G1/S transition of mitotic cell cycle [GO:2000134]; negative regulation of monocyte differentiation [GO:0045656]; negative regulation of myeloid cell differentiation [GO:0045638]; negative regulation of osteoblast differentiation [GO:0045668]; negative regulation of transcription by RNA polymerase II [GO:0000122]; Notch signaling pathway [GO:0007219]; positive regulation of cell-matrix adhesion [GO:0001954]; positive regulation of fibroblast proliferation [GO:0048146]; positive regulation of gene expression [GO:0010628]; protein phosphorylation [GO:0006468]; regulation of cell motility [GO:2000145]; regulation of erythrocyte differentiation [GO:0045646]; regulation of gene expression [GO:0010468]; regulation of hematopoietic stem cell differentiation [GO:1902036]; response to virus [GO:0009615]; T cell differentiation in thymus [GO:0033077]; type B pancreatic cell development [GO:0003323]</t>
  </si>
  <si>
    <t xml:space="preserve">cyclin-G-associated kinase </t>
  </si>
  <si>
    <t>cytoplasm [GO:0005737]; cytosol [GO:0005829]; focal adhesion [GO:0005925]; Golgi apparatus [GO:0005794]; intracellular membrane-bounded organelle [GO:0043231]; membrane [GO:0016020]; perinuclear region of cytoplasm [GO:0048471]; presynapse [GO:0098793]; vesicle [GO:0031982]; ATP binding [GO:0005524]; chaperone binding [GO:0051087]; clathrin binding [GO:0030276]; cyclin binding [GO:0030332]; protein serine/threonine kinase activity [GO:0004674]; cell cycle [GO:0007049]; chaperone cofactor-dependent protein refolding [GO:0051085]; clathrin coat disassembly [GO:0072318]; clathrin-coated pit assembly [GO:1905224]; clathrin-dependent endocytosis [GO:0072583]; endoplasmic reticulum organization [GO:0007029]; Golgi organization [GO:0007030]; Golgi to lysosome transport [GO:0090160]; membrane organization [GO:0061024]; negative regulation of neuron projection development [GO:0010977]; protein localization to Golgi apparatus [GO:0034067]; protein localization to plasma membrane [GO:0072659]; receptor-mediated endocytosis [GO:0006898]; synaptic vesicle uncoating [GO:0016191]</t>
  </si>
  <si>
    <t xml:space="preserve">cysteine and glycine-rich protein 2-like </t>
  </si>
  <si>
    <t>cytoplasm [GO:0005737]; focal adhesion [GO:0005925]; nucleus [GO:0005634]; metal ion binding [GO:0046872]; actin cytoskeleton organization [GO:0030036]; cell differentiation [GO:0030154]; multicellular organism development [GO:0007275]</t>
  </si>
  <si>
    <t xml:space="preserve">Cysteine and glycine-rich protein 3 </t>
  </si>
  <si>
    <t>cell [GO:0005623]; cytoplasm [GO:0005737]; cytoskeleton [GO:0005856]; nucleus [GO:0005634]; Z disc [GO:0030018]; actin binding [GO:0003779]; actinin binding [GO:0042805]; identical protein binding [GO:0042802]; metal ion binding [GO:0046872]; structural constituent of muscle [GO:0008307]; telethonin binding [GO:0031433]; actin cytoskeleton organization [GO:0030036]; cardiac muscle contraction [GO:0060048]; cardiac muscle hypertrophy [GO:0003300]; cardiac muscle tissue development [GO:0048738]; cardiac myofibril assembly [GO:0055003]; cellular calcium ion homeostasis [GO:0006874]; detection of muscle stretch [GO:0035995]; glucose homeostasis [GO:0042593]; inflammatory response [GO:0006954]; insulin receptor signaling pathway [GO:0008286]; muscle tissue development [GO:0060537]; negative regulation of actin filament severing [GO:1903919]; negative regulation of myoblast differentiation [GO:0045662]; positive regulation of actin filament severing [GO:1903920]; positive regulation of myoblast differentiation [GO:0045663]; positive regulation of transcription by RNA polymerase II [GO:0045944]; protein kinase C signaling [GO:0070528]; protein localization to organelle [GO:0033365]; regulation of protein localization to plasma membrane [GO:1903076]; regulation of the force of heart contraction [GO:0002026]; sarcomere organization [GO:0045214]; skeletal muscle tissue development [GO:0007519]; T-tubule organization [GO:0033292]</t>
  </si>
  <si>
    <t xml:space="preserve">cysteine/serine-rich nuclear protein 3-like </t>
  </si>
  <si>
    <t>nuclear chromatin [GO:0000790]; nucleus [GO:0005634]; DNA-binding transcription activator activity, RNA polymerase II-specific [GO:0001228]; DNA-binding transcription factor activity [GO:0003700]; DNA-binding transcription factor activity, RNA polymerase II-specific [GO:0000981]; sequence-specific DNA binding [GO:0043565]; apoptotic process [GO:0006915]; negative regulation of phosphatase activity [GO:0010923]; positive regulation of apoptotic process [GO:0043065]; positive regulation of transcription by RNA polymerase II [GO:0045944]</t>
  </si>
  <si>
    <t xml:space="preserve">cytochrome b-c1 complex subunit Rieske/ mitochondrial-like </t>
  </si>
  <si>
    <t>integral component of membrane [GO:0016021]; mitochondrial inner membrane [GO:0005743]; mitochondrial respiratory chain complex III [GO:0005750]; mitochondrial respiratory chain complex IV [GO:0005751]; mitochondrion [GO:0005739]; 2 iron, 2 sulfur cluster binding [GO:0051537]; metal ion binding [GO:0046872]; oxidoreductase activity [GO:0016491]; ubiquinol-cytochrome-c reductase activity [GO:0008121]; mitochondrial electron transport, ubiquinol to cytochrome c [GO:0006122]</t>
  </si>
  <si>
    <t xml:space="preserve">cytochrome c oxidase copper chaperone-like </t>
  </si>
  <si>
    <t>cytoplasm [GO:0005737]; mitochondrial intermembrane space [GO:0005758]; copper chaperone activity [GO:0016531]; copper ion binding [GO:0005507]; cuprous ion binding [GO:1903136]; brain development [GO:0007420]; copper ion transport [GO:0006825]; generation of precursor metabolites and energy [GO:0006091]; heart development [GO:0007507]; mitochondrial respiratory chain complex IV assembly [GO:0033617]; positive regulation of cell population proliferation [GO:0008284]; positive regulation of cytochrome-c oxidase activity [GO:1904960]</t>
  </si>
  <si>
    <t xml:space="preserve">Cytochrome P450 2J1 </t>
  </si>
  <si>
    <t>endoplasmic reticulum membrane [GO:0005789]; aromatase activity [GO:0070330]; heme binding [GO:0020037]; iron ion binding [GO:0005506]</t>
  </si>
  <si>
    <t xml:space="preserve">cytolysin Src-1-like </t>
  </si>
  <si>
    <t>pore complex [GO:0046930]; channel activity [GO:0015267]; cation transport [GO:0006812]; hemolysis in other organism involved in symbiotic interaction [GO:0052331]; pore complex assembly [GO:0046931]</t>
  </si>
  <si>
    <t xml:space="preserve">cytotoxic and regulatory T cell protein </t>
  </si>
  <si>
    <t>integral component of membrane [GO:0016021]; plasma membrane [GO:0005886]; identical protein binding [GO:0042802]; signaling receptor binding [GO:0005102]; adaptive immune response [GO:0002250]; cell recognition [GO:0008037]; detection of stimulus [GO:0051606]; detection of tumor cell [GO:0002355]; positive regulation of cytokine secretion [GO:0050715]; positive regulation of natural killer cell mediated cytotoxicity [GO:0045954]; positive regulation of natural killer cell mediated cytotoxicity directed against tumor cell target [GO:0002860]; regulation of immune response [GO:0050776]</t>
  </si>
  <si>
    <t xml:space="preserve">D site of albumin promoter (albumin D-box) binding protein </t>
  </si>
  <si>
    <t>nuclear chromatin [GO:0000790]; nucleus [GO:0005634]; DNA-binding transcription activator activity, RNA polymerase II-specific [GO:0001228]; DNA-binding transcription factor activity, RNA polymerase II-specific [GO:0000981]; RNA polymerase II regulatory region sequence-specific DNA binding [GO:0000977]; circadian rhythm [GO:0007623]; liver development [GO:0001889]; positive regulation of transcription by RNA polymerase II [GO:0045944]; regulation of transcription by RNA polymerase II [GO:0006357]</t>
  </si>
  <si>
    <t xml:space="preserve">D(1B) dopamine receptor-like </t>
  </si>
  <si>
    <t>brush border membrane [GO:0031526]; cell [GO:0005623]; ciliary membrane [GO:0060170]; cilium [GO:0005929]; integral component of plasma membrane [GO:0005887]; non-motile cilium [GO:0097730]; plasma membrane [GO:0005886]; synapse [GO:0045202]; adrenergic receptor activity [GO:0004935]; dopamine binding [GO:0035240]; dopamine neurotransmitter receptor activity [GO:0004952]; dopamine neurotransmitter receptor activity, coupled via Gs [GO:0001588]; activation of adenylate cyclase activity [GO:0007190]; adenylate cyclase-activating adrenergic receptor signaling pathway [GO:0071880]; adenylate cyclase-activating dopamine receptor signaling pathway [GO:0007191]; adenylate cyclase-activating G protein-coupled receptor signaling pathway [GO:0007189]; adenylate cyclase-modulating G protein-coupled receptor signaling pathway [GO:0007188]; associative learning [GO:0008306]; cell-cell signaling [GO:0007267]; cellular calcium ion homeostasis [GO:0006874]; cellular response to catecholamine stimulus [GO:0071870]; chemical synaptic transmission [GO:0007268]; G protein-coupled receptor signaling pathway [GO:0007186]; long-term synaptic depression [GO:0060292]; negative regulation of blood pressure [GO:0045776]; negative regulation of NAD(P)H oxidase activity [GO:0033861]; norepinephrine-epinephrine vasoconstriction involved in regulation of systemic arterial blood pressure [GO:0001994]; phospholipase C-activating dopamine receptor signaling pathway [GO:0060158]; positive regulation of adenylate cyclase activity [GO:0045762]; reactive oxygen species metabolic process [GO:0072593]; regulation of female receptivity [GO:0045924]; regulation of systemic arterial blood pressure by vasopressin [GO:0001992]; response to amphetamine [GO:0001975]; response to cocaine [GO:0042220]; sensitization [GO:0046960]; synaptic transmission, dopaminergic [GO:0001963]; transmission of nerve impulse [GO:0019226]; wound healing [GO:0042060]</t>
  </si>
  <si>
    <t xml:space="preserve">DAZ interacting protein 1 </t>
  </si>
  <si>
    <t>centriolar satellite [GO:0034451]; centriole [GO:0005814]; ciliary basal body [GO:0036064]; ciliary transition fiber [GO:0097539]; cytoplasm [GO:0005737]; cytosol [GO:0005829]; nucleoplasm [GO:0005654]; nucleus [GO:0005634]; metal ion binding [GO:0046872]; nucleic acid binding [GO:0003676]; cilium assembly [GO:0060271]; cytoplasmic sequestering of protein [GO:0051220]; establishment of protein localization [GO:0045184]; germ cell development [GO:0007281]; multicellular organism development [GO:0007275]; positive regulation of cilium assembly [GO:0045724]; protein localization to cilium [GO:0061512]; regulation of protein binding [GO:0043393]; smoothened signaling pathway [GO:0007224]; spermatogenesis [GO:0007283]</t>
  </si>
  <si>
    <t xml:space="preserve">death-associated protein kinase 3-like </t>
  </si>
  <si>
    <t>actin filament [GO:0005884]; cytoplasm [GO:0005737]; membrane raft [GO:0045121]; nucleoplasm [GO:0005654]; nucleus [GO:0005634]; PML body [GO:0016605]; ATP binding [GO:0005524]; cAMP response element binding protein binding [GO:0008140]; identical protein binding [GO:0042802]; leucine zipper domain binding [GO:0043522]; protein C-terminus binding [GO:0008022]; protein homodimerization activity [GO:0042803]; protein serine/threonine kinase activity [GO:0004674]; Rho GTPase binding [GO:0017048]; apoptotic process [GO:0006915]; apoptotic signaling pathway [GO:0097190]; cellular response to interferon-gamma [GO:0071346]; chromatin organization [GO:0006325]; intracellular signal transduction [GO:0035556]; negative regulation of translation [GO:0017148]; neuron differentiation [GO:0030182]; positive regulation of apoptotic process [GO:0043065]; positive regulation of canonical Wnt signaling pathway [GO:0090263]; positive regulation of cell migration [GO:0030335]; positive regulation of extrinsic apoptotic signaling pathway in absence of ligand [GO:2001241]; protein autophosphorylation [GO:0046777]; protein phosphorylation [GO:0006468]; regulation of actin cytoskeleton reorganization [GO:2000249]; regulation of apoptotic process [GO:0042981]; regulation of autophagy [GO:0010506]; regulation of cell motility [GO:2000145]; regulation of cell shape [GO:0008360]; regulation of focal adhesion assembly [GO:0051893]; regulation of mitotic cell cycle [GO:0007346]; regulation of mitotic nuclear division [GO:0007088]; regulation of myosin II filament organization [GO:0043519]; regulation of smooth muscle contraction [GO:0006940]; regulation of transcription, DNA-templated [GO:0006355]</t>
  </si>
  <si>
    <t xml:space="preserve">decorin </t>
  </si>
  <si>
    <t>collagen type VI trimer [GO:0005589]; collagen-containing extracellular matrix [GO:0062023]; extracellular region [GO:0005576]; extracellular space [GO:0005615]; Golgi lumen [GO:0005796]; lysosomal lumen [GO:0043202]; collagen binding [GO:0005518]; extracellular matrix binding [GO:0050840]; extracellular matrix structural constituent conferring compression resistance [GO:0030021]; glycosaminoglycan binding [GO:0005539]; protein N-terminus binding [GO:0047485]; RNA binding [GO:0003723]; aging [GO:0007568]; animal organ morphogenesis [GO:0009887]; chondroitin sulfate biosynthetic process [GO:0030206]; chondroitin sulfate catabolic process [GO:0030207]; dermatan sulfate biosynthetic process [GO:0030208]; extracellular matrix organization [GO:0030198]; kidney development [GO:0001822]; negative regulation of angiogenesis [GO:0016525]; negative regulation of endothelial cell migration [GO:0010596]; negative regulation of vascular endothelial growth factor signaling pathway [GO:1900747]; peptide cross-linking via chondroitin 4-sulfate glycosaminoglycan [GO:0019800]; placenta development [GO:0001890]; positive regulation of autophagy [GO:0010508]; positive regulation of macroautophagy [GO:0016239]; positive regulation of mitochondrial depolarization [GO:0051901]; positive regulation of mitochondrial fission [GO:0090141]; positive regulation of phosphatidylinositol 3-kinase signaling [GO:0014068]; positive regulation of transcription by RNA polymerase II [GO:0045944]; response to lipopolysaccharide [GO:0032496]; response to mechanical stimulus [GO:0009612]; skeletal muscle tissue development [GO:0007519]; wound healing [GO:0042060]</t>
  </si>
  <si>
    <t xml:space="preserve">dedicator of cytokinesis 10 </t>
  </si>
  <si>
    <t>cell junction [GO:0030054]; cytoplasm [GO:0005737]; cytosol [GO:0005829]; dendritic spine [GO:0043197]; extracellular exosome [GO:0070062]; membrane [GO:0016020]; nucleoplasm [GO:0005654]; nucleus [GO:0005634]; guanyl-nucleotide exchange factor activity [GO:0005085]; B cell homeostasis [GO:0001782]; dendritic spine morphogenesis [GO:0060997]; marginal zone B cell differentiation [GO:0002315]; positive regulation of GTPase activity [GO:0043547]; regulation of cell migration [GO:0030334]; small GTPase mediated signal transduction [GO:0007264]</t>
  </si>
  <si>
    <t xml:space="preserve">dedicator of cytokinesis protein 9-like </t>
  </si>
  <si>
    <t>cytosol [GO:0005829]; endomembrane system [GO:0012505]; membrane [GO:0016020]; cadherin binding [GO:0045296]; guanyl-nucleotide exchange factor activity [GO:0005085]; blood coagulation [GO:0007596]; positive regulation of GTPase activity [GO:0043547]; small GTPase mediated signal transduction [GO:0007264]</t>
  </si>
  <si>
    <t xml:space="preserve">dehydrogenase/reductase SDR family member 7C-A-like </t>
  </si>
  <si>
    <t>extracellular region [GO:0005576]; oxidoreductase activity [GO:0016491]</t>
  </si>
  <si>
    <t xml:space="preserve">deleted in malignant brain tumors 1 protein </t>
  </si>
  <si>
    <t xml:space="preserve">DELTA-actitoxin-Aeq1c </t>
  </si>
  <si>
    <t>extracellular region [GO:0005576]; nematocyst [GO:0042151]; other organism cell membrane [GO:0044218]; pore complex [GO:0046930]; channel activity [GO:0015267]; toxin activity [GO:0090729]; cation transport [GO:0006812]; hemolysis in other organism involved in symbiotic interaction [GO:0052331]; pore complex assembly [GO:0046931]</t>
  </si>
  <si>
    <t xml:space="preserve">delta-like protein A-like </t>
  </si>
  <si>
    <t>adherens junction [GO:0005912]; apical plasma membrane [GO:0016324]; cytoplasmic vesicle [GO:0031410]; extracellular region [GO:0005576]; integral component of plasma membrane [GO:0005887]; membrane raft [GO:0045121]; plasma membrane [GO:0005886]; calcium ion binding [GO:0005509]; Notch binding [GO:0005112]; scaffold protein binding [GO:0097110]; Tat protein binding [GO:0030957]; astrocyte development [GO:0014002]; cell differentiation [GO:0030154]; cell fate determination [GO:0001709]; cerebellar molecular layer formation [GO:0021688]; cerebellar Purkinje cell layer structural organization [GO:0021693]; clathrin-dependent endocytosis [GO:0072583]; compartment pattern specification [GO:0007386]; determination of left/right symmetry [GO:0007368]; endothelial tip cell fate specification [GO:0097102]; energy homeostasis [GO:0097009]; heart looping [GO:0001947]; hemopoiesis [GO:0030097]; inner ear development [GO:0048839]; lateral inhibition [GO:0046331]; left/right axis specification [GO:0070986]; loop of Henle development [GO:0072070]; marginal zone B cell differentiation [GO:0002315]; negative regulation of cardiac muscle cell differentiation [GO:2000726]; negative regulation of cell differentiation [GO:0045596]; negative regulation of cell population proliferation [GO:0008285]; negative regulation of epidermal cell differentiation [GO:0045605]; negative regulation of epithelial cell differentiation [GO:0030857]; negative regulation of glial cell apoptotic process [GO:0034351]; negative regulation of inner ear auditory receptor cell differentiation [GO:0045608]; negative regulation of interleukin-10 production [GO:0032693]; negative regulation of myeloid cell differentiation [GO:0045638]; negative regulation of myoblast differentiation [GO:0045662]; negative regulation of neuron differentiation [GO:0045665]; negative regulation of Notch signaling pathway [GO:0045746]; nephron development [GO:0072006]; neuron fate specification [GO:0048665]; neuronal stem cell population maintenance [GO:0097150]; Notch signaling pathway [GO:0007219]; Notch signaling pathway involved in arterial endothelial cell fate commitment [GO:0060853]; organ growth [GO:0035265]; positive regulation of cell population proliferation [GO:0008284]; positive regulation of endocytosis [GO:0045807]; positive regulation of Notch signaling pathway [GO:0045747]; positive regulation of skeletal muscle tissue growth [GO:0048633]; positive regulation of sprouting angiogenesis [GO:1903672]; positive regulation of transcription by RNA polymerase II [GO:0045944]; proximal tubule development [GO:0072014]; proximal/distal pattern formation [GO:0009954]; regulation of blood pressure [GO:0008217]; regulation of cell adhesion [GO:0030155]; regulation of cell division [GO:0051302]; regulation of growth [GO:0040008]; regulation of neurogenesis [GO:0050767]; regulation of skeletal muscle tissue growth [GO:0048631]; regulation of somitogenesis [GO:0014807]; regulation of vascular endothelial growth factor signaling pathway [GO:1900746]; retina development in camera-type eye [GO:0060041]; retina morphogenesis in camera-type eye [GO:0060042]; skeletal muscle tissue growth [GO:0048630]; skin epidermis development [GO:0098773]; somite specification [GO:0001757]; somitogenesis [GO:0001756]; spinal cord development [GO:0021510]; type B pancreatic cell development [GO:0003323]</t>
  </si>
  <si>
    <t xml:space="preserve">DENN domain-containing protein 1C-like </t>
  </si>
  <si>
    <t>centrosome [GO:0005813]; clathrin-coated vesicle [GO:0030136]; cytosol [GO:0005829]; intracellular membrane-bounded organelle [GO:0043231]; nucleoplasm [GO:0005654]; phosphatidylinositol phosphate binding [GO:1901981]; Rab GTPase binding [GO:0017137]; Rab guanyl-nucleotide exchange factor activity [GO:0017112]; endocytic recycling [GO:0032456]; endocytosis [GO:0006897]</t>
  </si>
  <si>
    <t xml:space="preserve">dermatan-sulfate epimerase-like protein-like </t>
  </si>
  <si>
    <t>Golgi membrane [GO:0000139]; integral component of membrane [GO:0016021]; chondroitin-glucuronate 5-epimerase activity [GO:0047757]; sulfotransferase activity [GO:0008146]; chondroitin sulfate metabolic process [GO:0030204]; dermatan sulfate biosynthetic process [GO:0030208]; dermatan sulfate metabolic process [GO:0030205]</t>
  </si>
  <si>
    <t xml:space="preserve">desmocollin 1 </t>
  </si>
  <si>
    <t>cell-cell junction [GO:0005911]; cornified envelope [GO:0001533]; desmosome [GO:0030057]; extracellular exosome [GO:0070062]; ficolin-1-rich granule membrane [GO:0101003]; gap junction [GO:0005921]; integral component of membrane [GO:0016021]; membrane [GO:0016020]; plasma membrane [GO:0005886]; calcium ion binding [GO:0005509]; cell-cell adhesion [GO:0098609]; cornification [GO:0070268]; homophilic cell adhesion via plasma membrane adhesion molecules [GO:0007156]; keratinization [GO:0031424]; neutrophil degranulation [GO:0043312]</t>
  </si>
  <si>
    <t>Desmoglein-2</t>
  </si>
  <si>
    <t>apical plasma membrane [GO:0016324]; cell junction [GO:0030054]; cell surface [GO:0009986]; cell-cell junction [GO:0005911]; cornified envelope [GO:0001533]; desmosome [GO:0030057]; extracellular exosome [GO:0070062]; integral component of membrane [GO:0016021]; intercalated disc [GO:0014704]; intracellular membrane-bounded organelle [GO:0043231]; lateral plasma membrane [GO:0016328]; plasma membrane [GO:0005886]; calcium ion binding [GO:0005509]; cell adhesion molecule binding [GO:0050839]; cell adhesive protein binding involved in bundle of His cell-Purkinje myocyte communication [GO:0086083]; bundle of His cell-Purkinje myocyte adhesion involved in cell communication [GO:0086073]; cell adhesion [GO:0007155]; cell-cell adhesion [GO:0098609]; cornification [GO:0070268]; desmosome organization [GO:0002934]; homophilic cell adhesion via plasma membrane adhesion molecules [GO:0007156]; keratinization [GO:0031424]; maternal process involved in female pregnancy [GO:0060135]; Purkinje myocyte development [GO:0003165]; regulation of heart rate by cardiac conduction [GO:0086091]; regulation of ventricular cardiac muscle cell action potential [GO:0098911]; response to progesterone [GO:0032570]</t>
  </si>
  <si>
    <t xml:space="preserve">desmoplakin </t>
  </si>
  <si>
    <t>basolateral plasma membrane [GO:0016323]; cell junction [GO:0030054]; cornified envelope [GO:0001533]; cytoplasm [GO:0005737]; desmosome [GO:0030057]; extracellular exosome [GO:0070062]; fascia adherens [GO:0005916]; ficolin-1-rich granule membrane [GO:0101003]; intercalated disc [GO:0014704]; intermediate filament [GO:0005882]; membrane [GO:0016020]; nucleus [GO:0005634]; plasma membrane [GO:0005886]; cell adhesion molecule binding [GO:0050839]; cell adhesive protein binding involved in bundle of His cell-Purkinje myocyte communication [GO:0086083]; protein kinase C binding [GO:0005080]; RNA binding [GO:0003723]; scaffold protein binding [GO:0097110]; structural constituent of cytoskeleton [GO:0005200]; structural molecule activity [GO:0005198]; adherens junction organization [GO:0034332]; bundle of His cell-Purkinje myocyte adhesion involved in cell communication [GO:0086073]; cell-cell adhesion [GO:0098609]; cornification [GO:0070268]; desmosome organization [GO:0002934]; epidermis development [GO:0008544]; intermediate filament cytoskeleton organization [GO:0045104]; intermediate filament organization [GO:0045109]; keratinization [GO:0031424]; keratinocyte differentiation [GO:0030216]; neutrophil degranulation [GO:0043312]; peptide cross-linking [GO:0018149]; protein localization to cell-cell junction [GO:0150105]; regulation of heart rate by cardiac conduction [GO:0086091]; regulation of ventricular cardiac muscle cell action potential [GO:0098911]; skin development [GO:0043588]; ventricular compact myocardium morphogenesis [GO:0003223]; wound healing [GO:0042060]</t>
  </si>
  <si>
    <t xml:space="preserve">desmoplakin-like </t>
  </si>
  <si>
    <t xml:space="preserve">diacylglycerol O-acyltransferase 2-like </t>
  </si>
  <si>
    <t>endoplasmic reticulum [GO:0005783]; endoplasmic reticulum membrane [GO:0005789]; integral component of membrane [GO:0016021]; perinuclear endoplasmic reticulum membrane [GO:1990578]; 2-acylglycerol O-acyltransferase activity [GO:0003846]; acetyltransferase activity [GO:0016407]; diacylglycerol biosynthetic process [GO:0006651]; glycerol metabolic process [GO:0006071]; intestinal absorption [GO:0050892]; triglyceride biosynthetic process [GO:0019432]</t>
  </si>
  <si>
    <t xml:space="preserve">differentially expressed in FDCP 6 homolog </t>
  </si>
  <si>
    <t>cytoplasm [GO:0005737]; cytoskeleton [GO:0005856]; cytosol [GO:0005829]; filopodium [GO:0030175]; membrane [GO:0016020]; nucleoplasm [GO:0005654]; nucleus [GO:0005634]; perinuclear region of cytoplasm [GO:0048471]; plasma membrane [GO:0005886]</t>
  </si>
  <si>
    <t xml:space="preserve">dihydropyrimidinase-related protein 2-like </t>
  </si>
  <si>
    <t>cytoskeleton [GO:0005856]; cytosol [GO:0005829]; extracellular exosome [GO:0070062]; plasma membrane [GO:0005886]; dihydropyrimidinase activity [GO:0004157]; hydrolase activity, acting on carbon-nitrogen (but not peptide) bonds, in cyclic amides [GO:0016812]; identical protein binding [GO:0042802]; microtubule binding [GO:0008017]; axon guidance [GO:0007411]; brain development [GO:0007420]; cytoskeleton organization [GO:0007010]; endocytosis [GO:0006897]; nervous system development [GO:0007399]; nucleobase-containing compound metabolic process [GO:0006139]; regulation of axon extension [GO:0030516]; signal transduction [GO:0007165]</t>
  </si>
  <si>
    <t xml:space="preserve">dipeptidyl-peptidase 9 </t>
  </si>
  <si>
    <t>cell leading edge [GO:0031252]; cytosol [GO:0005829]; microtubule [GO:0005874]; nucleus [GO:0005634]; aminopeptidase activity [GO:0004177]; identical protein binding [GO:0042802]; serine-type peptidase activity [GO:0008236]</t>
  </si>
  <si>
    <t xml:space="preserve">DIS3-like exonuclease 2-like </t>
  </si>
  <si>
    <t>cytoplasm [GO:0005737]; exosome (RNase complex) [GO:0000178]; P-body [GO:0000932]; polysome [GO:0005844]; 3'-5'-exoribonuclease activity [GO:0000175]; magnesium ion binding [GO:0000287]; poly(U) RNA binding [GO:0008266]; ribonuclease activity [GO:0004540]; cell division [GO:0051301]; miRNA catabolic process [GO:0010587]; mitotic cell cycle [GO:0000278]; mitotic sister chromatid separation [GO:0051306]; mRNA catabolic process [GO:0006402]; negative regulation of cell population proliferation [GO:0008285]; nuclear-transcribed mRNA catabolic process, exonucleolytic [GO:0000291]; nuclear-transcribed mRNA catabolic process, exonucleolytic, 3'-5' [GO:0034427]; polyuridylation-dependent mRNA catabolic process [GO:1990074]; stem cell population maintenance [GO:0019827]</t>
  </si>
  <si>
    <t xml:space="preserve">disabled homolog 2-interacting protein-like </t>
  </si>
  <si>
    <t>AIP1-IRE1 complex [GO:1990597]; axon [GO:0030424]; cerebellar mossy fiber [GO:0044300]; climbing fiber [GO:0044301]; cytoplasm [GO:0005737]; cytosol [GO:0005829]; dendrite [GO:0030425]; endocytic vesicle [GO:0030139]; neuronal cell body [GO:0043025]; neuronal cell body membrane [GO:0032809]; parallel fiber [GO:1990032]; plasma membrane [GO:0005886]; 14-3-3 protein binding [GO:0071889]; cadherin binding [GO:0045296]; death receptor binding [GO:0005123]; GTPase activator activity [GO:0005096]; identical protein binding [GO:0042802]; kinase binding [GO:0019900]; mitogen-activated protein kinase kinase binding [GO:0031434]; mitogen-activated protein kinase kinase kinase binding [GO:0031435]; phosphatidylinositol 3-kinase binding [GO:0043548]; phosphatidylinositol 3-kinase regulatory subunit binding [GO:0036312]; phosphatidylinositol-3-phosphate binding [GO:0032266]; phosphatidylinositol-4-phosphate binding [GO:0070273]; protein homodimerization activity [GO:0042803]; protein kinase binding [GO:0019901]; protein phosphatase 2A binding [GO:0051721]; protein-containing complex binding [GO:0044877]; SH3 domain binding [GO:0017124]; signaling adaptor activity [GO:0035591]; vascular endothelial growth factor receptor 2 binding [GO:0043184]; activation of JUN kinase activity [GO:0007257]; activation of MAPKKK activity [GO:0000185]; angiogenesis [GO:0001525]; cell cycle [GO:0007049]; cell motility involved in cerebral cortex radial glia guided migration [GO:0021814]; cellular protein catabolic process [GO:0044257]; cellular response to epidermal growth factor stimulus [GO:0071364]; cellular response to interleukin-1 [GO:0071347]; cellular response to lipopolysaccharide [GO:0071222]; cellular response to tumor necrosis factor [GO:0071356]; cellular response to unfolded protein [GO:0034620]; cellular response to vascular endothelial growth factor stimulus [GO:0035924]; endothelial cell apoptotic process [GO:0072577]; extrinsic apoptotic signaling pathway via death domain receptors [GO:0008625]; I-kappaB phosphorylation [GO:0007252]; inflammatory response [GO:0006954]; innate immune response [GO:0045087]; intrinsic apoptotic signaling pathway in response to endoplasmic reticulum stress [GO:0070059]; layer formation in cerebral cortex [GO:0021819]; MAPK cascade [GO:0000165]; negative regulation of angiogenesis [GO:0016525]; negative regulation of canonical Wnt signaling pathway [GO:0090090]; negative regulation of cell population proliferation [GO:0008285]; negative regulation of cellular protein catabolic process [GO:1903363]; negative regulation of endothelial cell migration [GO:0010596]; negative regulation of epidermal growth factor receptor signaling pathway [GO:0042059]; negative regulation of epithelial cell migration [GO:0010633]; negative regulation of epithelial cell proliferation [GO:0050680]; negative regulation of epithelial to mesenchymal transition [GO:0010719]; negative regulation of ERK1 and ERK2 cascade [GO:0070373]; negative regulation of fibroblast proliferation [GO:0048147]; negative regulation of G0 to G1 transition [GO:0070317]; negative regulation of GTPase activity [GO:0034260]; negative regulation of I-kappaB kinase/NF-kappaB signaling [GO:0043124]; negative regulation of MAP kinase activity [GO:0043407]; negative regulation of NF-kappaB transcription factor activity [GO:0032088]; negative regulation of phosphatidylinositol 3-kinase activity [GO:0043553]; negative regulation of phosphatidylinositol 3-kinase signaling [GO:0014067]; negative regulation of protein phosphorylation [GO:0001933]; negative regulation of protein serine/threonine kinase activity [GO:0071901]; negative regulation of Ras protein signal transduction [GO:0046580]; negative regulation of toll-like receptor 4 signaling pathway [GO:0034144]; negative regulation of transcription by RNA polymerase II [GO:0000122]; negative regulation of transcription, DNA-templated [GO:0045892]; negative regulation of vascular endothelial growth factor receptor signaling pathway [GO:0030948]; negative regulation of vascular endothelial growth factor signaling pathway [GO:1900747]; neuron projection morphogenesis [GO:0048812]; positive regulation of apoptotic process [GO:0043065]; positive regulation of apoptotic signaling pathway [GO:2001235]; positive regulation of cell cycle arrest [GO:0071158]; positive regulation of dendrite development [GO:1900006]; positive regulation of IRE1-mediated unfolded protein response [GO:1903896]; positive regulation of JNK cascade [GO:0046330]; positive regulation of JUN kinase activity [GO:0043507]; positive regulation of MAPK cascade [GO:0043410]; positive regulation of neuron migration [GO:2001224]; positive regulation of neuron projection development [GO:0010976]; positive regulation of proteasomal protein catabolic process [GO:1901800]; positive regulation of protein catabolic process [GO:0045732]; positive regulation of protein serine/threonine kinase activity [GO:0071902]; positive regulation of protein-containing complex assembly [GO:0031334]; positive regulation of synapse maturation [GO:0090129]; positive regulation of transcription by RNA polymerase II [GO:0045944]; reelin-mediated signaling pathway [GO:0038026]; regulation of growth [GO:0040008]; regulation of GTPase activity [GO:0043087]; regulation of I-kappaB kinase/NF-kappaB signaling [GO:0043122]; regulation of p38MAPK cascade [GO:1900744]; regulation of protein-containing complex assembly [GO:0043254]; tube formation [GO:0035148]; vascular endothelial growth factor receptor-2 signaling pathway [GO:0036324]</t>
  </si>
  <si>
    <t xml:space="preserve">disabled homolog 2-like </t>
  </si>
  <si>
    <t>clathrin-coated pit [GO:0005905]; clathrin-coated vesicle [GO:0030136]; clathrin-coated vesicle membrane [GO:0030665]; cytoplasm [GO:0005737]; cytosol [GO:0005829]; fibrillar center [GO:0001650]; focal adhesion [GO:0005925]; intracellular membrane-bounded organelle [GO:0043231]; lysosomal membrane [GO:0005765]; plasma membrane [GO:0005886]; cargo receptor activity [GO:0038024]; clathrin adaptor activity [GO:0035615]; protein C-terminus binding [GO:0008022]; SMAD binding [GO:0046332]; apoptotic process [GO:0006915]; leading edge cell differentiation [GO:0035026]; membrane organization [GO:0061024]; multicellular organism development [GO:0007275]; negative regulation of androgen receptor signaling pathway [GO:0060766]; negative regulation of apoptotic process [GO:0043066]; negative regulation of canonical Wnt signaling pathway [GO:0090090]; negative regulation of protein binding [GO:0032091]; negative regulation of protein localization to plasma membrane [GO:1903077]; negative regulation of transcription, DNA-templated [GO:0045892]; positive regulation of cell migration [GO:0030335]; positive regulation of clathrin-dependent endocytosis [GO:2000370]; positive regulation of early endosome to late endosome transport [GO:2000643]; positive regulation of endocytosis [GO:0045807]; positive regulation of epithelial to mesenchymal transition [GO:0010718]; positive regulation of pathway-restricted SMAD protein phosphorylation [GO:0010862]; positive regulation of proteasomal ubiquitin-dependent protein catabolic process [GO:0032436]; positive regulation of protein phosphorylation [GO:0001934]; positive regulation of SMAD protein signal transduction [GO:0060391]; positive regulation of transcription, DNA-templated [GO:0045893]; positive regulation of transforming growth factor beta receptor signaling pathway [GO:0030511]; positive regulation of Wnt signaling pathway, planar cell polarity pathway [GO:2000096]; protein transport [GO:0015031]; receptor-mediated endocytosis [GO:0006898]; Wnt signaling pathway [GO:0016055]</t>
  </si>
  <si>
    <t xml:space="preserve">dlx6a protein </t>
  </si>
  <si>
    <t>nucleus [GO:0005634]; DNA-binding transcription factor activity [GO:0003700]; RNA polymerase II cis-regulatory region sequence-specific DNA binding [GO:0000978]; sequence-specific DNA binding [GO:0043565]; cell differentiation [GO:0030154]; medial fin morphogenesis [GO:0035141]; neural tube formation [GO:0001841]; pectoral fin development [GO:0033339]; positive regulation of transcription by RNA polymerase II [GO:0045944]; regulation of transcription by RNA polymerase II [GO:0006357]</t>
  </si>
  <si>
    <t xml:space="preserve">DNA damage-inducible transcript 4-like protein </t>
  </si>
  <si>
    <t>cytoplasm [GO:0005737]; negative regulation of signal transduction [GO:0009968]</t>
  </si>
  <si>
    <t xml:space="preserve">DNA replication complex GINS protein PSF2 </t>
  </si>
  <si>
    <t>GINS complex [GO:0000811]; nucleoplasm [GO:0005654]; replication fork protection complex [GO:0031298]; DNA duplex unwinding [GO:0032508]; DNA strand elongation involved in DNA replication [GO:0006271]; double-strand break repair via break-induced replication [GO:0000727]</t>
  </si>
  <si>
    <t xml:space="preserve">DNA-binding protein Ikaros-like </t>
  </si>
  <si>
    <t>cytoplasm [GO:0005737]; nuclear pericentric heterochromatin [GO:0031618]; nucleoplasm [GO:0005654]; nucleus [GO:0005634]; protein-containing complex [GO:0032991]; DNA binding [GO:0003677]; DNA-binding transcription factor activity [GO:0003700]; metal ion binding [GO:0046872]; protein domain specific binding [GO:0019904]; transcription regulatory region DNA binding [GO:0044212]; cell cycle [GO:0007049]; chromatin organization [GO:0006325]; erythrocyte differentiation [GO:0030218]; lymphocyte differentiation [GO:0030098]; mesoderm development [GO:0007498]; negative regulation of transcription, DNA-templated [GO:0045892]; positive regulation of transcription by RNA polymerase II [GO:0045944]; protein heterooligomerization [GO:0051291]</t>
  </si>
  <si>
    <t xml:space="preserve">DNA-binding protein inhibitor ID-2-like </t>
  </si>
  <si>
    <t>chromatin [GO:0000785]; cytoplasm [GO:0005737]; cytosol [GO:0005829]; nucleus [GO:0005634]; protein-containing complex [GO:0032991]; DNA-binding transcription factor activity [GO:0003700]; ion channel binding [GO:0044325]; protein dimerization activity [GO:0046983]; RNA polymerase II transcription factor binding [GO:0001085]; transcription factor binding [GO:0008134]; adipose tissue development [GO:0060612]; adult locomotory behavior [GO:0008344]; bundle of His development [GO:0003166]; cell development [GO:0048468]; cell maturation [GO:0048469]; cell morphogenesis involved in neuron differentiation [GO:0048667]; cellular response to lithium ion [GO:0071285]; cellular senescence [GO:0090398]; circadian regulation of gene expression [GO:0032922]; circadian rhythm [GO:0007623]; embryonic digestive tract morphogenesis [GO:0048557]; endodermal digestive tract morphogenesis [GO:0061031]; entrainment of circadian clock [GO:0009649]; entrainment of circadian clock by photoperiod [GO:0043153]; enucleate erythrocyte differentiation [GO:0043353]; epithelial cell differentiation involved in mammary gland alveolus development [GO:0061030]; heart development [GO:0007507]; leukocyte differentiation [GO:0002521]; locomotor rhythm [GO:0045475]; lymph node development [GO:0048535]; mammary gland alveolus development [GO:0060749]; mammary gland epithelial cell proliferation [GO:0033598]; membranous septum morphogenesis [GO:0003149]; metanephros development [GO:0001656]; natural killer cell differentiation [GO:0001779]; negative regulation of B cell differentiation [GO:0045578]; negative regulation of DNA binding [GO:0043392]; negative regulation of DNA-binding transcription factor activity [GO:0043433]; negative regulation of gene expression [GO:0010629]; negative regulation of neural precursor cell proliferation [GO:2000178]; negative regulation of neuron differentiation [GO:0045665]; negative regulation of oligodendrocyte differentiation [GO:0048715]; negative regulation of osteoblast differentiation [GO:0045668]; negative regulation of transcription by RNA polymerase II [GO:0000122]; negative regulation of transcription, DNA-templated [GO:0045892]; neuron differentiation [GO:0030182]; neuron fate commitment [GO:0048663]; olfactory bulb development [GO:0021772]; oligodendrocyte development [GO:0014003]; Peyer's patch development [GO:0048541]; positive regulation of astrocyte differentiation [GO:0048711]; positive regulation of blood pressure [GO:0045777]; positive regulation of cell cycle [GO:0045787]; positive regulation of cell cycle arrest [GO:0071158]; positive regulation of cell population proliferation [GO:0008284]; positive regulation of erythrocyte differentiation [GO:0045648]; positive regulation of fat cell differentiation [GO:0045600]; positive regulation of gene expression [GO:0010628]; positive regulation of macrophage differentiation [GO:0045651]; positive regulation of smooth muscle cell proliferation [GO:0048661]; positive regulation of transcription, DNA-templated [GO:0045893]; regulation of cell cycle [GO:0051726]; regulation of circadian rhythm [GO:0042752]; regulation of G1/S transition of mitotic cell cycle [GO:2000045]; regulation of lipid metabolic process [GO:0019216]; thigmotaxis [GO:0001966]</t>
  </si>
  <si>
    <t xml:space="preserve">dnaJ homolog subfamily B member 11-like </t>
  </si>
  <si>
    <t>endoplasmic reticulum [GO:0005783]; endoplasmic reticulum lumen [GO:0005788]; membrane [GO:0016020]; unfolded protein binding [GO:0051082]; IRE1-mediated unfolded protein response [GO:0036498]; positive regulation of ATPase activity [GO:0032781]; protein folding [GO:0006457]; protein maturation [GO:0051604]</t>
  </si>
  <si>
    <t xml:space="preserve">dnaJ homolog subfamily C member 17 </t>
  </si>
  <si>
    <t>cytoplasm [GO:0005737]; nucleus [GO:0005634]; RNA binding [GO:0003723]; negative regulation of transcription by RNA polymerase II [GO:0000122]; toxin transport [GO:1901998]</t>
  </si>
  <si>
    <t xml:space="preserve">dnaJ homolog subfamily C member 30 </t>
  </si>
  <si>
    <t>integral component of membrane [GO:0016021]; mitochondrial inner membrane [GO:0005743]; ATP biosynthetic process [GO:0006754]; brain development [GO:0007420]; regulation of mitochondrial ATP synthesis coupled proton transport [GO:1905706]</t>
  </si>
  <si>
    <t xml:space="preserve">docking protein 1 </t>
  </si>
  <si>
    <t>cytosol [GO:0005829]; nucleus [GO:0005634]; perinuclear region of cytoplasm [GO:0048471]; axon guidance [GO:0007411]; cell surface receptor signaling pathway [GO:0007166]; macrophage colony-stimulating factor signaling pathway [GO:0038145]; positive regulation of epidermal growth factor receptor signaling pathway [GO:0045742]; Ras protein signal transduction [GO:0007265]; signal transduction [GO:0007165]; transmembrane receptor protein tyrosine kinase signaling pathway [GO:0007169]</t>
  </si>
  <si>
    <t xml:space="preserve">dual specificity protein phosphatase 13 </t>
  </si>
  <si>
    <t>phosphatase activity [GO:0016791]; protein tyrosine phosphatase activity [GO:0004725]; protein tyrosine/serine/threonine phosphatase activity [GO:0008138]; dephosphorylation [GO:0016311]; meiotic cell cycle [GO:0051321]; protein dephosphorylation [GO:0006470]; spermatogenesis [GO:0007283]</t>
  </si>
  <si>
    <t xml:space="preserve">dual specificity protein phosphatase 13-like </t>
  </si>
  <si>
    <t>cytoplasm [GO:0005737]; phosphatase activity [GO:0016791]; protein tyrosine phosphatase activity [GO:0004725]; protein tyrosine/serine/threonine phosphatase activity [GO:0008138]; dephosphorylation [GO:0016311]</t>
  </si>
  <si>
    <t xml:space="preserve">dual specificity protein phosphatase 18-like </t>
  </si>
  <si>
    <t>cytoplasm [GO:0005737]; mitochondrial inner membrane [GO:0005743]; nucleoplasm [GO:0005654]; nucleus [GO:0005634]; MAP kinase tyrosine/serine/threonine phosphatase activity [GO:0017017]; phosphatase activity [GO:0016791]; protein tyrosine phosphatase activity [GO:0004725]; protein tyrosine/serine/threonine phosphatase activity [GO:0008138]; dephosphorylation [GO:0016311]; peptidyl-threonine dephosphorylation [GO:0035970]; peptidyl-tyrosine dephosphorylation [GO:0035335]</t>
  </si>
  <si>
    <t xml:space="preserve">dual specificity protein phosphatase 22-B-like </t>
  </si>
  <si>
    <t>cytoplasm [GO:0005737]; cytosol [GO:0005829]; filamentous actin [GO:0031941]; leading edge of lamellipodium [GO:0061851]; nucleus [GO:0005634]; plasma membrane [GO:0005886]; non-membrane spanning protein tyrosine phosphatase activity [GO:0004726]; protein tyrosine kinase binding [GO:1990782]; protein tyrosine phosphatase activity [GO:0004725]; protein tyrosine/serine/threonine phosphatase activity [GO:0008138]; cellular response to epidermal growth factor stimulus [GO:0071364]; negative regulation of cell migration [GO:0030336]; negative regulation of focal adhesion assembly [GO:0051895]; negative regulation of non-membrane spanning protein tyrosine kinase activity [GO:1903996]; negative regulation of T cell activation [GO:0050868]; negative regulation of T cell mediated immunity [GO:0002710]; negative regulation of T cell receptor signaling pathway [GO:0050860]; negative regulation of transcription by RNA polymerase II [GO:0000122]; peptidyl-tyrosine dephosphorylation [GO:0035335]; positive regulation of JNK cascade [GO:0046330]; regulation of cell population proliferation [GO:0042127]; transforming growth factor beta receptor signaling pathway [GO:0007179]</t>
  </si>
  <si>
    <t xml:space="preserve">dual specificity protein phosphatase 26 </t>
  </si>
  <si>
    <t>cytoplasm [GO:0005737]; extracellular exosome [GO:0070062]; Golgi apparatus [GO:0005794]; nucleoplasm [GO:0005654]; nucleus [GO:0005634]; p53 binding [GO:0002039]; phosphoprotein phosphatase activity [GO:0004721]; phosphoserine phosphatase activity [GO:0004647]; protein tyrosine phosphatase activity [GO:0004725]; protein tyrosine/serine/threonine phosphatase activity [GO:0008138]; RNA polymerase II activating transcription factor binding [GO:0001102]; negative regulation of ERK1 and ERK2 cascade [GO:0070373]; negative regulation of protein kinase activity by regulation of protein phosphorylation [GO:0044387]; negative regulation of transcription by RNA polymerase II [GO:0000122]; positive regulation of cell adhesion [GO:0045785]; positive regulation of peptidyl-serine dephosphorylation [GO:1902310]; protein dephosphorylation [GO:0006470]</t>
  </si>
  <si>
    <t xml:space="preserve">dual specificity protein phosphatase 5-like </t>
  </si>
  <si>
    <t>cytoplasm [GO:0005737]; nucleoplasm [GO:0005654]; nucleus [GO:0005634]; MAP kinase tyrosine/serine/threonine phosphatase activity [GO:0017017]; phosphatase activity [GO:0016791]; protein tyrosine phosphatase activity [GO:0004725]; protein tyrosine/serine/threonine phosphatase activity [GO:0008138]; activation of MAPK activity [GO:0000187]; dephosphorylation [GO:0016311]; endoderm formation [GO:0001706]; inactivation of MAPK activity [GO:0000188]; MAPK cascade [GO:0000165]; peptidyl-threonine dephosphorylation [GO:0035970]; peptidyl-tyrosine dephosphorylation [GO:0035335]; protein dephosphorylation [GO:0006470]</t>
  </si>
  <si>
    <t xml:space="preserve">dual specificity protein phosphatase 7-like </t>
  </si>
  <si>
    <t>cytoplasm [GO:0005737]; cytosol [GO:0005829]; nucleoplasm [GO:0005654]; MAP kinase tyrosine/serine/threonine phosphatase activity [GO:0017017]; protein tyrosine phosphatase activity [GO:0004725]; protein tyrosine/serine/threonine phosphatase activity [GO:0008138]; activation of MAPK activity [GO:0000187]; MAPK cascade [GO:0000165]; negative regulation of MAP kinase activity [GO:0043407]; peptidyl-tyrosine dephosphorylation [GO:0035335]; protein dephosphorylation [GO:0006470]</t>
  </si>
  <si>
    <t xml:space="preserve">dynamin-1-like </t>
  </si>
  <si>
    <t>axon [GO:0030424]; cytoplasm [GO:0005737]; cytoplasmic vesicle [GO:0031410]; dendritic spine [GO:0043197]; dendritic spine head [GO:0044327]; extracellular exosome [GO:0070062]; glutamatergic synapse [GO:0098978]; Golgi apparatus [GO:0005794]; membrane [GO:0016020]; membrane coat [GO:0030117]; microtubule [GO:0005874]; microtubule cytoskeleton [GO:0015630]; mitochondrial membrane [GO:0031966]; nucleoplasm [GO:0005654]; photoreceptor inner segment [GO:0001917]; photoreceptor ribbon synapse [GO:0098684]; plasma membrane [GO:0005886]; postsynaptic density [GO:0014069]; postsynaptic endocytic zone membrane [GO:0098844]; postsynaptic membrane [GO:0045211]; presynaptic endocytic zone membrane [GO:0098835]; synapse [GO:0045202]; synaptic vesicle [GO:0008021]; varicosity [GO:0043196]; D2 dopamine receptor binding [GO:0031749]; GTP binding [GO:0005525]; GTPase activity [GO:0003924]; identical protein binding [GO:0042802]; microtubule binding [GO:0008017]; nitric-oxide synthase binding [GO:0050998]; protein C-terminus binding [GO:0008022]; protein kinase binding [GO:0019901]; protein-containing complex binding [GO:0044877]; RNA binding [GO:0003723]; SH3 domain binding [GO:0017124]; endocytosis [GO:0006897]; endosome organization [GO:0007032]; ephrin receptor signaling pathway [GO:0048013]; G protein-coupled receptor internalization [GO:0002031]; membrane fusion [GO:0061025]; mitochondrial fission [GO:0000266]; modulation of chemical synaptic transmission [GO:0050804]; organelle fission [GO:0048285]; positive regulation of synaptic vesicle endocytosis [GO:1900244]; postsynaptic neurotransmitter receptor internalization [GO:0098884]; receptor internalization [GO:0031623]; receptor-mediated endocytosis [GO:0006898]; regulation of synapse structure or activity [GO:0050803]; response to amyloid-beta [GO:1904645]; synaptic vesicle budding from presynaptic endocytic zone membrane [GO:0016185]; toxin transport [GO:1901998]</t>
  </si>
  <si>
    <t xml:space="preserve">E2F transcription factor 7 </t>
  </si>
  <si>
    <t>nuclear chromatin [GO:0000790]; nuclear speck [GO:0016607]; nucleoplasm [GO:0005654]; nucleus [GO:0005634]; RNA polymerase II transcription factor complex [GO:0090575]; cis-regulatory region sequence-specific DNA binding [GO:0000987]; DNA binding [GO:0003677]; DNA-binding transcription factor activity [GO:0003700]; DNA-binding transcription factor activity, RNA polymerase II-specific [GO:0000981]; DNA-binding transcription repressor activity, RNA polymerase II-specific [GO:0001227]; identical protein binding [GO:0042802]; RNA polymerase II cis-regulatory region sequence-specific DNA binding [GO:0000978]; sequence-specific DNA binding [GO:0043565]; transcription corepressor activity [GO:0003714]; transcription factor binding [GO:0008134]; chorionic trophoblast cell differentiation [GO:0060718]; DNA damage response, signal transduction by p53 class mediator [GO:0030330]; DNA damage response, signal transduction by p53 class mediator resulting in cell cycle arrest [GO:0006977]; hepatocyte differentiation [GO:0070365]; negative regulation of cell population proliferation [GO:0008285]; negative regulation of cytokinesis [GO:0032466]; negative regulation of G1/S transition of mitotic cell cycle [GO:2000134]; negative regulation of transcription by RNA polymerase II [GO:0000122]; negative regulation of transcription involved in G1/S transition of mitotic cell cycle [GO:0071930]; placenta development [GO:0001890]; positive regulation of DNA endoreduplication [GO:0032877]; positive regulation of transcription by RNA polymerase II [GO:0045944]; regulation of cell cycle [GO:0051726]; sprouting angiogenesis [GO:0002040]; trophoblast giant cell differentiation [GO:0060707]</t>
  </si>
  <si>
    <t xml:space="preserve">E3 SUMO-protein ligase CBX4-like </t>
  </si>
  <si>
    <t>nuclear body [GO:0016604]; nuclear speck [GO:0016607]; nucleoplasm [GO:0005654]; nucleus [GO:0005634]; PcG protein complex [GO:0031519]; PRC1 complex [GO:0035102]; chromatin binding [GO:0003682]; enzyme binding [GO:0019899]; methylated histone binding [GO:0035064]; phosphoprotein binding [GO:0051219]; single-stranded RNA binding [GO:0003727]; SUMO binding [GO:0032183]; SUMO transferase activity [GO:0019789]; transcription corepressor activity [GO:0003714]; transcription regulatory region DNA binding [GO:0044212]; chromatin organization [GO:0006325]; negative regulation of apoptotic process [GO:0043066]; negative regulation of transcription by RNA polymerase II [GO:0000122]; negative regulation of transcription, DNA-templated [GO:0045892]</t>
  </si>
  <si>
    <t>E3 ubiquitin/ISG15 ligase TRIM25</t>
  </si>
  <si>
    <t xml:space="preserve">E3 ubiquitin/ISG15 ligase TRIM25 </t>
  </si>
  <si>
    <t>cytoplasmic stress granule [GO:0010494]; cytosol [GO:0005829]; nuclear body [GO:0016604]; nucleoplasm [GO:0005654]; cadherin binding [GO:0045296]; ligase activity [GO:0016874]; metal ion binding [GO:0046872]; RIG-I binding [GO:0039552]; RNA binding [GO:0003723]; ubiquitin protein ligase activity [GO:0061630]; cellular response to leukemia inhibitory factor [GO:1990830]; defense response to virus [GO:0051607]; innate immune response [GO:0045087]; interferon-gamma-mediated signaling pathway [GO:0060333]; negative regulation of type I interferon production [GO:0032480]; negative regulation of viral entry into host cell [GO:0046597]; negative regulation of viral release from host cell [GO:1902187]; positive regulation of DNA-binding transcription factor activity [GO:0051091]; positive regulation of I-kappaB kinase/NF-kappaB signaling [GO:0043123]; positive regulation of NF-kappaB transcription factor activity [GO:0051092]; protein monoubiquitination [GO:0006513]; regulation of viral entry into host cell [GO:0046596]; regulation of viral release from host cell [GO:1902186]; response to estrogen [GO:0043627]; response to vitamin D [GO:0033280]; translesion synthesis [GO:0019985]; ubiquitin-dependent ERAD pathway [GO:0030433]; ubiquitin-dependent protein catabolic process [GO:0006511]; viral process [GO:0016032]</t>
  </si>
  <si>
    <t xml:space="preserve">E3 ubiquitin/ISG15 ligase TRIM25-like </t>
  </si>
  <si>
    <t xml:space="preserve">E3 ubiquitin-protein ligase PDZRN3 </t>
  </si>
  <si>
    <t>cell junction [GO:0030054]; cytoplasm [GO:0005737]; neuromuscular junction [GO:0031594]; ubiquitin protein ligase activity [GO:0061630]; ubiquitin-protein transferase activity [GO:0004842]; zinc ion binding [GO:0008270]; neuromuscular junction development [GO:0007528]; protein ubiquitination [GO:0016567]</t>
  </si>
  <si>
    <t xml:space="preserve">E3 ubiquitin-protein ligase pellino homolog 1-like </t>
  </si>
  <si>
    <t>condensed nuclear chromosome kinetochore [GO:0000778]; cytosol [GO:0005829]; ubiquitin protein ligase activity [GO:0061630]; ubiquitin-ubiquitin ligase activity [GO:0034450]; interleukin-1-mediated signaling pathway [GO:0070498]; negative regulation of necroptotic process [GO:0060546]; negative regulation of NF-kappaB transcription factor activity [GO:0032088]; negative regulation of T cell proliferation [GO:0042130]; positive regulation of B cell proliferation [GO:0030890]; positive regulation of cytokine production [GO:0001819]; positive regulation of I-kappaB kinase/NF-kappaB signaling [GO:0043123]; positive regulation of protein ubiquitination [GO:0031398]; positive regulation of toll-like receptor 3 signaling pathway [GO:0034141]; positive regulation of toll-like receptor 4 signaling pathway [GO:0034145]; proteasome-mediated ubiquitin-dependent protein catabolic process [GO:0043161]; protein K48-linked ubiquitination [GO:0070936]; protein K63-linked ubiquitination [GO:0070534]; protein polyubiquitination [GO:0000209]; regulation of Toll signaling pathway [GO:0008592]; response to dsRNA [GO:0043331]; response to lipopolysaccharide [GO:0032496]; Toll signaling pathway [GO:0008063]</t>
  </si>
  <si>
    <t xml:space="preserve">E3 ubiquitin-protein ligase RBBP6 </t>
  </si>
  <si>
    <t>chromosome [GO:0005694]; cytosol [GO:0005829]; microtubule organizing center [GO:0005815]; nuclear speck [GO:0016607]; nucleolus [GO:0005730]; protein-containing complex [GO:0032991]; protein kinase binding [GO:0019901]; RNA binding [GO:0003723]; ubiquitin protein ligase activity [GO:0061630]; ubiquitin-protein transferase activity [GO:0004842]; zinc ion binding [GO:0008270]; cellular response to DNA damage stimulus [GO:0006974]; DNA replication [GO:0006260]; embryonic organ development [GO:0048568]; in utero embryonic development [GO:0001701]; mRNA processing [GO:0006397]; multicellular organism growth [GO:0035264]; protein polyubiquitination [GO:0000209]; regulation of DNA replication [GO:0006275]; somite development [GO:0061053]; ubiquitin-dependent protein catabolic process [GO:0006511]</t>
  </si>
  <si>
    <t xml:space="preserve">E3 ubiquitin-protein ligase RNF12-B </t>
  </si>
  <si>
    <t>cytosol [GO:0005829]; nucleoplasm [GO:0005654]; nucleus [GO:0005634]; transcriptional repressor complex [GO:0017053]; metal ion binding [GO:0046872]; transcription corepressor activity [GO:0003714]; ubiquitin protein ligase activity [GO:0061630]; ubiquitin-protein transferase activity [GO:0004842]; negative regulation of DNA-binding transcription factor activity [GO:0043433]; negative regulation of transcription by RNA polymerase II [GO:0000122]; negative regulation of transcription, DNA-templated [GO:0045892]; protein polyubiquitination [GO:0000209]; protein ubiquitination [GO:0016567]; random inactivation of X chromosome [GO:0060816]; regulation of dosage compensation by inactivation of X chromosome [GO:1900095]; ubiquitin-dependent protein catabolic process [GO:0006511]</t>
  </si>
  <si>
    <t xml:space="preserve">E3 ubiquitin-protein ligase RNF14-like </t>
  </si>
  <si>
    <t>cytoplasm [GO:0005737]; cytosol [GO:0005829]; nucleus [GO:0005634]; ubiquitin ligase complex [GO:0000151]; androgen receptor binding [GO:0050681]; metal ion binding [GO:0046872]; transcription coactivator activity [GO:0003713]; ubiquitin conjugating enzyme binding [GO:0031624]; ubiquitin protein ligase activity [GO:0061630]; ubiquitin-like protein transferase activity [GO:0019787]; androgen receptor signaling pathway [GO:0030521]; positive regulation of proteasomal ubiquitin-dependent protein catabolic process [GO:0032436]; positive regulation of transcription, DNA-templated [GO:0045893]; protein polyubiquitination [GO:0000209]; protein ubiquitination [GO:0016567]; regulation of androgen receptor signaling pathway [GO:0060765]; regulation of transcription by RNA polymerase II [GO:0006357]; regulation of transcription, DNA-templated [GO:0006355]; signal transduction [GO:0007165]; ubiquitin-dependent protein catabolic process [GO:0006511]</t>
  </si>
  <si>
    <t xml:space="preserve">E3 ubiquitin-protein ligase RNF182 </t>
  </si>
  <si>
    <t>cytoplasm [GO:0005737]; integral component of membrane [GO:0016021]; metal ion binding [GO:0046872]; ubiquitin-protein transferase activity [GO:0004842]; protein ubiquitination [GO:0016567]</t>
  </si>
  <si>
    <t xml:space="preserve">E3 ubiquitin-protein ligase RNF182-like </t>
  </si>
  <si>
    <t xml:space="preserve">E3 ubiquitin-protein ligase TRIM39-like </t>
  </si>
  <si>
    <t>cytosol [GO:0005829]; mitochondrion [GO:0005739]; nucleus [GO:0005634]; identical protein binding [GO:0042802]; transferase activity [GO:0016740]; zinc ion binding [GO:0008270]; apoptotic process [GO:0006915]; mitotic G2 DNA damage checkpoint [GO:0007095]; negative regulation of I-kappaB kinase/NF-kappaB signaling [GO:0043124]; negative regulation of proteasomal ubiquitin-dependent protein catabolic process [GO:0032435]; negative regulation of ubiquitin-dependent protein catabolic process [GO:2000059]; positive regulation of apoptotic signaling pathway [GO:2001235]; protein stabilization [GO:0050821]; protein ubiquitination [GO:0016567]; regulation of cell cycle G1/S phase transition [GO:1902806]</t>
  </si>
  <si>
    <t xml:space="preserve">ECSIT homolog (Drosophila) </t>
  </si>
  <si>
    <t>cytoplasm [GO:0005737]; cytosol [GO:0005829]; mitochondrial inner membrane [GO:0005743]; mitochondrion [GO:0005739]; nucleoplasm [GO:0005654]; nucleus [GO:0005634]; innate immune response [GO:0045087]; mitochondrial respiratory chain complex I assembly [GO:0032981]; regulation of oxidoreductase activity [GO:0051341]; regulation of protein complex stability [GO:0061635]</t>
  </si>
  <si>
    <t xml:space="preserve">ectonucleoside triphosphate diphosphohydrolase 5-like </t>
  </si>
  <si>
    <t>endoplasmic reticulum [GO:0005783]; extracellular region [GO:0005576]; guanosine-diphosphatase activity [GO:0004382]; uridine-diphosphatase activity [GO:0045134]; 'de novo' posttranslational protein folding [GO:0051084]; ATP metabolic process [GO:0046034]; nucleobase-containing small molecule catabolic process [GO:0034656]; positive regulation of glycolytic process [GO:0045821]; protein N-linked glycosylation [GO:0006487]; regulation of phosphatidylinositol 3-kinase signaling [GO:0014066]</t>
  </si>
  <si>
    <t xml:space="preserve">EF-hand domain (C-terminal) containing 1 </t>
  </si>
  <si>
    <t>cell [GO:0005623]; cytoplasm [GO:0005737]; cytosol [GO:0005829]; endoplasmic reticulum [GO:0005783]; endoplasmic reticulum-Golgi intermediate compartment [GO:0005793]; extracellular exosome [GO:0070062]; focal adhesion [GO:0005925]; Golgi membrane [GO:0000139]; microtubule cytoskeleton [GO:0015630]; nucleus [GO:0005634]; plasma membrane [GO:0005886]; transport vesicle [GO:0030133]; calcium ion binding [GO:0005509]; calcium-dependent protein binding [GO:0048306]; kinase binding [GO:0019900]; microtubule binding [GO:0008017]; potassium channel regulator activity [GO:0015459]; protein kinase inhibitor activity [GO:0004860]; calcium-ion regulated exocytosis [GO:0017156]; cellular response to acidic pH [GO:0071468]; cytoplasmic microtubule organization [GO:0031122]; hyaluronan catabolic process [GO:0030214]; membrane docking [GO:0022406]; membrane fusion [GO:0061025]; membrane organization [GO:0061024]; microtubule bundle formation [GO:0001578]; negative regulation of calcineurin-NFAT signaling cascade [GO:0070885]; negative regulation of NF-kappaB transcription factor activity [GO:0032088]; negative regulation of phosphatase activity [GO:0010923]; negative regulation of protein autophosphorylation [GO:0031953]; negative regulation of protein import into nucleus [GO:0042308]; negative regulation of protein kinase activity [GO:0006469]; negative regulation of protein phosphorylation [GO:0001933]; negative regulation of protein ubiquitination [GO:0031397]; positive regulation of protein glycosylation [GO:0060050]; positive regulation of protein targeting to membrane [GO:0090314]; positive regulation of protein transport [GO:0051222]; positive regulation of sodium:proton antiporter activity [GO:0032417]; potassium ion transport [GO:0006813]; protein complex oligomerization [GO:0051259]; protein export from nucleus [GO:0006611]; protein stabilization [GO:0050821]; regulation of intracellular pH [GO:0051453]; regulation of neuron death [GO:1901214]; small GTPase mediated signal transduction [GO:0007264]</t>
  </si>
  <si>
    <t xml:space="preserve">elongation of very long chain fatty acids protein 6-like </t>
  </si>
  <si>
    <t>endoplasmic reticulum [GO:0005783]; endoplasmic reticulum membrane [GO:0005789]; integral component of endoplasmic reticulum membrane [GO:0030176]; 3-oxo-arachidoyl-CoA synthase activity [GO:0102336]; 3-oxo-cerotoyl-CoA synthase activity [GO:0102337]; 3-oxo-lignoceronyl-CoA synthase activity [GO:0102338]; fatty acid elongase activity [GO:0009922]; very-long-chain 3-ketoacyl-CoA synthase activity [GO:0102756]; fatty acid elongation, monounsaturated fatty acid [GO:0034625]; fatty acid elongation, polyunsaturated fatty acid [GO:0034626]; fatty acid elongation, saturated fatty acid [GO:0019367]; long-chain fatty acid biosynthetic process [GO:0042759]; long-chain fatty-acyl-CoA biosynthetic process [GO:0035338]; positive regulation of cold-induced thermogenesis [GO:0120162]; regulation of cholesterol biosynthetic process [GO:0045540]; sphingolipid biosynthetic process [GO:0030148]; unsaturated fatty acid biosynthetic process [GO:0006636]; very long-chain fatty acid biosynthetic process [GO:0042761]</t>
  </si>
  <si>
    <t>Endonuclease domain-containing 1 protein</t>
  </si>
  <si>
    <t>cytosol [GO:0005829]; extracellular exosome [GO:0070062]; extracellular region [GO:0005576]; membrane [GO:0016020]; endonuclease activity [GO:0004519]; metal ion binding [GO:0046872]; nucleic acid binding [GO:0003676]; platelet degranulation [GO:0002576]</t>
  </si>
  <si>
    <t xml:space="preserve">endoplasmic reticulum mannosyl-oligosaccharide 1,2-alpha-mannosidase-like </t>
  </si>
  <si>
    <t>endoplasmic reticulum [GO:0005783]; endoplasmic reticulum membrane [GO:0005789]; endoplasmic reticulum quality control compartment [GO:0044322]; extracellular vesicle [GO:1903561]; Golgi apparatus [GO:0005794]; integral component of membrane [GO:0016021]; membrane [GO:0016020]; calcium ion binding [GO:0005509]; mannosyl-oligosaccharide 1,2-alpha-mannosidase activity [GO:0004571]; endoplasmic reticulum mannose trimming [GO:1904380]; mannose trimming involved in glycoprotein ERAD pathway [GO:1904382]; N-glycan processing [GO:0006491]; oligosaccharide metabolic process [GO:0009311]; protein alpha-1,2-demannosylation [GO:0036508]; protein glycosylation [GO:0006486]; trimming of first mannose on A branch [GO:0036511]; trimming of second mannose on A branch [GO:0036512]; trimming of terminal mannose on B branch [GO:0036509]; trimming of terminal mannose on C branch [GO:0036510]; ubiquitin-dependent ERAD pathway [GO:0030433]</t>
  </si>
  <si>
    <t xml:space="preserve">endothelin 3 </t>
  </si>
  <si>
    <t>cell [GO:0005623]; extracellular region [GO:0005576]; extracellular space [GO:0005615]; endothelin B receptor binding [GO:0031708]; hormone activity [GO:0005179]; signaling receptor binding [GO:0005102]; blood circulation [GO:0008015]; cell surface receptor signaling pathway [GO:0007166]; cell-cell signaling [GO:0007267]; cellular calcium ion homeostasis [GO:0006874]; cellular magnesium ion homeostasis [GO:0010961]; G protein-coupled receptor signaling pathway [GO:0007186]; inositol phosphate-mediated signaling [GO:0048016]; melanocyte differentiation [GO:0030318]; multicellular organism development [GO:0007275]; neural crest cell migration [GO:0001755]; neuron differentiation [GO:0030182]; neutrophil chemotaxis [GO:0030593]; peptide hormone secretion [GO:0030072]; positive regulation of cell differentiation [GO:0045597]; positive regulation of cell population proliferation [GO:0008284]; positive regulation of heart rate [GO:0010460]; positive regulation of hormone secretion [GO:0046887]; positive regulation of leukocyte chemotaxis [GO:0002690]; positive regulation of MAP kinase activity [GO:0043406]; positive regulation of mitotic nuclear division [GO:0045840]; positive regulation of potassium ion transmembrane transport [GO:1901381]; regulation of developmental pigmentation [GO:0048070]; regulation of gene expression [GO:0010468]; regulation of systemic arterial blood pressure by endothelin [GO:0003100]; regulation of vasoconstriction [GO:0019229]; signal transduction [GO:0007165]; vasoconstriction [GO:0042310]; vein smooth muscle contraction [GO:0014826]</t>
  </si>
  <si>
    <t xml:space="preserve">Enkurin </t>
  </si>
  <si>
    <t>acrosomal vesicle [GO:0001669]; sperm principal piece [GO:0097228]; calmodulin binding [GO:0005516]; SH3 domain binding [GO:0017124]</t>
  </si>
  <si>
    <t xml:space="preserve">envoplakin </t>
  </si>
  <si>
    <t>cornified envelope [GO:0001533]; cytoplasm [GO:0005737]; cytosol [GO:0005829]; desmosome [GO:0030057]; extracellular exosome [GO:0070062]; intermediate filament cytoskeleton [GO:0045111]; membrane [GO:0016020]; cadherin binding [GO:0045296]; intermediate filament binding [GO:0019215]; structural molecule activity [GO:0005198]; cornification [GO:0070268]; epidermis development [GO:0008544]; intermediate filament cytoskeleton organization [GO:0045104]; keratinocyte differentiation [GO:0030216]; peptide cross-linking [GO:0018149]; wound healing [GO:0042060]</t>
  </si>
  <si>
    <t>Envoplakin b</t>
  </si>
  <si>
    <t xml:space="preserve">eomesodermin-like </t>
  </si>
  <si>
    <t>nuclear chromatin [GO:0000790]; nucleus [GO:0005634]; chromatin binding [GO:0003682]; DNA binding [GO:0003677]; DNA-binding transcription activator activity, RNA polymerase II-specific [GO:0001228]; DNA-binding transcription factor activity, RNA polymerase II-specific [GO:0000981]; RNA polymerase II activating transcription factor binding [GO:0001102]; RNA polymerase II regulatory region sequence-specific DNA binding [GO:0000977]; sequence-specific DNA binding [GO:0043565]; adaptive immune response [GO:0002250]; brain development [GO:0007420]; cardioblast differentiation [GO:0010002]; CD8-positive, alpha-beta T cell differentiation involved in immune response [GO:0002302]; cell differentiation involved in embryonic placenta development [GO:0060706]; cell fate specification [GO:0001708]; cerebral cortex neuron differentiation [GO:0021895]; cerebral cortex regionalization [GO:0021796]; endoderm formation [GO:0001706]; endodermal cell fate specification [GO:0001714]; heart looping [GO:0001947]; interferon-gamma production [GO:0032609]; mesendoderm development [GO:0048382]; mesoderm formation [GO:0001707]; mesodermal to mesenchymal transition involved in gastrulation [GO:0060809]; negative regulation of DNA-binding transcription factor activity [GO:0043433]; negative regulation of transcription by RNA polymerase II [GO:0000122]; olfactory bulb development [GO:0021772]; positive regulation of transcription by RNA polymerase II [GO:0045944]; positive regulation of transcription, DNA-templated [GO:0045893]; skeletal muscle cell differentiation [GO:0035914]; stem cell population maintenance [GO:0019827]; trophectodermal cell differentiation [GO:0001829]</t>
  </si>
  <si>
    <t xml:space="preserve">epidermis-type lipoxygenase 3-like </t>
  </si>
  <si>
    <t>cytosol [GO:0005829]; hepoxilin A3 synthase activity [GO:0051120]; iron ion binding [GO:0005506]; lyase activity [GO:0016829]; oxidoreductase activity, acting on single donors with incorporation of molecular oxygen, incorporation of two atoms of oxygen [GO:0016702]; arachidonic acid metabolic process [GO:0019369]; ceramide biosynthetic process [GO:0046513]; establishment of skin barrier [GO:0061436]; fat cell differentiation [GO:0045444]; hepoxilin biosynthetic process [GO:0051122]; linoleic acid metabolic process [GO:0043651]; lipoxygenase pathway [GO:0019372]; peroxisome proliferator activated receptor signaling pathway [GO:0035357]; sensory perception of pain [GO:0019233]; sphingolipid metabolic process [GO:0006665]</t>
  </si>
  <si>
    <t xml:space="preserve">ER membrane protein complex subunit 10 </t>
  </si>
  <si>
    <t>ER membrane protein complex [GO:0072546]; extracellular region [GO:0005576]; integral component of membrane [GO:0016021]; angiogenesis [GO:0001525]; positive regulation of angiogenesis [GO:0045766]; positive regulation of endothelial cell migration [GO:0010595]; positive regulation of endothelial cell proliferation [GO:0001938]; positive regulation of p38MAPK cascade [GO:1900745]</t>
  </si>
  <si>
    <t>Eukaryotic initiation factor 4A-I </t>
  </si>
  <si>
    <t>cytoplasm [GO:0005737]; cytosol [GO:0005829]; eukaryotic translation initiation factor 4F complex [GO:0016281]; extracellular exosome [GO:0070062]; membrane [GO:0016020]; ATP binding [GO:0005524]; double-stranded RNA binding [GO:0003725]; helicase activity [GO:0004386]; mRNA binding [GO:0003729]; RNA binding [GO:0003723]; RNA cap binding [GO:0000339]; RNA helicase activity [GO:0003724]; translation factor activity, RNA binding [GO:0008135]; translation initiation factor activity [GO:0003743]; cytoplasmic translational initiation [GO:0002183]; translational initiation [GO:0006413]; viral process [GO:0016032]</t>
  </si>
  <si>
    <t>Eukaryotic translation elongation factor 1 alpha 1</t>
  </si>
  <si>
    <t>cortical actin cytoskeleton [GO:0030864]; cytoplasm [GO:0005737]; cytoplasmic side of lysosomal membrane [GO:0098574]; cytosol [GO:0005829]; eukaryotic translation elongation factor 1 complex [GO:0005853]; extracellular exosome [GO:0070062]; extracellular region [GO:0005576]; extracellular space [GO:0005615]; ficolin-1-rich granule lumen [GO:1904813]; membrane [GO:0016020]; nucleolus [GO:0005730]; nucleus [GO:0005634]; plasma membrane [GO:0005886]; ruffle membrane [GO:0032587]; secretory granule lumen [GO:0034774]; GTP binding [GO:0005525]; GTPase activity [GO:0003924]; kinase binding [GO:0019900]; protein kinase binding [GO:0019901]; RNA binding [GO:0003723]; translation elongation factor activity [GO:0003746]; tRNA binding [GO:0000049]; cellular response to epidermal growth factor stimulus [GO:0071364]; neutrophil degranulation [GO:0043312]; regulation of chaperone-mediated autophagy [GO:1904714]; regulation of D-erythro-sphingosine kinase activity [GO:1900022]; translation [GO:0006412]; translational elongation [GO:0006414]</t>
  </si>
  <si>
    <t xml:space="preserve">eukaryotic translation initiation factor 4 gamma 1-like </t>
  </si>
  <si>
    <t>cytoplasm [GO:0005737]; cytosol [GO:0005829]; eukaryotic translation initiation factor 4F complex [GO:0016281]; membrane [GO:0016020]; nucleus [GO:0005634]; polysome [GO:0005844]; ATP binding [GO:0005524]; eukaryotic initiation factor 4E binding [GO:0008190]; identical protein binding [GO:0042802]; molecular adaptor activity [GO:0060090]; mRNA binding [GO:0003729]; RNA binding [GO:0003723]; translation factor activity, RNA binding [GO:0008135]; translation initiation factor activity [GO:0003743]; translation initiation factor binding [GO:0031369]; behavioral fear response [GO:0001662]; cap-dependent translational initiation [GO:0002191]; cellular macromolecule biosynthetic process [GO:0034645]; cellular response to nutrient levels [GO:0031669]; developmental process [GO:0032502]; energy homeostasis [GO:0097009]; negative regulation of autophagy [GO:0010507]; negative regulation of neuron death [GO:1901215]; negative regulation of peptidyl-threonine phosphorylation [GO:0010801]; nuclear-transcribed mRNA catabolic process, nonsense-mediated decay [GO:0000184]; positive regulation of cell death [GO:0010942]; positive regulation of cell growth [GO:0030307]; positive regulation of cellular protein metabolic process [GO:0032270]; positive regulation of eukaryotic translation initiation factor 4F complex assembly [GO:1905537]; positive regulation of G1/S transition of mitotic cell cycle [GO:1900087]; positive regulation of miRNA mediated inhibition of translation [GO:1905618]; positive regulation of mRNA cap binding [GO:1905612]; positive regulation of neuron differentiation [GO:0045666]; positive regulation of peptidyl-serine phosphorylation [GO:0033138]; regulation of cellular response to stress [GO:0080135]; regulation of gene silencing by miRNA [GO:0060964]; regulation of mRNA stability [GO:0043488]; regulation of polysome binding [GO:1905696]; regulation of presynapse assembly [GO:1905606]; regulation of translational initiation [GO:0006446]; translation [GO:0006412]; translational initiation [GO:0006413]; viral process [GO:0016032]</t>
  </si>
  <si>
    <t xml:space="preserve">extended synaptotagmin-3-like </t>
  </si>
  <si>
    <t>endoplasmic reticulum membrane [GO:0005789]; endoplasmic reticulum-plasma membrane contact site [GO:0140268]; extrinsic component of cytoplasmic side of plasma membrane [GO:0031234]; integral component of plasma membrane [GO:0005887]; intrinsic component of endoplasmic reticulum membrane [GO:0031227]; organelle membrane contact site [GO:0044232]; calcium ion binding [GO:0005509]; calcium-dependent phospholipid binding [GO:0005544]; phosphatidylcholine binding [GO:0031210]; phosphatidylethanolamine binding [GO:0008429]; phosphatidylinositol binding [GO:0035091]; endoplasmic reticulum-plasma membrane tethering [GO:0061817]; glycosphingolipid metabolic process [GO:0006687]; lipid transport [GO:0006869]</t>
  </si>
  <si>
    <t xml:space="preserve">family with sequence similarity 115/ member A </t>
  </si>
  <si>
    <t>plasma membrane [GO:0005886]; ion channel binding [GO:0044325]; negative regulation of cell migration [GO:0030336]; positive regulation of anion channel activity [GO:1901529]; positive regulation of protein targeting to membrane [GO:0090314]; regulation of anion channel activity [GO:0010359]</t>
  </si>
  <si>
    <t xml:space="preserve">family with sequence similarity 129/ member A </t>
  </si>
  <si>
    <t>cytoplasm [GO:0005737]; cytosol [GO:0005829]; extracellular exosome [GO:0070062]; membrane [GO:0016020]; plasma membrane [GO:0005886]; negative regulation of protein phosphorylation [GO:0001933]; positive regulation of protein phosphorylation [GO:0001934]; positive regulation of translation [GO:0045727]; response to endoplasmic reticulum stress [GO:0034976]</t>
  </si>
  <si>
    <t xml:space="preserve">family with sequence similarity 129/ member B </t>
  </si>
  <si>
    <t>adherens junction [GO:0005912]; cytoplasm [GO:0005737]; cytosol [GO:0005829]; extracellular exosome [GO:0070062]; nucleoplasm [GO:0005654]; nucleus [GO:0005634]; plasma membrane [GO:0005886]; cadherin binding [GO:0045296]; transcription coactivator activity [GO:0003713]; axon guidance [GO:0007411]; cell differentiation [GO:0030154]; gonadotropin secretion [GO:0032274]; hypomethylation of CpG island [GO:0044029]; negative regulation of angiogenesis [GO:0016525]; negative regulation of apoptotic process [GO:0043066]; negative regulation of cell population proliferation [GO:0008285]; negative regulation of DNA biosynthetic process [GO:2000279]; negative regulation of Notch signaling pathway [GO:0045746]; negative regulation of transcription, DNA-templated [GO:0045892]; negative regulation of vascular endothelial growth factor receptor signaling pathway [GO:0030948]; positive regulation of embryonic development [GO:0040019]; positive regulation of skeletal muscle fiber development [GO:0048743]; positive regulation of transcription regulatory region DNA binding [GO:2000679]; positive regulation of transcription, DNA-templated [GO:0045893]</t>
  </si>
  <si>
    <t xml:space="preserve">family with sequence similarity 83/ member G </t>
  </si>
  <si>
    <t>cytosol [GO:0005829]; nucleus [GO:0005634]; BMP signaling pathway [GO:0030509]</t>
  </si>
  <si>
    <t xml:space="preserve">fat storage-inducing transmembrane protein 1-like </t>
  </si>
  <si>
    <t>endoplasmic reticulum membrane [GO:0005789]; integral component of endoplasmic reticulum membrane [GO:0030176]; lipid droplet organization [GO:0034389]; lipid storage [GO:0019915]; phospholipid biosynthetic process [GO:0008654]; positive regulation of sequestering of triglyceride [GO:0010890]</t>
  </si>
  <si>
    <t xml:space="preserve">FAT tumor suppressor homolog 2 (Drosophila) </t>
  </si>
  <si>
    <t>adherens junction [GO:0005912]; extracellular exosome [GO:0070062]; Golgi apparatus [GO:0005794]; integral component of membrane [GO:0016021]; plasma membrane [GO:0005886]; calcium ion binding [GO:0005509]; cell-cell adhesion [GO:0098609]; cell-substrate adhesion [GO:0031589]; epithelial cell migration [GO:0010631]; homophilic cell adhesion via plasma membrane adhesion molecules [GO:0007156]</t>
  </si>
  <si>
    <t xml:space="preserve">fatty acid 2-hydroxylase </t>
  </si>
  <si>
    <t>endoplasmic reticulum [GO:0005783]; endoplasmic reticulum membrane [GO:0005789]; integral component of membrane [GO:0016021]; membrane [GO:0016020]; fatty acid alpha-hydroxylase activity [GO:0080132]; heme binding [GO:0020037]; iron ion binding [GO:0005506]; central nervous system myelin maintenance [GO:0032286]; ceramide biosynthetic process [GO:0046513]; establishment of skin barrier [GO:0061436]; fatty acid biosynthetic process [GO:0006633]; fatty acid metabolic process [GO:0006631]; galactosylceramide biosynthetic process [GO:0006682]; glucosylceramide biosynthetic process [GO:0006679]; lipid modification [GO:0030258]; peripheral nervous system myelin maintenance [GO:0032287]; plasma membrane raft organization [GO:0044857]; regulation of cell population proliferation [GO:0042127]; regulation of hair cycle [GO:0042634]; sebaceous gland cell differentiation [GO:0001949]; sphingolipid biosynthetic process [GO:0030148]</t>
  </si>
  <si>
    <t xml:space="preserve">fatty aldehyde dehydrogenase-like </t>
  </si>
  <si>
    <t>endoplasmic reticulum membrane [GO:0005789]; integral component of membrane [GO:0016021]; intracellular membrane-bounded organelle [GO:0043231]; peroxisomal membrane [GO:0005778]; peroxisome [GO:0005777]; 3-chloroallyl aldehyde dehydrogenase activity [GO:0004028]; aldehyde dehydrogenase (NAD+) activity [GO:0004029]; glyceraldehyde-3-phosphate dehydrogenase (NAD+) (non-phosphorylating) activity [GO:0043878]; long-chain-alcohol oxidase activity [GO:0046577]; long-chain-aldehyde dehydrogenase activity [GO:0050061]; medium-chain-aldehyde dehydrogenase activity [GO:0052814]; protein homodimerization activity [GO:0042803]; cellular aldehyde metabolic process [GO:0006081]; central nervous system development [GO:0007417]; epidermis development [GO:0008544]; fatty acid alpha-oxidation [GO:0001561]; hexadecanal metabolic process [GO:0046458]; oxidation-reduction process [GO:0055114]; peripheral nervous system development [GO:0007422]; phytol metabolic process [GO:0033306]; sesquiterpenoid metabolic process [GO:0006714]; sphingolipid biosynthetic process [GO:0030148]</t>
  </si>
  <si>
    <t xml:space="preserve">F-box only protein 36-like </t>
  </si>
  <si>
    <t xml:space="preserve">F-box only protein 40 </t>
  </si>
  <si>
    <t>cytoplasm [GO:0005737]; cytosol [GO:0005829]; ubiquitin protein ligase activity [GO:0061630]; zinc ion binding [GO:0008270]; muscle cell differentiation [GO:0042692]; post-translational protein modification [GO:0043687]; protein polyubiquitination [GO:0000209]</t>
  </si>
  <si>
    <t xml:space="preserve">F-box only protein 40-like </t>
  </si>
  <si>
    <t xml:space="preserve">Fc receptor-like protein 5 </t>
  </si>
  <si>
    <t>cell surface [GO:0009986]; integral component of membrane [GO:0016021]; plasma membrane [GO:0005886]; receptor complex [GO:0043235]</t>
  </si>
  <si>
    <t xml:space="preserve">fer-1-like 6 (C. elegans) </t>
  </si>
  <si>
    <t>integral component of membrane [GO:0016021]; plasma membrane organization [GO:0007009]; response to bacterium [GO:0009617]</t>
  </si>
  <si>
    <t xml:space="preserve">FH2 domain-containing protein 1 </t>
  </si>
  <si>
    <t>bleb [GO:0032059]; cell [GO:0005623]; cytoplasm [GO:0005737]; cytoskeleton [GO:0005856]; cytosol [GO:0005829]; intercalated disc [GO:0014704]; membrane [GO:0016020]; nucleoplasm [GO:0005654]; nucleus [GO:0005634]; actin binding [GO:0003779]; identical protein binding [GO:0042802]; protein domain specific binding [GO:0019904]; protein self-association [GO:0043621]; establishment of centrosome localization [GO:0051660]; nuclear migration [GO:0007097]; positive regulation of stress fiber assembly [GO:0051496]; positive regulation of transcription by RNA polymerase II [GO:0045944]; regulation of stress fiber assembly [GO:0051492]</t>
  </si>
  <si>
    <t xml:space="preserve">fibrillin 3 </t>
  </si>
  <si>
    <t>extracellular matrix [GO:0031012]; calcium ion binding [GO:0005509]; extracellular matrix structural constituent [GO:0005201]; anatomical structure morphogenesis [GO:0009653]</t>
  </si>
  <si>
    <t xml:space="preserve">fibrillin-2 </t>
  </si>
  <si>
    <t>collagen-containing extracellular matrix [GO:0062023]; extracellular matrix [GO:0031012]; extracellular region [GO:0005576]; microfibril [GO:0001527]; calcium ion binding [GO:0005509]; extracellular matrix constituent conferring elasticity [GO:0030023]; extracellular matrix structural constituent [GO:0005201]; anatomical structure morphogenesis [GO:0009653]; bone trabecula formation [GO:0060346]; camera-type eye development [GO:0043010]; embryonic eye morphogenesis [GO:0048048]; embryonic limb morphogenesis [GO:0030326]; extracellular matrix organization [GO:0030198]; positive regulation of bone mineralization [GO:0030501]; positive regulation of osteoblast differentiation [GO:0045669]; sequestering of TGFbeta in extracellular matrix [GO:0035583]</t>
  </si>
  <si>
    <t xml:space="preserve">fibroblast growth factor 3 </t>
  </si>
  <si>
    <t>extracellular region [GO:0005576]; fibroblast growth factor receptor binding [GO:0005104]; growth factor activity [GO:0008083]; anatomical structure morphogenesis [GO:0009653]; cell differentiation [GO:0030154]; cell-cell signaling [GO:0007267]; fibroblast growth factor receptor signaling pathway [GO:0008543]; MAPK cascade [GO:0000165]; multicellular organism development [GO:0007275]; negative regulation of cardiac muscle tissue development [GO:0055026]; positive regulation of cell division [GO:0051781]; positive regulation of cell population proliferation [GO:0008284]; positive regulation of protein kinase B signaling [GO:0051897]; signal transduction [GO:0007165]</t>
  </si>
  <si>
    <t xml:space="preserve">fibroblast growth factor-binding protein 2-like </t>
  </si>
  <si>
    <t>extracellular space [GO:0005615]; growth factor binding [GO:0019838]; cell-cell signaling [GO:0007267]</t>
  </si>
  <si>
    <t>Fibulin 1</t>
  </si>
  <si>
    <t>basement membrane [GO:0005604]; collagen-containing extracellular matrix [GO:0062023]; elastic fiber [GO:0071953]; extracellular exosome [GO:0070062]; extracellular matrix [GO:0031012]; extracellular region [GO:0005576]; extracellular space [GO:0005615]; calcium ion binding [GO:0005509]; extracellular matrix structural constituent [GO:0005201]; fibrinogen binding [GO:0070051]; fibronectin binding [GO:0001968]; identical protein binding [GO:0042802]; integrin binding [GO:0005178]; peptidase activator activity [GO:0016504]; protein C-terminus binding [GO:0008022]; protein-containing complex binding [GO:0044877]; blood coagulation, fibrin clot formation [GO:0072378]; embryo implantation [GO:0007566]; extracellular matrix organization [GO:0030198]; negative regulation of cell adhesion [GO:0007162]; negative regulation of cell motility [GO:2000146]; negative regulation of ERK1 and ERK2 cascade [GO:0070373]; negative regulation of protein phosphorylation [GO:0001933]; negative regulation of stem cell proliferation [GO:2000647]; negative regulation of substrate adhesion-dependent cell spreading [GO:1900025]; negative regulation of transformation of host cell by virus [GO:1904188]; negative regulation of transforming growth factor-beta secretion [GO:2001202]; positive regulation of fibroblast proliferation [GO:0048146]; positive regulation of gene expression [GO:0010628]; positive regulation of substrate-dependent cell migration, cell attachment to substrate [GO:1904237]; viral process [GO:0016032]</t>
  </si>
  <si>
    <t xml:space="preserve">FK506-binding protein 5-like </t>
  </si>
  <si>
    <t>axonal growth cone [GO:0044295]; cytoplasm [GO:0005737]; cytosol [GO:0005829]; extracellular exosome [GO:0070062]; microtubule [GO:0005874]; mitochondrion [GO:0005739]; neuronal cell body [GO:0043025]; nucleoplasm [GO:0005654]; perinuclear region of cytoplasm [GO:0048471]; protein-containing complex [GO:0032991]; ATP binding [GO:0005524]; copper-dependent protein binding [GO:0032767]; FK506 binding [GO:0005528]; glucocorticoid receptor binding [GO:0035259]; GTP binding [GO:0005525]; heat shock protein binding [GO:0031072]; peptidyl-prolyl cis-trans isomerase activity [GO:0003755]; phosphoprotein binding [GO:0051219]; protein binding, bridging [GO:0030674]; RNA binding [GO:0003723]; tau protein binding [GO:0048156]; androgen receptor signaling pathway [GO:0030521]; chaperone-mediated protein folding [GO:0061077]; copper ion transport [GO:0006825]; embryo implantation [GO:0007566]; male sex differentiation [GO:0046661]; negative regulation of microtubule polymerization [GO:0031115]; negative regulation of microtubule polymerization or depolymerization [GO:0031111]; negative regulation of neuron projection development [GO:0010977]; prostate gland development [GO:0030850]; protein folding [GO:0006457]; protein peptidyl-prolyl isomerization [GO:0000413]; protein-containing complex localization [GO:0031503]; regulation of cellular response to heat [GO:1900034]; steroid hormone receptor complex assembly [GO:0006463]</t>
  </si>
  <si>
    <t xml:space="preserve">folate hydrolase (prostate-specific membrane antigen) 1 </t>
  </si>
  <si>
    <t>cell surface [GO:0009986]; cytoplasm [GO:0005737]; extracellular exosome [GO:0070062]; integral component of plasma membrane [GO:0005887]; membrane [GO:0016020]; plasma membrane [GO:0005886]; Ac-Asp-Glu binding [GO:1904492]; carboxypeptidase activity [GO:0004180]; dipeptidase activity [GO:0016805]; metal ion binding [GO:0046872]; metallocarboxypeptidase activity [GO:0004181]; peptidase activity [GO:0008233]; tetrahydrofolyl-poly(glutamate) polymer binding [GO:1904493]; C-terminal protein deglutamylation [GO:0035609]; cellular amino acid biosynthetic process [GO:0008652]; folic acid-containing compound metabolic process [GO:0006760]; proteolysis [GO:0006508]</t>
  </si>
  <si>
    <t xml:space="preserve">follistatin </t>
  </si>
  <si>
    <t>cytoplasm [GO:0005737]; extracellular region [GO:0005576]; extracellular space [GO:0005615]; nucleus [GO:0005634]; activin binding [GO:0048185]; activin receptor antagonist activity [GO:0038102]; heparan sulfate proteoglycan binding [GO:0043395]; BMP signaling pathway [GO:0030509]; cell differentiation [GO:0030154]; female gonad development [GO:0008585]; gamete generation [GO:0007276]; hair follicle morphogenesis [GO:0031069]; hematopoietic progenitor cell differentiation [GO:0002244]; keratinocyte proliferation [GO:0043616]; multicellular organism development [GO:0007275]; negative regulation of activin receptor signaling pathway [GO:0032926]; negative regulation of cell differentiation [GO:0045596]; negative regulation of transcription by RNA polymerase II [GO:0000122]; odontogenesis of dentin-containing tooth [GO:0042475]; pattern specification process [GO:0007389]; positive regulation of hair follicle development [GO:0051798]; regulation of BMP signaling pathway [GO:0030510]; skeletal system development [GO:0001501]</t>
  </si>
  <si>
    <t xml:space="preserve">forkhead box protein K2-like </t>
  </si>
  <si>
    <t>cell [GO:0005623]; intracellular membrane-bounded organelle [GO:0043231]; mitochondrion [GO:0005739]; nuclear chromatin [GO:0000790]; nucleoplasm [GO:0005654]; nucleus [GO:0005634]; DNA-binding transcription activator activity, RNA polymerase II-specific [GO:0001228]; DNA-binding transcription factor activity [GO:0003700]; DNA-binding transcription factor activity, RNA polymerase II-specific [GO:0000981]; DNA-binding transcription repressor activity, RNA polymerase II-specific [GO:0001227]; magnesium ion binding [GO:0000287]; RNA polymerase II cis-regulatory region sequence-specific DNA binding [GO:0000978]; sequence-specific DNA binding [GO:0043565]; transcription regulatory region sequence-specific DNA binding [GO:0000976]; canonical glycolysis [GO:0061621]; cellular glucose homeostasis [GO:0001678]; negative regulation of autophagy [GO:0010507]; negative regulation of transcription, DNA-templated [GO:0045892]; positive regulation of transcription by RNA polymerase II [GO:0045944]; positive regulation of transcription, DNA-templated [GO:0045893]; protein deubiquitination [GO:0016579]; regulation of gluconeogenesis by regulation of transcription from RNA polymerase II promoter [GO:0035947]; regulation of glucose metabolic process [GO:0010906]; regulation of transcription by RNA polymerase II [GO:0006357]; regulation of transcription, DNA-templated [GO:0006355]; response to starvation [GO:0042594]</t>
  </si>
  <si>
    <t>Formyl peptide receptor 1</t>
  </si>
  <si>
    <t>azurophil granule membrane [GO:0035577]; cell [GO:0005623]; cytoplasm [GO:0005737]; ficolin-1-rich granule membrane [GO:0101003]; integral component of membrane [GO:0016021]; plasma membrane [GO:0005886]; secretory granule membrane [GO:0030667]; complement receptor activity [GO:0004875]; G protein-coupled receptor activity [GO:0004930]; G protein-coupled receptor binding [GO:0001664]; N-formyl peptide receptor activity [GO:0004982]; RAGE receptor binding [GO:0050786]; scavenger receptor binding [GO:0005124]; activation of MAPK activity [GO:0000187]; adenylate cyclase-modulating G protein-coupled receptor signaling pathway [GO:0007188]; chemotaxis [GO:0006935]; complement receptor mediated signaling pathway [GO:0002430]; cytokine-mediated signaling pathway [GO:0019221]; G protein-coupled receptor signaling pathway [GO:0007186]; inflammatory response [GO:0006954]; neutrophil degranulation [GO:0043312]; nitric oxide mediated signal transduction [GO:0007263]; phospholipase C-activating G protein-coupled receptor signaling pathway [GO:0007200]; positive regulation of cytosolic calcium ion concentration [GO:0007204]; signal transduction [GO:0007165]</t>
  </si>
  <si>
    <t xml:space="preserve">FOS-like antigen 1 </t>
  </si>
  <si>
    <t>cytosol [GO:0005829]; neuron projection [GO:0043005]; nuclear chromatin [GO:0000790]; nucleoplasm [GO:0005654]; nucleus [GO:0005634]; presynaptic membrane [GO:0042734]; DNA-binding transcription activator activity, RNA polymerase II-specific [GO:0001228]; DNA-binding transcription factor activity [GO:0003700]; DNA-binding transcription factor activity, RNA polymerase II-specific [GO:0000981]; RNA polymerase II cis-regulatory region sequence-specific DNA binding [GO:0000978]; cellular defense response [GO:0006968]; cellular response to extracellular stimulus [GO:0031668]; chemotaxis [GO:0006935]; female pregnancy [GO:0007565]; in utero embryonic development [GO:0001701]; learning [GO:0007612]; negative regulation of cell population proliferation [GO:0008285]; placenta blood vessel development [GO:0060674]; positive regulation of apoptotic process [GO:0043065]; positive regulation of cell cycle [GO:0045787]; positive regulation of cell population proliferation [GO:0008284]; positive regulation of DNA-binding transcription factor activity [GO:0051091]; positive regulation of DNA-templated transcription, initiation [GO:2000144]; pri-miRNA transcription by RNA polymerase II [GO:0061614]; regulation of transcription by RNA polymerase II [GO:0006357]; response to cAMP [GO:0051591]; response to corticosterone [GO:0051412]; response to cytokine [GO:0034097]; response to gravity [GO:0009629]; response to hydrogen peroxide [GO:0042542]; response to mechanical stimulus [GO:0009612]; response to progesterone [GO:0032570]; response to virus [GO:0009615]; transcription by RNA polymerase II [GO:0006366]; vitellogenesis [GO:0007296]</t>
  </si>
  <si>
    <t xml:space="preserve">fucosyltransferase 9 (alpha (1/3) fucosyltransferase) </t>
  </si>
  <si>
    <t>Golgi apparatus [GO:0005794]; Golgi cisterna membrane [GO:0032580]; integral component of membrane [GO:0016021]; trans-Golgi network [GO:0005802]; trans-Golgi network membrane [GO:0032588]; 4-galactosyl-N-acetylglucosaminide 3-alpha-L-fucosyltransferase activity [GO:0017083]; alpha-(1-&gt;3)-fucosyltransferase activity [GO:0046920]; fucosyltransferase activity [GO:0008417]; carbohydrate metabolic process [GO:0005975]; cellular polysaccharide biosynthetic process [GO:0033692]; fucosylation [GO:0036065]; L-fucose catabolic process [GO:0042355]; neuron differentiation [GO:0030182]; positive regulation of neuron projection development [GO:0010976]; protein glycosylation [GO:0006486]; regulation of leukocyte cell-cell adhesion [GO:1903037]; regulation of leukocyte tethering or rolling [GO:1903236]</t>
  </si>
  <si>
    <t xml:space="preserve">fumarate hydratase </t>
  </si>
  <si>
    <t>chromosome [GO:0005694]; cytoplasm [GO:0005737]; cytosol [GO:0005829]; extracellular exosome [GO:0070062]; mitochondrial matrix [GO:0005759]; mitochondrion [GO:0005739]; nucleus [GO:0005634]; site of double-strand break [GO:0035861]; tricarboxylic acid cycle enzyme complex [GO:0045239]; fumarate hydratase activity [GO:0004333]; histone binding [GO:0042393]; cellular response to DNA damage stimulus [GO:0006974]; DNA repair [GO:0006281]; fumarate metabolic process [GO:0006106]; homeostasis of number of cells within a tissue [GO:0048873]; malate metabolic process [GO:0006108]; negative regulation of histone H3-K36 methylation [GO:0000415]; positive regulation of cold-induced thermogenesis [GO:0120162]; positive regulation of double-strand break repair via nonhomologous end joining [GO:2001034]; regulation of arginine metabolic process [GO:0000821]; tricarboxylic acid cycle [GO:0006099]; urea cycle [GO:0000050]</t>
  </si>
  <si>
    <t xml:space="preserve">G protein-coupled receptor 112 </t>
  </si>
  <si>
    <t>integral component of membrane [GO:0016021]; integral component of plasma membrane [GO:0005887]; G protein-coupled receptor activity [GO:0004930]; adenylate cyclase-activating G protein-coupled receptor signaling pathway [GO:0007189]; cell surface receptor signaling pathway [GO:0007166]; G protein-coupled receptor signaling pathway [GO:0007186]</t>
  </si>
  <si>
    <t xml:space="preserve">G protein-coupled receptor 158 </t>
  </si>
  <si>
    <t>integral component of membrane [GO:0016021]; plasma membrane [GO:0005886]; G protein-coupled receptor activity [GO:0004930]; protein localization to plasma membrane [GO:0072659]</t>
  </si>
  <si>
    <t xml:space="preserve">galanin receptor type 2-like </t>
  </si>
  <si>
    <t>cell [GO:0005623]; cilium [GO:0005929]; integral component of membrane [GO:0016021]; integral component of plasma membrane [GO:0005887]; plasma membrane [GO:0005886]; G protein-coupled peptide receptor activity [GO:0008528]; galanin receptor activity [GO:0004966]; neuropeptide binding [GO:0042923]; peptide hormone binding [GO:0017046]; adenylate cyclase-activating G protein-coupled receptor signaling pathway [GO:0007189]; adenylate cyclase-modulating G protein-coupled receptor signaling pathway [GO:0007188]; cell surface receptor signaling pathway [GO:0007166]; feeding behavior [GO:0007631]; G protein-coupled receptor signaling pathway [GO:0007186]; galanin-activated signaling pathway [GO:0090663]; inositol phosphate metabolic process [GO:0043647]; learning or memory [GO:0007611]; multicellular organism development [GO:0007275]; muscle contraction [GO:0006936]; negative regulation of adenylate cyclase activity [GO:0007194]; neuron projection development [GO:0031175]; neuropeptide signaling pathway [GO:0007218]; phosphatidylinositol metabolic process [GO:0046488]; phospholipase C-activating G protein-coupled receptor signaling pathway [GO:0007200]; positive regulation of cytosolic calcium ion concentration [GO:0007204]; positive regulation of large conductance calcium-activated potassium channel activity [GO:1902608]; positive regulation of transcription by RNA polymerase II [GO:0045944]</t>
  </si>
  <si>
    <t xml:space="preserve">galectin-3-like </t>
  </si>
  <si>
    <t>cell surface [GO:0009986]; collagen-containing extracellular matrix [GO:0062023]; cytoplasm [GO:0005737]; extracellular exosome [GO:0070062]; extracellular region [GO:0005576]; extracellular space [GO:0005615]; ficolin-1-rich granule membrane [GO:0101003]; immunological synapse [GO:0001772]; membrane [GO:0016020]; mitochondrial inner membrane [GO:0005743]; nucleus [GO:0005634]; other organism cell [GO:0044216]; plasma membrane [GO:0005886]; secretory granule membrane [GO:0030667]; spliceosomal complex [GO:0005681]; carbohydrate binding [GO:0030246]; chemoattractant activity [GO:0042056]; IgE binding [GO:0019863]; laminin binding [GO:0043236]; oligosaccharide binding [GO:0070492]; protein phosphatase binding [GO:0019903]; protein phosphatase inhibitor activity [GO:0004864]; RNA binding [GO:0003723]; antimicrobial humoral immune response mediated by antimicrobial peptide [GO:0061844]; eosinophil chemotaxis [GO:0048245]; epithelial cell differentiation [GO:0030855]; innate immune response [GO:0045087]; killing of cells of other organism [GO:0031640]; macrophage chemotaxis [GO:0048246]; monocyte chemotaxis [GO:0002548]; mononuclear cell migration [GO:0071674]; mRNA processing [GO:0006397]; negative regulation of endocytosis [GO:0045806]; negative regulation of extrinsic apoptotic signaling pathway [GO:2001237]; negative regulation of immunological synapse formation [GO:2000521]; negative regulation of protein tyrosine phosphatase activity [GO:1903614]; negative regulation of T cell activation via T cell receptor contact with antigen bound to MHC molecule on antigen presenting cell [GO:2001189]; negative regulation of T cell receptor signaling pathway [GO:0050860]; neutrophil chemotaxis [GO:0030593]; neutrophil degranulation [GO:0043312]; positive chemotaxis [GO:0050918]; positive regulation of calcium ion import [GO:0090280]; positive regulation of mononuclear cell migration [GO:0071677]; positive regulation of protein localization to plasma membrane [GO:1903078]; positive regulation of protein-containing complex assembly [GO:0031334]; regulation of extrinsic apoptotic signaling pathway via death domain receptors [GO:1902041]; regulation of myeloid cell differentiation [GO:0045637]; regulation of T cell apoptotic process [GO:0070232]; regulation of T cell proliferation [GO:0042129]; RNA splicing [GO:0008380]</t>
  </si>
  <si>
    <t xml:space="preserve">Gamma-glutamyl hydrolase </t>
  </si>
  <si>
    <t>azurophil granule lumen [GO:0035578]; cytosol [GO:0005829]; extracellular exosome [GO:0070062]; extracellular region [GO:0005576]; extracellular space [GO:0005615]; melanosome [GO:0042470]; nucleus [GO:0005634]; specific granule lumen [GO:0035580]; tertiary granule lumen [GO:1904724]; vacuole [GO:0005773]; exopeptidase activity [GO:0008238]; gamma-glutamyl-peptidase activity [GO:0034722]; omega peptidase activity [GO:0008242]; neutrophil degranulation [GO:0043312]; response to ethanol [GO:0045471]; response to insulin [GO:0032868]; response to zinc ion [GO:0010043]; tetrahydrofolylpolyglutamate metabolic process [GO:0046900]</t>
  </si>
  <si>
    <t xml:space="preserve">gamma-glutamyltransferase 5-like </t>
  </si>
  <si>
    <t>integral component of membrane [GO:0016021]; intrinsic component of plasma membrane [GO:0031226]; plasma membrane [GO:0005886]; glutathione hydrolase activity [GO:0036374]; hypoglycin A gamma-glutamyl transpeptidase activity [GO:0102953]; leukotriene C4 gamma-glutamyl transferase activity [GO:0103068]; leukotriene-C(4) hydrolase [GO:0002951]; peptidyltransferase activity [GO:0000048]; cellular amino acid metabolic process [GO:0006520]; fatty acid metabolic process [GO:0006631]; glutathione biosynthetic process [GO:0006750]; glutathione catabolic process [GO:0006751]; inflammatory response [GO:0006954]; leukotriene D4 biosynthetic process [GO:1901750]; leukotriene metabolic process [GO:0006691]; proteolysis [GO:0006508]; response to estradiol [GO:0032355]; response to lipopolysaccharide [GO:0032496]; response to tumor necrosis factor [GO:0034612]; spermatogenesis [GO:0007283]</t>
  </si>
  <si>
    <t xml:space="preserve">gamma-tubulin complex component 4 </t>
  </si>
  <si>
    <t>centrosome [GO:0005813]; cytosol [GO:0005829]; equatorial microtubule organizing center [GO:0000923]; gamma-tubulin complex [GO:0000930]; gamma-tubulin ring complex [GO:0008274]; membrane [GO:0016020]; microtubule [GO:0005874]; microtubule cytoskeleton [GO:0015630]; recycling endosome [GO:0055037]; spindle pole [GO:0000922]; gamma-tubulin binding [GO:0043015]; structural constituent of cytoskeleton [GO:0005200]; cytoplasmic microtubule organization [GO:0031122]; meiotic cell cycle [GO:0051321]; microtubule nucleation [GO:0007020]; microtubule nucleation by interphase microtubule organizing center [GO:0051415]; mitotic cell cycle [GO:0000278]; protein-containing complex assembly [GO:0065003]; spindle assembly [GO:0051225]</t>
  </si>
  <si>
    <t xml:space="preserve">gap junction alpha-1 protein-like </t>
  </si>
  <si>
    <t>apical plasma membrane [GO:0016324]; cell [GO:0005623]; cell junction [GO:0030054]; cell-cell contact zone [GO:0044291]; connexin complex [GO:0005922]; cytoplasm [GO:0005737]; early endosome [GO:0005769]; endoplasmic reticulum membrane [GO:0005789]; fascia adherens [GO:0005916]; focal adhesion [GO:0005925]; gap junction [GO:0005921]; Golgi apparatus [GO:0005794]; Golgi membrane [GO:0000139]; Golgi-associated vesicle membrane [GO:0030660]; integral component of plasma membrane [GO:0005887]; intercalated disc [GO:0014704]; intracellular membrane-bounded organelle [GO:0043231]; lysosome [GO:0005764]; membrane raft [GO:0045121]; mitochondrial outer membrane [GO:0005741]; mitochondrion [GO:0005739]; multivesicular body [GO:0005771]; nucleoplasm [GO:0005654]; nucleus [GO:0005634]; plasma membrane [GO:0005886]; tight junction [GO:0070160]; alpha-tubulin binding [GO:0043014]; beta-catenin binding [GO:0008013]; connexin binding [GO:0071253]; disordered domain specific binding [GO:0097718]; efflux transmembrane transporter activity [GO:0015562]; gap junction channel activity [GO:0005243]; gap junction channel activity involved in cardiac conduction electrical coupling [GO:0086075]; gap junction channel activity involved in cell communication by electrical coupling [GO:1903763]; gap junction hemi-channel activity [GO:0055077]; glutathione transmembrane transporter activity [GO:0034634]; ion transmembrane transporter activity [GO:0015075]; PDZ domain binding [GO:0030165]; SH3 domain binding [GO:0017124]; tubulin binding [GO:0015631]; apoptotic process [GO:0006915]; ATP transport [GO:0015867]; atrial cardiac muscle cell action potential [GO:0086014]; bone development [GO:0060348]; bone remodeling [GO:0046849]; cell communication by electrical coupling [GO:0010644]; cell communication by electrical coupling involved in cardiac conduction [GO:0086064]; cell-cell signaling [GO:0007267]; cellular protein localization [GO:0034613]; cellular response to amyloid-beta [GO:1904646]; cellular response to mechanical stimulus [GO:0071260]; cellular response to parathyroid hormone stimulus [GO:0071374]; chronic inflammatory response [GO:0002544]; decidualization [GO:0046697]; endothelium development [GO:0003158]; epididymis development [GO:1905867]; establishment of mitotic spindle orientation [GO:0000132]; export across plasma membrane [GO:0140115]; gap junction assembly [GO:0016264]; glutamate secretion [GO:0014047]; heart development [GO:0007507]; ion transmembrane transport [GO:0034220]; maintenance of protein localization in endoplasmic reticulum [GO:0035437]; microtubule-based transport [GO:0099111]; muscle contraction [GO:0006936]; negative regulation of cardiac muscle cell proliferation [GO:0060044]; negative regulation of cell growth [GO:0030308]; negative regulation of DNA biosynthetic process [GO:2000279]; negative regulation of endothelial cell proliferation [GO:0001937]; negative regulation of gonadotropin secretion [GO:0032277]; negative regulation of trophoblast cell migration [GO:1901164]; negative regulation of wound healing [GO:0061045]; neuron projection morphogenesis [GO:0048812]; positive regulation of behavioral fear response [GO:2000987]; positive regulation of blood vessel diameter [GO:0097755]; positive regulation of cell communication by chemical coupling [GO:0010652]; positive regulation of cold-induced thermogenesis [GO:0120162]; positive regulation of cytosolic calcium ion concentration [GO:0007204]; positive regulation of glomerular filtration [GO:0003104]; positive regulation of I-kappaB kinase/NF-kappaB signaling [GO:0043123]; positive regulation of insulin secretion [GO:0032024]; positive regulation of mesodermal cell differentiation [GO:1905772]; positive regulation of morphogenesis of an epithelium [GO:1905332]; positive regulation of protein catabolic process [GO:0045732]; positive regulation of stem cell proliferation [GO:2000648]; positive regulation of vasoconstriction [GO:0045907]; regulation of apoptotic process [GO:0042981]; regulation of bicellular tight junction assembly [GO:2000810]; regulation of calcium ion transport [GO:0051924]; regulation of cell communication by electrical coupling [GO:0010649]; regulation of transmembrane transporter activity [GO:0022898]; response to estradiol [GO:0032355]; response to fluid shear stress [GO:0034405]; response to glucose [GO:0009749]; response to ischemia [GO:0002931]; response to lipopolysaccharide [GO:0032496]; response to peptide hormone [GO:0043434]; response to pH [GO:0009268]; response to retinoic acid [GO:0032526]; signal transduction [GO:0007165]; spermatogenesis [GO:0007283]; vascular transport [GO:0010232]</t>
  </si>
  <si>
    <t xml:space="preserve">gap junction alpha-3 protein-like </t>
  </si>
  <si>
    <t>connexin complex [GO:0005922]; integral component of plasma membrane [GO:0005887]; gap junction hemi-channel activity [GO:0055077]; cell communication [GO:0007154]; gap junction-mediated intercellular transport [GO:1990349]; visual perception [GO:0007601]</t>
  </si>
  <si>
    <t xml:space="preserve">gap junction beta-1 protein-like </t>
  </si>
  <si>
    <t>connexin complex [GO:0005922]; endoplasmic reticulum membrane [GO:0005789]; integral component of membrane [GO:0016021]; lateral plasma membrane [GO:0016328]; gap junction channel activity [GO:0005243]; cell-cell signaling [GO:0007267]; epididymis development [GO:1905867]; gap junction assembly [GO:0016264]; nervous system development [GO:0007399]; purine ribonucleotide transport [GO:0015868]</t>
  </si>
  <si>
    <t xml:space="preserve">gap junction beta-4 protein-like </t>
  </si>
  <si>
    <t>cell junction [GO:0030054]; connexin complex [GO:0005922]; integral component of plasma membrane [GO:0005887]; nucleolus [GO:0005730]; nucleoplasm [GO:0005654]; gap junction channel activity [GO:0005243]; cell-cell signaling [GO:0007267]; gap junction-mediated intercellular transport [GO:1990349]; olfactory behavior [GO:0042048]; sensory perception of smell [GO:0007608]</t>
  </si>
  <si>
    <t xml:space="preserve">gap junction protein/ beta 3/ 31kDa </t>
  </si>
  <si>
    <t>cell junction [GO:0030054]; connexin complex [GO:0005922]; cytoplasm [GO:0005737]; gap junction [GO:0005921]; integral component of membrane [GO:0016021]; intracellular membrane-bounded organelle [GO:0043231]; gap junction channel activity [GO:0005243]; cell communication [GO:0007154]; cellular response to retinoic acid [GO:0071300]; in utero embryonic development [GO:0001701]; placenta development [GO:0001890]; skin development [GO:0043588]; spermatogenesis [GO:0007283]</t>
  </si>
  <si>
    <t xml:space="preserve">gap junction protein/ delta 4/ 40.1kDa </t>
  </si>
  <si>
    <t>connexin complex [GO:0005922]; integral component of membrane [GO:0016021]; cell communication [GO:0007154]; regulation of satellite cell activation involved in skeletal muscle regeneration [GO:0014717]</t>
  </si>
  <si>
    <t xml:space="preserve">GDNF family receptor alpha-2-like </t>
  </si>
  <si>
    <t>anchored component of membrane [GO:0031225]; external side of plasma membrane [GO:0009897]; extrinsic component of membrane [GO:0019898]; plasma membrane [GO:0005886]; receptor complex [GO:0043235]; glial cell-derived neurotrophic factor receptor activity [GO:0016167]; signaling receptor activity [GO:0038023]; axon guidance [GO:0007411]; MAPK cascade [GO:0000165]; negative regulation of protein autophosphorylation [GO:0031953]; nervous system development [GO:0007399]; transmembrane receptor protein tyrosine kinase signaling pathway [GO:0007169]</t>
  </si>
  <si>
    <t xml:space="preserve">GEM interacting protein </t>
  </si>
  <si>
    <t>cytosol [GO:0005829]; nucleoplasm [GO:0005654]; plasma membrane [GO:0005886]; GTPase activator activity [GO:0005096]; metal ion binding [GO:0046872]; intracellular signal transduction [GO:0035556]; negative regulation of GTPase activity [GO:0034260]; regulation of small GTPase mediated signal transduction [GO:0051056]</t>
  </si>
  <si>
    <t xml:space="preserve">geminin coiled-coil domain containing </t>
  </si>
  <si>
    <t>nucleus [GO:0005634]; chromatin binding [GO:0003682]; cell cycle [GO:0007049]; cilium assembly [GO:0060271]; DNA replication initiation [GO:0006270]</t>
  </si>
  <si>
    <t xml:space="preserve">Gen endonuclease homolog 1 (Drosophila) </t>
  </si>
  <si>
    <t>centrosome [GO:0005813]; nucleoplasm [GO:0005654]; 5'-flap endonuclease activity [GO:0017108]; crossover junction endodeoxyribonuclease activity [GO:0008821]; flap endonuclease activity [GO:0048256]; four-way junction DNA binding [GO:0000400]; magnesium ion binding [GO:0000287]; protein homodimerization activity [GO:0042803]; double-strand break repair via homologous recombination [GO:0000724]; positive regulation of mitotic cell cycle spindle assembly checkpoint [GO:0090267]; regulation of centrosome duplication [GO:0010824]; replication fork processing [GO:0031297]; resolution of mitotic recombination intermediates [GO:0071140]; resolution of recombination intermediates [GO:0071139]</t>
  </si>
  <si>
    <t xml:space="preserve">germ cell-specific gene 1-like protein-like </t>
  </si>
  <si>
    <t>cell junction [GO:0030054]; glutamatergic synapse [GO:0098978]; integral component of postsynaptic density membrane [GO:0099061]; plasma membrane [GO:0005886]; Schaffer collateral - CA1 synapse [GO:0098685]; regulation of AMPA receptor activity [GO:2000311]; regulation of postsynaptic neurotransmitter receptor internalization [GO:0099149]</t>
  </si>
  <si>
    <t xml:space="preserve">glucosamine--fructose-6-phosphate aminotransferase  1-like </t>
  </si>
  <si>
    <t>cytosol [GO:0005829]; extracellular exosome [GO:0070062]; carbohydrate derivative binding [GO:0097367]; glutamine-fructose-6-phosphate transaminase (isomerizing) activity [GO:0004360]; circadian regulation of gene expression [GO:0032922]; energy reserve metabolic process [GO:0006112]; fructose 6-phosphate metabolic process [GO:0006002]; glutamine metabolic process [GO:0006541]; IRE1-mediated unfolded protein response [GO:0036498]; protein N-linked glycosylation [GO:0006487]; UDP-N-acetylglucosamine biosynthetic process [GO:0006048]; UDP-N-acetylglucosamine metabolic process [GO:0006047]</t>
  </si>
  <si>
    <t xml:space="preserve">glutamate  receptor-associated protein 1-like </t>
  </si>
  <si>
    <t>endoplasmic reticulum [GO:0005783]; Golgi apparatus [GO:0005794]; integral component of membrane [GO:0016021]; ion channel binding [GO:0044325]; endoplasmic reticulum calcium ion homeostasis [GO:0032469]; negative regulation of endoplasmic reticulum stress-induced intrinsic apoptotic signaling pathway [GO:1902236]</t>
  </si>
  <si>
    <t xml:space="preserve">glutamic-oxaloacetic transaminase 2/ mitochondrial (aspartate aminotransferase 2) </t>
  </si>
  <si>
    <t>cell surface [GO:0009986]; extracellular exosome [GO:0070062]; mitochondrial inner membrane [GO:0005743]; mitochondrial matrix [GO:0005759]; mitochondrion [GO:0005739]; perikaryon [GO:0043204]; plasma membrane [GO:0005886]; protein-containing complex [GO:0032991]; T-tubule [GO:0030315]; amino acid binding [GO:0016597]; enzyme binding [GO:0019899]; identical protein binding [GO:0042802]; kynurenine-oxoglutarate transaminase activity [GO:0016212]; L-aspartate:2-oxoglutarate aminotransferase activity [GO:0004069]; phospholipid binding [GO:0005543]; pyridoxal phosphate binding [GO:0030170]; RNA binding [GO:0003723]; 2-oxoglutarate metabolic process [GO:0006103]; 4-hydroxyproline catabolic process [GO:0019470]; aspartate biosynthetic process [GO:0006532]; aspartate catabolic process [GO:0006533]; aspartate metabolic process [GO:0006531]; cellular amino acid biosynthetic process [GO:0008652]; fatty acid transport [GO:0015908]; female pregnancy [GO:0007565]; gluconeogenesis [GO:0006094]; glutamate catabolic process to 2-oxoglutarate [GO:0019551]; glutamate catabolic process to aspartate [GO:0019550]; glutamate metabolic process [GO:0006536]; glyoxylate metabolic process [GO:0046487]; lactation [GO:0007595]; oxaloacetate metabolic process [GO:0006107]; response to ethanol [GO:0045471]; response to insulin [GO:0032868]; response to morphine [GO:0043278]; response to muscle activity [GO:0014850]</t>
  </si>
  <si>
    <t xml:space="preserve">glutamine synthetase 1 </t>
  </si>
  <si>
    <t>cytoplasm [GO:0005737]; cytosol [GO:0005829]; ATP binding [GO:0005524]; glutaminase activity [GO:0004359]; NAD+ synthase (glutamine-hydrolyzing) activity [GO:0003952]; NAD biosynthetic process [GO:0009435]; NAD metabolic process [GO:0019674]</t>
  </si>
  <si>
    <t xml:space="preserve">glutamyl-prolyl-tRNA synthetase </t>
  </si>
  <si>
    <t>aminoacyl-tRNA synthetase multienzyme complex [GO:0017101]; cytoplasm [GO:0005737]; cytosol [GO:0005829]; GAIT complex [GO:0097452]; membrane [GO:0016020]; plasma membrane [GO:0005886]; ribonucleoprotein complex [GO:1990904]; ATP binding [GO:0005524]; glutamate-tRNA ligase activity [GO:0004818]; GTPase binding [GO:0051020]; identical protein binding [GO:0042802]; proline-tRNA ligase activity [GO:0004827]; protein homodimerization activity [GO:0042803]; RNA stem-loop binding [GO:0035613]; zinc ion binding [GO:0008270]; cellular response to insulin stimulus [GO:0032869]; cellular response to interferon-gamma [GO:0071346]; glutamyl-tRNA aminoacylation [GO:0006424]; negative regulation of translation [GO:0017148]; prolyl-tRNA aminoacylation [GO:0006433]; protein-containing complex assembly [GO:0065003]; regulation of long-chain fatty acid import into cell [GO:0140212]; tRNA aminoacylation for protein translation [GO:0006418]</t>
  </si>
  <si>
    <t xml:space="preserve">glutaredoxin 3-like </t>
  </si>
  <si>
    <t>cell [GO:0005623]; cell cortex [GO:0005938]; cytosol [GO:0005829]; dendrite [GO:0030425]; nucleus [GO:0005634]; Z disc [GO:0030018]; electron transfer activity [GO:0009055]; identical protein binding [GO:0042802]; iron-sulfur cluster binding [GO:0051536]; metal ion binding [GO:0046872]; protein disulfide oxidoreductase activity [GO:0015035]; protein kinase C binding [GO:0005080]; RNA binding [GO:0003723]; [2Fe-2S] cluster assembly [GO:0044571]; cell redox homeostasis [GO:0045454]; cellular iron ion homeostasis [GO:0006879]; negative regulation of cardiac muscle hypertrophy [GO:0010614]; protein maturation by iron-sulfur cluster transfer [GO:0097428]; regulation of the force of heart contraction [GO:0002026]</t>
  </si>
  <si>
    <t xml:space="preserve">Glutathione S-transferase 3 </t>
  </si>
  <si>
    <t>cytoplasm [GO:0005737]; cytosol [GO:0005829]; extracellular exosome [GO:0070062]; extracellular region [GO:0005576]; extracellular space [GO:0005615]; ficolin-1-rich granule lumen [GO:1904813]; mitochondrion [GO:0005739]; nucleus [GO:0005634]; plasma membrane [GO:0005886]; secretory granule lumen [GO:0034774]; TRAF2-GSTP1 complex [GO:0097057]; vesicle [GO:0031982]; dinitrosyl-iron complex binding [GO:0035731]; drug binding [GO:0008144]; glutathione binding [GO:0043295]; glutathione peroxidase activity [GO:0004602]; glutathione transferase activity [GO:0004364]; JUN kinase binding [GO:0008432]; kinase regulator activity [GO:0019207]; nitric oxide binding [GO:0070026]; S-nitrosoglutathione binding [GO:0035730]; animal organ regeneration [GO:0031100]; cellular response to cell-matrix adhesion [GO:0071460]; cellular response to epidermal growth factor stimulus [GO:0071364]; cellular response to glucocorticoid stimulus [GO:0071385]; cellular response to insulin stimulus [GO:0032869]; cellular response to lipopolysaccharide [GO:0071222]; cellular response to oxidative stress [GO:0034599]; central nervous system development [GO:0007417]; common myeloid progenitor cell proliferation [GO:0035726]; glutathione derivative biosynthetic process [GO:1901687]; glutathione metabolic process [GO:0006749]; linoleic acid metabolic process [GO:0043651]; negative regulation of acute inflammatory response [GO:0002674]; negative regulation of apoptotic process [GO:0043066]; negative regulation of biosynthetic process [GO:0009890]; negative regulation of ERK1 and ERK2 cascade [GO:0070373]; negative regulation of extrinsic apoptotic signaling pathway [GO:2001237]; negative regulation of fibroblast proliferation [GO:0048147]; negative regulation of I-kappaB kinase/NF-kappaB signaling [GO:0043124]; negative regulation of interleukin-1 beta production [GO:0032691]; negative regulation of JUN kinase activity [GO:0043508]; negative regulation of leukocyte proliferation [GO:0070664]; negative regulation of MAP kinase activity [GO:0043407]; negative regulation of MAPK cascade [GO:0043409]; negative regulation of monocyte chemotactic protein-1 production [GO:0071638]; negative regulation of nitric-oxide synthase biosynthetic process [GO:0051771]; negative regulation of protein kinase activity [GO:0006469]; negative regulation of smooth muscle cell chemotaxis [GO:0071672]; negative regulation of stress-activated MAPK cascade [GO:0032873]; negative regulation of tumor necrosis factor production [GO:0032720]; negative regulation of tumor necrosis factor-mediated signaling pathway [GO:0010804]; negative regulation of vascular smooth muscle cell proliferation [GO:1904706]; neutrophil degranulation [GO:0043312]; nitric oxide storage [GO:0035732]; oligodendrocyte development [GO:0014003]; positive regulation of superoxide anion generation [GO:0032930]; regulation of ERK1 and ERK2 cascade [GO:0070372]; regulation of stress-activated MAPK cascade [GO:0032872]; response to amino acid [GO:0043200]; response to estradiol [GO:0032355]; response to ethanol [GO:0045471]; response to L-ascorbic acid [GO:0033591]; response to reactive oxygen species [GO:0000302]; xenobiotic metabolic process [GO:0006805]</t>
  </si>
  <si>
    <t xml:space="preserve">glyceraldehyde-3-phosphate dehydrogenase </t>
  </si>
  <si>
    <t>cytosol [GO:0005829]; nucleus [GO:0005634]; glyceraldehyde-3-phosphate dehydrogenase (NAD+) (phosphorylating) activity [GO:0004365]; NAD binding [GO:0051287]; NADP binding [GO:0050661]; canonical glycolysis [GO:0061621]; flagellated sperm motility [GO:0030317]; gluconeogenesis [GO:0006094]; glycolytic process [GO:0006096]; positive regulation of glycolytic process [GO:0045821]</t>
  </si>
  <si>
    <t xml:space="preserve">glycerol-3-phosphate dehydrogenase </t>
  </si>
  <si>
    <t>cytosol [GO:0005829]; extracellular exosome [GO:0070062]; glycerol-3-phosphate dehydrogenase complex [GO:0009331]; plasma membrane [GO:0005886]; ion channel binding [GO:0044325]; NAD binding [GO:0051287]; oxidoreductase activity, acting on the CH-OH group of donors, NAD or NADP as acceptor [GO:0016616]; protein homodimerization activity [GO:0042803]; sodium channel regulator activity [GO:0017080]; carbohydrate metabolic process [GO:0005975]; glycerol-3-phosphate catabolic process [GO:0046168]; NAD metabolic process [GO:0019674]; NADH metabolic process [GO:0006734]; negative regulation of peptidyl-serine phosphorylation [GO:0033137]; negative regulation of protein kinase C signaling [GO:0090038]; phosphatidic acid biosynthetic process [GO:0006654]; positive regulation of protein localization to cell surface [GO:2000010]; positive regulation of sodium ion transport [GO:0010765]; regulation of heart rate [GO:0002027]; regulation of sodium ion transmembrane transporter activity [GO:2000649]; regulation of ventricular cardiac muscle cell membrane depolarization [GO:0060373]; ventricular cardiac muscle cell action potential [GO:0086005]</t>
  </si>
  <si>
    <t xml:space="preserve">glycoprotein gp2 </t>
  </si>
  <si>
    <t>anchored component of membrane [GO:0031225]; extracellular exosome [GO:0070062]; extracellular region [GO:0005576]; plasma membrane [GO:0005886]</t>
  </si>
  <si>
    <t xml:space="preserve">glycosylphosphatidylinositol anchor attachment 1 protein-like </t>
  </si>
  <si>
    <t>endoplasmic reticulum membrane [GO:0005789]; GPI-anchor transamidase complex [GO:0042765]; membrane [GO:0016020]; tubulin binding [GO:0015631]; attachment of GPI anchor to protein [GO:0016255]; protein retention in ER lumen [GO:0006621]; protein-containing complex assembly [GO:0065003]</t>
  </si>
  <si>
    <t xml:space="preserve">Golgi to ER traffic protein 4 homolog </t>
  </si>
  <si>
    <t>BAT3 complex [GO:0071818]; cytoplasm [GO:0005737]; cytosol [GO:0005829]; nucleolus [GO:0005730]; nucleoplasm [GO:0005654]; chaperone binding [GO:0051087]; cytoplasmic sequestering of protein [GO:0051220]; maintenance of unfolded protein involved in ERAD pathway [GO:1904378]; protein insertion into ER membrane [GO:0045048]; tail-anchored membrane protein insertion into ER membrane [GO:0071816]</t>
  </si>
  <si>
    <t xml:space="preserve">golgin subfamily B member 1-like </t>
  </si>
  <si>
    <t>cis-Golgi network [GO:0005801]; endoplasmic reticulum-Golgi intermediate compartment [GO:0005793]; Golgi apparatus [GO:0005794]; Golgi membrane [GO:0000139]; Golgi stack [GO:0005795]; integral component of membrane [GO:0016021]; membrane [GO:0016020]; DNA-binding transcription factor activity [GO:0003700]; RNA binding [GO:0003723]; sequence-specific DNA binding [GO:0043565]; endoplasmic reticulum to Golgi vesicle-mediated transport [GO:0006888]; Golgi organization [GO:0007030]; protein localization to pericentriolar material [GO:1905793]</t>
  </si>
  <si>
    <t xml:space="preserve">G-protein coupled bile acid receptor 1-like </t>
  </si>
  <si>
    <t>cytoplasm [GO:0005737]; integral component of membrane [GO:0016021]; plasma membrane [GO:0005886]; bile acid receptor activity [GO:0038181]; G protein-coupled bile acid receptor activity [GO:0038182]; cell surface bile acid receptor signaling pathway [GO:0038184]; G protein-coupled receptor signaling pathway [GO:0007186]; positive regulation of cholangiocyte proliferation [GO:1904056]; positive regulation of ERK1 and ERK2 cascade [GO:0070374]; regulation of bicellular tight junction assembly [GO:2000810]</t>
  </si>
  <si>
    <t xml:space="preserve">G-protein coupled receptor 4-like </t>
  </si>
  <si>
    <t>endocytic vesicle [GO:0030139]; integral component of plasma membrane [GO:0005887]; plasma membrane [GO:0005886]; fatty acid binding [GO:0005504]; G protein-coupled receptor activity [GO:0004930]; peptide binding [GO:0042277]; taste receptor activity [GO:0008527]; fat cell differentiation [GO:0045444]; G protein-coupled receptor signaling pathway [GO:0007186]; hormone secretion [GO:0046879]; negative regulation of apoptotic process [GO:0043066]; negative regulation of cytokine secretion [GO:0050710]; negative regulation of inflammatory response [GO:0050728]; positive regulation of cold-induced thermogenesis [GO:0120162]; positive regulation of ERK1 and ERK2 cascade [GO:0070374]; regulation of glucose transmembrane transport [GO:0010827]</t>
  </si>
  <si>
    <t>grainyhead-like 1</t>
  </si>
  <si>
    <t>cytosol [GO:0005829]; intracellular membrane-bounded organelle [GO:0043231]; nuclear chromatin [GO:0000790]; nucleoplasm [GO:0005654]; nucleus [GO:0005634]; chromatin DNA binding [GO:0031490]; DNA-binding transcription activator activity, RNA polymerase II-specific [GO:0001228]; DNA-binding transcription factor activity [GO:0003700]; DNA-binding transcription factor activity, RNA polymerase II-specific [GO:0000981]; protein homodimerization activity [GO:0042803]; RNA polymerase II cis-regulatory region sequence-specific DNA binding [GO:0000978]; sequence-specific DNA binding [GO:0043565]; transcription regulatory region DNA binding [GO:0044212]; desmosome organization [GO:0002934]; epidermis development [GO:0008544]; establishment of skin barrier [GO:0061436]; positive regulation of transcription by RNA polymerase II [GO:0045944]; regulation of keratinocyte differentiation [GO:0045616]; regulation of lipid metabolic process [GO:0019216]; regulation of transcription by RNA polymerase II [GO:0006357]</t>
  </si>
  <si>
    <t>grainyhead-like 3</t>
  </si>
  <si>
    <t>nuclear chromatin [GO:0000790]; nucleoplasm [GO:0005654]; nucleus [GO:0005634]; chromatin DNA binding [GO:0031490]; DNA-binding transcription activator activity, RNA polymerase II-specific [GO:0001228]; DNA-binding transcription factor activity [GO:0003700]; DNA-binding transcription factor activity, RNA polymerase II-specific [GO:0000981]; RNA polymerase II cis-regulatory region sequence-specific DNA binding [GO:0000978]; sequence-specific DNA binding [GO:0043565]; central nervous system development [GO:0007417]; cochlea morphogenesis [GO:0090103]; ectoderm development [GO:0007398]; epidermis development [GO:0008544]; establishment of planar polarity [GO:0001736]; establishment of skin barrier [GO:0061436]; eyelid development in camera-type eye [GO:0061029]; neural tube closure [GO:0001843]; pattern specification process [GO:0007389]; planar cell polarity pathway involved in neural tube closure [GO:0090179]; positive regulation of GTPase activity [GO:0043547]; positive regulation of transcription by RNA polymerase II [GO:0045944]; regulation of actin cytoskeleton organization [GO:0032956]; regulation of transcription by RNA polymerase II [GO:0006357]; wound healing [GO:0042060]</t>
  </si>
  <si>
    <t xml:space="preserve">GTPase IMAP family member 4-like </t>
  </si>
  <si>
    <t xml:space="preserve">GTP-binding protein 5-like </t>
  </si>
  <si>
    <t>cytoplasm [GO:0005737]; cytoplasmic vesicle [GO:0031410]; Golgi apparatus [GO:0005794]; Golgi membrane [GO:0000139]; membrane [GO:0016020]; perinuclear region of cytoplasm [GO:0048471]; GTP binding [GO:0005525]; GTPase activity [GO:0003924]; identical protein binding [GO:0042802]; protein homodimerization activity [GO:0042803]; cellular response to interferon-gamma [GO:0071346]; inflammatory response [GO:0006954]; interleukin-1 beta secretion [GO:0050702]; interleukin-18 secretion [GO:0072616]; positive regulation of cytokine production involved in inflammatory response [GO:1900017]; positive regulation of innate immune response [GO:0045089]; positive regulation of NLRP3 inflammasome complex assembly [GO:1900227]; protein homotetramerization [GO:0051289]; protein localization to Golgi apparatus [GO:0034067]; response to bacterium [GO:0009617]</t>
  </si>
  <si>
    <t xml:space="preserve">GTP-binding protein SAR1b-like </t>
  </si>
  <si>
    <t>COPII vesicle coat [GO:0030127]; cytosol [GO:0005829]; endoplasmic reticulum [GO:0005783]; endoplasmic reticulum exit site [GO:0070971]; endoplasmic reticulum membrane [GO:0005789]; ER to Golgi transport vesicle membrane [GO:0012507]; Golgi cisterna membrane [GO:0032580]; GTP binding [GO:0005525]; GTPase activity [GO:0003924]; metal ion binding [GO:0046872]; antigen processing and presentation of exogenous peptide antigen via MHC class II [GO:0019886]; antigen processing and presentation of peptide antigen via MHC class I [GO:0002474]; COPII vesicle coating [GO:0048208]; endoplasmic reticulum to Golgi vesicle-mediated transport [GO:0006888]; intracellular protein transport [GO:0006886]; membrane organization [GO:0061024]; positive regulation of protein exit from endoplasmic reticulum [GO:0070863]; regulation of COPII vesicle coating [GO:0003400]; vesicle organization [GO:0016050]</t>
  </si>
  <si>
    <t xml:space="preserve">guanine nucleotide-binding protein G(o) subunit alpha-like </t>
  </si>
  <si>
    <t>cell body [GO:0044297]; dendrite [GO:0030425]; heterotrimeric G-protein complex [GO:0005834]; plasma membrane [GO:0005886]; corticotropin-releasing hormone receptor 1 binding [GO:0051430]; G protein-coupled receptor binding [GO:0001664]; G protein-coupled serotonin receptor binding [GO:0031821]; G-protein beta/gamma-subunit complex binding [GO:0031683]; GTP binding [GO:0005525]; GTPase activity [GO:0003924]; metal ion binding [GO:0046872]; mu-type opioid receptor binding [GO:0031852]; adenylate cyclase-modulating G protein-coupled receptor signaling pathway [GO:0007188]; dopamine receptor signaling pathway [GO:0007212]; locomotory behavior [GO:0007626]; muscle contraction [GO:0006936]; protein folding [GO:0006457]; regulation of heart contraction [GO:0008016]; Wnt signaling pathway, calcium modulating pathway [GO:0007223]</t>
  </si>
  <si>
    <t xml:space="preserve">Hairy and enhancer of split 5 /Zgc:136520 protein </t>
  </si>
  <si>
    <t>protein dimerization activity [GO:0046983]; brain development [GO:0007420]; eye development [GO:0001654]; Notch signaling pathway [GO:0007219]; somitogenesis [GO:0001756]</t>
  </si>
  <si>
    <t xml:space="preserve">heat shock factor-binding protein 1-like </t>
  </si>
  <si>
    <t>cytoplasm [GO:0005737]; cytoskeleton [GO:0005856]; cytosol [GO:0005829]; nucleoplasm [GO:0005654]; nucleus [GO:0005634]; identical protein binding [GO:0042802]; transcription corepressor activity [GO:0003714]; cellular heat acclimation [GO:0070370]; endodermal cell differentiation [GO:0035987]; muscle contraction [GO:0006936]; negative regulation of transcription by RNA polymerase II [GO:0000122]; regulation of cellular response to heat [GO:1900034]</t>
  </si>
  <si>
    <t xml:space="preserve">Hematopoietic lineage cell-specific protein </t>
  </si>
  <si>
    <t>cortical actin cytoskeleton [GO:0030864]; cytoplasm [GO:0005737]; cytosol [GO:0005829]; dendrite [GO:0030425]; lamellipodium [GO:0030027]; mitochondrion [GO:0005739]; nucleus [GO:0005634]; plasma membrane [GO:0005886]; postsynaptic density [GO:0014069]; postsynaptic membrane [GO:0045211]; site of polarized growth [GO:0030427]; transcription factor complex [GO:0005667]; actin filament binding [GO:0051015]; protein kinase binding [GO:0019901]; RNA polymerase II transcription factor binding [GO:0001085]; SH3 domain binding [GO:0017124]; actin filament polymerization [GO:0030041]; cellular response to cytokine stimulus [GO:0071345]; erythrocyte differentiation [GO:0030218]; intracellular signal transduction [GO:0035556]; negative regulation of leukocyte apoptotic process [GO:2000107]; negative regulation of transcription by RNA polymerase II [GO:0000122]; neuron projection morphogenesis [GO:0048812]; positive regulation of actin cytoskeleton reorganization [GO:2000251]; positive regulation of axon extension [GO:0045773]; positive regulation of cell population proliferation [GO:0008284]; positive regulation of dendritic spine morphogenesis [GO:0061003]; positive regulation of DNA-binding transcription factor activity [GO:0051091]; positive regulation of granulocyte differentiation [GO:0030854]; positive regulation of macrophage differentiation [GO:0045651]; positive regulation of peptidyl-serine phosphorylation [GO:0033138]; positive regulation of peptidyl-tyrosine phosphorylation [GO:0050731]; positive regulation of phosphatidylinositol 3-kinase signaling [GO:0014068]; positive regulation of protein import into nucleus [GO:0042307]; positive regulation of protein kinase B signaling [GO:0051897]; positive regulation of transcription by RNA polymerase II [GO:0045944]; positive regulation of tyrosine phosphorylation of STAT protein [GO:0042531]; postsynaptic actin cytoskeleton organization [GO:0098974]; regulation of actin filament polymerization [GO:0030833]; regulation of transcription, DNA-templated [GO:0006355]; response to hormone [GO:0009725]</t>
  </si>
  <si>
    <t xml:space="preserve">hemolytic toxin Avt-1-like </t>
  </si>
  <si>
    <t xml:space="preserve">HHIP-like protein 1 precursor </t>
  </si>
  <si>
    <t>extracellular region [GO:0005576]; membrane [GO:0016020]; catalytic activity [GO:0003824]; scavenger receptor activity [GO:0005044]</t>
  </si>
  <si>
    <t xml:space="preserve">high affinity cGMP-specific 3',5'-cyclic phosphodiesterase 9A-like </t>
  </si>
  <si>
    <t>cytosol [GO:0005829]; endoplasmic reticulum [GO:0005783]; Golgi apparatus [GO:0005794]; perikaryon [GO:0043204]; perinuclear region of cytoplasm [GO:0048471]; ruffle membrane [GO:0032587]; sarcolemma [GO:0042383]; 3',5'-cyclic-GMP phosphodiesterase activity [GO:0047555]; 3',5'-cyclic-nucleotide phosphodiesterase activity [GO:0004114]; identical protein binding [GO:0042802]; metal ion binding [GO:0046872]; cGMP catabolic process [GO:0046069]; cGMP metabolic process [GO:0046068]; cGMP-mediated signaling [GO:0019934]; positive regulation of cardiac muscle hypertrophy [GO:0010613]; signal transduction [GO:0007165]</t>
  </si>
  <si>
    <t xml:space="preserve">High affinity immunoglobulin epsilon receptor subunit gamma precursor </t>
  </si>
  <si>
    <t>cell surface [GO:0009986]; external side of plasma membrane [GO:0009897]; Fc-epsilon receptor I complex [GO:0032998]; ficolin-1-rich granule membrane [GO:0101003]; integral component of plasma membrane [GO:0005887]; plasma membrane [GO:0005886]; tertiary granule membrane [GO:0070821]; identical protein binding [GO:0042802]; IgE binding [GO:0019863]; IgE receptor activity [GO:0019767]; IgG binding [GO:0019864]; antigen processing and presentation of exogenous peptide antigen via MHC class I [GO:0042590]; antigen processing and presentation of exogenous peptide antigen via MHC class II [GO:0019886]; blood coagulation [GO:0007596]; cellular response to low-density lipoprotein particle stimulus [GO:0071404]; defense response to bacterium [GO:0042742]; Fc receptor mediated stimulatory signaling pathway [GO:0002431]; Fc-epsilon receptor signaling pathway [GO:0038095]; Fc-gamma receptor signaling pathway [GO:0038094]; immunoglobulin mediated immune response [GO:0016064]; innate immune response [GO:0045087]; integrin-mediated signaling pathway [GO:0007229]; interleukin-2 production [GO:0032623]; interleukin-3-mediated signaling pathway [GO:0038156]; leukocyte migration [GO:0050900]; mast cell activation [GO:0045576]; negative regulation of mast cell apoptotic process [GO:0033026]; neutrophil activation involved in immune response [GO:0002283]; neutrophil chemotaxis [GO:0030593]; neutrophil degranulation [GO:0043312]; osteoclast differentiation [GO:0030316]; phagocytosis, engulfment [GO:0006911]; platelet activation [GO:0030168]; positive regulation of interleukin-10 production [GO:0032733]; positive regulation of interleukin-4 production [GO:0032753]; positive regulation of interleukin-6 production [GO:0032755]; positive regulation of mast cell cytokine production [GO:0032765]; positive regulation of mast cell degranulation [GO:0043306]; positive regulation of phagocytosis [GO:0050766]; positive regulation of protein localization to cell surface [GO:2000010]; positive regulation of tumor necrosis factor production [GO:0032760]; positive regulation of type I hypersensitivity [GO:0001812]; positive regulation of type IIa hypersensitivity [GO:0001798]; positive regulation of type III hypersensitivity [GO:0001805]; protein homooligomerization [GO:0051260]; protein localization to plasma membrane [GO:0072659]; receptor internalization [GO:0031623]; regulation of platelet activation [GO:0010543]; serotonin secretion by platelet [GO:0002554]; stimulatory C-type lectin receptor signaling pathway [GO:0002223]; T cell differentiation involved in immune response [GO:0002292]</t>
  </si>
  <si>
    <t xml:space="preserve">high mobility group nucleosome-binding domain-containing protein 5 </t>
  </si>
  <si>
    <t>chromatin [GO:0000785]; mitochondrion [GO:0005739]; nucleoplasm [GO:0005654]; nucleus [GO:0005634]; chromatin binding [GO:0003682]; nucleosomal DNA binding [GO:0031492]; RNA binding [GO:0003723]; chromatin organization [GO:0006325]; negative regulation of apoptotic process [GO:0043066]; negative regulation of cell cycle arrest [GO:0071157]; positive regulation of cell population proliferation [GO:0008284]; positive regulation of gene expression [GO:0010628]; positive regulation of transcription, DNA-templated [GO:0045893]; regulation of transcription, DNA-templated [GO:0006355]</t>
  </si>
  <si>
    <t xml:space="preserve">histidyl-tRNA synthetase 2/ mitochondrial (putative) </t>
  </si>
  <si>
    <t>cytoplasm [GO:0005737]; cytosol [GO:0005829]; mitochondrial matrix [GO:0005759]; mitochondrion [GO:0005739]; ATP binding [GO:0005524]; histidine-tRNA ligase activity [GO:0004821]; identical protein binding [GO:0042802]; RNA binding [GO:0003723]; histidyl-tRNA aminoacylation [GO:0006427]; translation [GO:0006412]; tRNA aminoacylation for protein translation [GO:0006418]</t>
  </si>
  <si>
    <t xml:space="preserve">histone H2A-like </t>
  </si>
  <si>
    <t>extracellular exosome [GO:0070062]; nuclear chromatin [GO:0000790]; nucleosome [GO:0000786]; nucleus [GO:0005634]; DNA binding [GO:0003677]; protein heterodimerization activity [GO:0046982]; chromatin organization [GO:0006325]; chromatin silencing [GO:0006342]; negative regulation of cell population proliferation [GO:0008285]</t>
  </si>
  <si>
    <t xml:space="preserve">homeobox protein Hox-A4 </t>
  </si>
  <si>
    <t>nuclear body [GO:0016604]; nuclear chromatin [GO:0000790]; nucleus [GO:0005634]; activating transcription factor binding [GO:0033613]; DNA-binding transcription activator activity, RNA polymerase II-specific [GO:0001228]; DNA-binding transcription factor activity, RNA polymerase II-specific [GO:0000981]; RNA polymerase II regulatory region sequence-specific DNA binding [GO:0000977]; anatomical structure morphogenesis [GO:0009653]; anterior/posterior pattern specification [GO:0009952]; embryonic skeletal system morphogenesis [GO:0048704]; skeletal system development [GO:0001501]</t>
  </si>
  <si>
    <t xml:space="preserve">homeobox protein MSX-2-like </t>
  </si>
  <si>
    <t>cytosol [GO:0005829]; nuclear chromatin [GO:0000790]; nuclear speck [GO:0016607]; nucleus [GO:0005634]; DNA-binding transcription factor activity, RNA polymerase II-specific [GO:0000981]; DNA-binding transcription repressor activity, RNA polymerase II-specific [GO:0001227]; RNA polymerase II regulatory region sequence-specific DNA binding [GO:0000977]; sequence-specific DNA binding [GO:0043565]; transcription coregulator activity [GO:0003712]; transcription factor binding [GO:0008134]; transcription regulatory region DNA binding [GO:0044212]; activation of meiosis [GO:0090427]; anterior/posterior pattern specification [GO:0009952]; BMP signaling pathway involved in heart development [GO:0061312]; bone trabecula formation [GO:0060346]; branching involved in mammary gland duct morphogenesis [GO:0060444]; cellular response to estradiol stimulus [GO:0071392]; chondrocyte development [GO:0002063]; cranial suture morphogenesis [GO:0060363]; embryonic forelimb morphogenesis [GO:0035115]; embryonic hindlimb morphogenesis [GO:0035116]; embryonic morphogenesis [GO:0048598]; embryonic nail plate morphogenesis [GO:0035880]; enamel mineralization [GO:0070166]; endochondral bone growth [GO:0003416]; epithelial to mesenchymal transition involved in endocardial cushion formation [GO:0003198]; frontal suture morphogenesis [GO:0060364]; negative regulation of apoptotic process [GO:0043066]; negative regulation of cell population proliferation [GO:0008285]; negative regulation of CREB transcription factor activity [GO:0032792]; negative regulation of fat cell differentiation [GO:0045599]; negative regulation of keratinocyte differentiation [GO:0045617]; negative regulation of transcription by RNA polymerase II [GO:0000122]; negative regulation of transcription regulatory region DNA binding [GO:2000678]; negative regulation of transcription, DNA-templated [GO:0045892]; osteoblast development [GO:0002076]; osteoblast differentiation [GO:0001649]; outflow tract septum morphogenesis [GO:0003148]; positive regulation of BMP signaling pathway [GO:0030513]; positive regulation of mesenchymal cell apoptotic process [GO:2001055]; positive regulation of osteoblast differentiation [GO:0045669]; positive regulation of timing of catagen [GO:0051795]; signal transduction involved in regulation of gene expression [GO:0023019]; stem cell differentiation [GO:0048863]; wound healing, spreading of epidermal cells [GO:0035313]</t>
  </si>
  <si>
    <t xml:space="preserve">homeobox protein Nkx-2.2a-like </t>
  </si>
  <si>
    <t>nuclear chromatin [GO:0000790]; nucleoplasm [GO:0005654]; nucleus [GO:0005634]; chromatin binding [GO:0003682]; cis-regulatory region sequence-specific DNA binding [GO:0000987]; DNA-binding transcription factor activity [GO:0003700]; DNA-binding transcription factor activity, RNA polymerase II-specific [GO:0000981]; RNA polymerase II cis-regulatory region sequence-specific DNA binding [GO:0000978]; sequence-specific DNA binding [GO:0043565]; transcription coactivator activity [GO:0003713]; transcription factor binding [GO:0008134]; astrocyte differentiation [GO:0048708]; brain development [GO:0007420]; cell differentiation [GO:0030154]; digestive tract development [GO:0048565]; endocrine pancreas development [GO:0031018]; negative regulation of neuron differentiation [GO:0045665]; neuron fate specification [GO:0048665]; oligodendrocyte development [GO:0014003]; optic nerve development [GO:0021554]; pancreatic A cell fate commitment [GO:0003326]; pancreatic PP cell fate commitment [GO:0003329]; positive regulation of DNA-binding transcription factor activity [GO:0051091]; positive regulation of neuron differentiation [GO:0045666]; positive regulation of oligodendrocyte differentiation [GO:0048714]; positive regulation of transcription by RNA polymerase II [GO:0045944]; response to glucose [GO:0009749]; response to progesterone [GO:0032570]; smoothened signaling pathway [GO:0007224]; spinal cord motor neuron differentiation [GO:0021522]; spinal cord oligodendrocyte cell fate specification [GO:0021530]; type B pancreatic cell development [GO:0003323]; type B pancreatic cell fate commitment [GO:0003327]; ventral spinal cord interneuron fate determination [GO:0060580]</t>
  </si>
  <si>
    <t xml:space="preserve">homeobox protein zampogna-like </t>
  </si>
  <si>
    <t>nucleus [GO:0005634]; DNA binding [GO:0003677]; sequence-specific DNA binding [GO:0043565]; multicellular organism development [GO:0007275]; positive regulation of transcription by RNA polymerase II [GO:0045944]</t>
  </si>
  <si>
    <t xml:space="preserve">human immunodeficiency virus type I enhancer binding protein 1 </t>
  </si>
  <si>
    <t>nucleoplasm [GO:0005654]; DNA binding [GO:0003677]; metal ion binding [GO:0046872]</t>
  </si>
  <si>
    <t xml:space="preserve">hyaluronidase </t>
  </si>
  <si>
    <t>cytoplasm [GO:0005737]; cytoplasmic vesicle [GO:0031410]; extracellular exosome [GO:0070062]; extracellular space [GO:0005615]; hyaluranon cable [GO:0036117]; lysosomal lumen [GO:0043202]; lysosome [GO:0005764]; hyaluronan synthase activity [GO:0050501]; hyalurononglucosaminidase activity [GO:0004415]; transcription factor binding [GO:0008134]; carbohydrate metabolic process [GO:0005975]; cartilage development [GO:0051216]; cellular response to fibroblast growth factor stimulus [GO:0044344]; cellular response to interleukin-1 [GO:0071347]; cellular response to pH [GO:0071467]; cellular response to platelet-derived growth factor stimulus [GO:0036120]; cellular response to tumor necrosis factor [GO:0071356]; cellular response to UV-B [GO:0071493]; chondroitin sulfate catabolic process [GO:0030207]; embryonic skeletal joint morphogenesis [GO:0060272]; hyaluronan biosynthetic process [GO:0030213]; hyaluronan catabolic process [GO:0030214]; hyaluronan metabolic process [GO:0030212]; inflammatory response [GO:0006954]; negative regulation of cell growth [GO:0030308]; positive regulation of angiogenesis [GO:0045766]; positive regulation of cell adhesion [GO:0045785]; positive regulation of cell growth [GO:0030307]; positive regulation of epithelial cell migration [GO:0010634]; positive regulation of epithelial cell proliferation [GO:0050679]; positive regulation of G1/S transition of mitotic cell cycle [GO:1900087]; positive regulation of growth [GO:0045927]; positive regulation of hyaluranon cable assembly [GO:1900106]; response to antibiotic [GO:0046677]; response to reactive oxygen species [GO:0000302]; response to virus [GO:0009615]; viral entry into host cell [GO:0046718]</t>
  </si>
  <si>
    <t>Hydroxysteroid (20-beta) dehydrogenase 2</t>
  </si>
  <si>
    <t>cytoplasm [GO:0005737]; mitochondrial matrix [GO:0005759]; mitochondrial ribonuclease P complex [GO:0030678]; mitochondrion [GO:0005739]; plasma membrane [GO:0005886]; 3-hydroxy-2-methylbutyryl-CoA dehydrogenase activity [GO:0047015]; 3-hydroxyacyl-CoA dehydrogenase activity [GO:0003857]; cholate 7-alpha-dehydrogenase activity [GO:0008709]; dihydrotestosterone 17-beta-dehydrogenase activity [GO:0035410]; RNA binding [GO:0003723]; testosterone dehydrogenase [NAD(P)] activity [GO:0030283]; tRNA binding [GO:0000049]; branched-chain amino acid catabolic process [GO:0009083]; lipid metabolic process [GO:0006629]; mitochondrial tRNA 3'-end processing [GO:1990180]; mitochondrial tRNA 5'-end processing [GO:0097745]; mitochondrial tRNA methylation [GO:0070901]; mitochondrial tRNA processing [GO:0090646]; mitochondrion organization [GO:0007005]; protein homotetramerization [GO:0051289]</t>
  </si>
  <si>
    <t xml:space="preserve">hypothetical protein LOC100148745 </t>
  </si>
  <si>
    <t xml:space="preserve">hypothetical protein LOC100150313 </t>
  </si>
  <si>
    <t xml:space="preserve">hypothetical protein LOC100690563 </t>
  </si>
  <si>
    <t xml:space="preserve">hypothetical protein LOC100692808 </t>
  </si>
  <si>
    <t xml:space="preserve">hypothetical protein LOC100699448 </t>
  </si>
  <si>
    <t xml:space="preserve">hypothetical protein LOC100701629 </t>
  </si>
  <si>
    <t xml:space="preserve">hypothetical protein LOC100705810 </t>
  </si>
  <si>
    <t xml:space="preserve">hypothetical protein LOC100711315 </t>
  </si>
  <si>
    <t xml:space="preserve">hypothetical protein LOC100712394 </t>
  </si>
  <si>
    <t xml:space="preserve">hypoxanthine-guanine phosphoribosyltransferase-like </t>
  </si>
  <si>
    <t>cytoplasm [GO:0005737]; cytosol [GO:0005829]; extracellular exosome [GO:0070062]; guanine phosphoribosyltransferase activity [GO:0052657]; hypoxanthine phosphoribosyltransferase activity [GO:0004422]; identical protein binding [GO:0042802]; magnesium ion binding [GO:0000287]; nucleotide binding [GO:0000166]; adenine salvage [GO:0006168]; central nervous system neuron development [GO:0021954]; cerebral cortex neuron differentiation [GO:0021895]; dendrite morphogenesis [GO:0048813]; dopamine metabolic process [GO:0042417]; GMP catabolic process [GO:0046038]; GMP salvage [GO:0032263]; grooming behavior [GO:0007625]; guanine salvage [GO:0006178]; hypoxanthine metabolic process [GO:0046100]; hypoxanthine salvage [GO:0043103]; IMP metabolic process [GO:0046040]; IMP salvage [GO:0032264]; locomotory behavior [GO:0007626]; lymphocyte proliferation [GO:0046651]; positive regulation of dopamine metabolic process [GO:0045964]; protein homotetramerization [GO:0051289]; purine nucleotide biosynthetic process [GO:0006164]; purine ribonucleoside salvage [GO:0006166]; purine-containing compound salvage [GO:0043101]; response to amphetamine [GO:0001975]; striatum development [GO:0021756]; T cell mediated cytotoxicity [GO:0001913]</t>
  </si>
  <si>
    <t xml:space="preserve">ig heavy chain V-I region HG3-like </t>
  </si>
  <si>
    <t>external side of plasma membrane [GO:0009897]; extracellular region [GO:0005576]; immunoglobulin complex, circulating [GO:0042571]; plasma membrane [GO:0005886]; antigen binding [GO:0003823]; immunoglobulin receptor binding [GO:0034987]; B cell receptor signaling pathway [GO:0050853]; complement activation [GO:0006956]; complement activation, classical pathway [GO:0006958]; defense response to bacterium [GO:0042742]; Fc-epsilon receptor signaling pathway [GO:0038095]; Fc-gamma receptor signaling pathway involved in phagocytosis [GO:0038096]; immune response [GO:0006955]; innate immune response [GO:0045087]; leukocyte migration [GO:0050900]; phagocytosis, engulfment [GO:0006911]; phagocytosis, recognition [GO:0006910]; positive regulation of B cell activation [GO:0050871]; receptor-mediated endocytosis [GO:0006898]; regulation of complement activation [GO:0030449]; regulation of immune response [GO:0050776]</t>
  </si>
  <si>
    <t xml:space="preserve">ig heavy chain V-III region CAM-like </t>
  </si>
  <si>
    <t>external side of plasma membrane [GO:0009897]; extracellular region [GO:0005576]; extracellular space [GO:0005615]; immunoglobulin complex, circulating [GO:0042571]; plasma membrane [GO:0005886]; antigen binding [GO:0003823]; immunoglobulin receptor binding [GO:0034987]; B cell receptor signaling pathway [GO:0050853]; complement activation [GO:0006956]; complement activation, classical pathway [GO:0006958]; defense response to bacterium [GO:0042742]; Fc-epsilon receptor signaling pathway [GO:0038095]; Fc-gamma receptor signaling pathway involved in phagocytosis [GO:0038096]; immune response [GO:0006955]; innate immune response [GO:0045087]; leukocyte migration [GO:0050900]; phagocytosis, engulfment [GO:0006911]; phagocytosis, recognition [GO:0006910]; positive regulation of B cell activation [GO:0050871]; receptor-mediated endocytosis [GO:0006898]; regulation of complement activation [GO:0030449]; regulation of immune response [GO:0050776]</t>
  </si>
  <si>
    <t xml:space="preserve">ig heavy chain V-III region VH26-like </t>
  </si>
  <si>
    <t>blood microparticle [GO:0072562]; external side of plasma membrane [GO:0009897]; extracellular exosome [GO:0070062]; extracellular region [GO:0005576]; extracellular space [GO:0005615]; immunoglobulin complex, circulating [GO:0042571]; plasma membrane [GO:0005886]; antigen binding [GO:0003823]; immunoglobulin receptor binding [GO:0034987]; B cell receptor signaling pathway [GO:0050853]; complement activation [GO:0006956]; complement activation, classical pathway [GO:0006958]; defense response to bacterium [GO:0042742]; Fc-epsilon receptor signaling pathway [GO:0038095]; Fc-gamma receptor signaling pathway involved in phagocytosis [GO:0038096]; immune response [GO:0006955]; innate immune response [GO:0045087]; leukocyte migration [GO:0050900]; phagocytosis, engulfment [GO:0006911]; phagocytosis, recognition [GO:0006910]; positive regulation of B cell activation [GO:0050871]; receptor-mediated endocytosis [GO:0006898]; regulation of complement activation [GO:0030449]; regulation of immune response [GO:0050776]</t>
  </si>
  <si>
    <t xml:space="preserve">Ig kappa chain V-III region IARC/BL41 precursor </t>
  </si>
  <si>
    <t>blood microparticle [GO:0072562]; extracellular exosome [GO:0070062]; extracellular region [GO:0005576]; extracellular space [GO:0005615]; monomeric IgA immunoglobulin complex [GO:0071748]; pentameric IgM immunoglobulin complex [GO:0071756]; plasma membrane [GO:0005886]; secretory IgA immunoglobulin complex [GO:0071751]; antigen binding [GO:0003823]; antibacterial humoral response [GO:0019731]; complement activation [GO:0006956]; complement activation, classical pathway [GO:0006958]; Fc-epsilon receptor signaling pathway [GO:0038095]; Fc-gamma receptor signaling pathway involved in phagocytosis [GO:0038096]; glomerular filtration [GO:0003094]; immune response [GO:0006955]; immunoglobulin production [GO:0002377]; leukocyte migration [GO:0050900]; receptor-mediated endocytosis [GO:0006898]; regulation of complement activation [GO:0030449]; regulation of immune response [GO:0050776]</t>
  </si>
  <si>
    <t xml:space="preserve">IgM heavy chain VH region </t>
  </si>
  <si>
    <t xml:space="preserve">immunoglobulin heavy chain variable region </t>
  </si>
  <si>
    <t xml:space="preserve">immunoglobulin heavy chain variable region/ partial </t>
  </si>
  <si>
    <t xml:space="preserve">immunoglobulin heavy chain variable segment 1-4 </t>
  </si>
  <si>
    <t xml:space="preserve">immunoglobulin kappa chain variable region </t>
  </si>
  <si>
    <t>blood microparticle [GO:0072562]; extracellular region [GO:0005576]; extracellular space [GO:0005615]; immunoglobulin complex [GO:0019814]; plasma membrane [GO:0005886]; antigen binding [GO:0003823]; complement activation [GO:0006956]; complement activation, classical pathway [GO:0006958]; Fc-epsilon receptor signaling pathway [GO:0038095]; Fc-gamma receptor signaling pathway involved in phagocytosis [GO:0038096]; immune response [GO:0006955]; immunoglobulin production [GO:0002377]; leukocyte migration [GO:0050900]; receptor-mediated endocytosis [GO:0006898]; regulation of complement activation [GO:0030449]; regulation of immune response [GO:0050776]</t>
  </si>
  <si>
    <t xml:space="preserve">immunoglobulin light chain isotype 1/ partial </t>
  </si>
  <si>
    <t>extracellular region [GO:0005576]; immunoglobulin complex [GO:0019814]; plasma membrane [GO:0005886]; adaptive immune response [GO:0002250]</t>
  </si>
  <si>
    <t xml:space="preserve">immunoglobulin light chain precursor </t>
  </si>
  <si>
    <t>blood microparticle [GO:0072562]; extracellular exosome [GO:0070062]; extracellular region [GO:0005576]; extracellular space [GO:0005615]; immunoglobulin complex [GO:0019814]; plasma membrane [GO:0005886]; antigen binding [GO:0003823]; complement activation [GO:0006956]; complement activation, classical pathway [GO:0006958]; Fc-epsilon receptor signaling pathway [GO:0038095]; Fc-gamma receptor signaling pathway involved in phagocytosis [GO:0038096]; immune response [GO:0006955]; immunoglobulin production [GO:0002377]; leukocyte migration [GO:0050900]; receptor-mediated endocytosis [GO:0006898]; regulation of complement activation [GO:0030449]; regulation of immune response [GO:0050776]</t>
  </si>
  <si>
    <t xml:space="preserve">immunoglobulin superfamily member 8-like </t>
  </si>
  <si>
    <t>extracellular exosome [GO:0070062]; integral component of membrane [GO:0016021]; intracellular membrane-bounded organelle [GO:0043231]; membrane [GO:0016020]; plasma membrane [GO:0005886]; cell motility [GO:0048870]; nervous system development [GO:0007399]; single fertilization [GO:0007338]; skeletal muscle tissue development [GO:0007519]</t>
  </si>
  <si>
    <t xml:space="preserve">immunoglobulin superfamily/ member 10 </t>
  </si>
  <si>
    <t>extracellular region [GO:0005576]; ossification [GO:0001503]; regulation of neuron migration [GO:2001222]</t>
  </si>
  <si>
    <t xml:space="preserve">immunoglobulin superfamily/ member 3 </t>
  </si>
  <si>
    <t>cell surface [GO:0009986]; integral component of membrane [GO:0016021]; lacrimal gland development [GO:0032808]</t>
  </si>
  <si>
    <t xml:space="preserve">indoleamine 2/3-dioxygenase 2 </t>
  </si>
  <si>
    <t>cytoplasm [GO:0005737]; cytosol [GO:0005829]; heme binding [GO:0020037]; indoleamine 2,3-dioxygenase activity [GO:0033754]; metal ion binding [GO:0046872]; tryptophan 2,3-dioxygenase activity [GO:0004833]; 'de novo' NAD biosynthetic process from tryptophan [GO:0034354]; immune system process [GO:0002376]; tryptophan catabolic process [GO:0006569]; tryptophan catabolic process to kynurenine [GO:0019441]</t>
  </si>
  <si>
    <t xml:space="preserve">influenza virus NS1A-binding protein homolog A-like </t>
  </si>
  <si>
    <t>cytoskeleton [GO:0005856]; cytosol [GO:0005829]; nucleoplasm [GO:0005654]; spliceosomal complex [GO:0005681]; transcription factor complex [GO:0005667]; negative regulation of intrinsic apoptotic signaling pathway [GO:2001243]; negative regulation of protein ubiquitination [GO:0031397]; response to virus [GO:0009615]; RNA splicing [GO:0008380]; transcription by RNA polymerase III [GO:0006383]; viral process [GO:0016032]</t>
  </si>
  <si>
    <t xml:space="preserve">inositol 1/4/5-triphosphate receptor-interacting protein-like </t>
  </si>
  <si>
    <t>integral component of membrane [GO:0016021]; membrane [GO:0016020]; nuclear outer membrane [GO:0005640]; plasma membrane [GO:0005886]; protein kinase inhibitor activity [GO:0004860]; negative regulation of extrinsic apoptotic signaling pathway via death domain receptors [GO:1902042]</t>
  </si>
  <si>
    <t xml:space="preserve">insulin-like growth factor 2 receptor </t>
  </si>
  <si>
    <t>cell surface [GO:0009986]; clathrin coat [GO:0030118]; clathrin-coated vesicle membrane [GO:0030665]; early endosome [GO:0005769]; endocytic vesicle [GO:0030139]; endosome [GO:0005768]; extracellular exosome [GO:0070062]; focal adhesion [GO:0005925]; Golgi apparatus [GO:0005794]; integral component of plasma membrane [GO:0005887]; late endosome [GO:0005770]; lysosomal membrane [GO:0005765]; membrane [GO:0016020]; nuclear envelope lumen [GO:0005641]; perinuclear region of cytoplasm [GO:0048471]; plasma membrane [GO:0005886]; secretory granule membrane [GO:0030667]; trans-Golgi network [GO:0005802]; trans-Golgi network membrane [GO:0032588]; trans-Golgi network transport vesicle [GO:0030140]; transport vesicle [GO:0030133]; enzyme binding [GO:0019899]; G-protein alpha-subunit binding [GO:0001965]; identical protein binding [GO:0042802]; insulin-like growth factor binding [GO:0005520]; insulin-like growth factor II binding [GO:0031995]; insulin-like growth factor-activated receptor activity [GO:0005010]; mannose binding [GO:0005537]; phosphoprotein binding [GO:0051219]; retinoic acid binding [GO:0001972]; signaling receptor activity [GO:0038023]; animal organ regeneration [GO:0031100]; G protein-coupled receptor signaling pathway [GO:0007186]; liver development [GO:0001889]; lysosomal transport [GO:0007041]; membrane organization [GO:0061024]; neutrophil degranulation [GO:0043312]; positive regulation by host of viral process [GO:0044794]; positive regulation of apoptotic process [GO:0043065]; post-embryonic development [GO:0009791]; receptor-mediated endocytosis [GO:0006898]; response to retinoic acid [GO:0032526]; signal transduction [GO:0007165]; spermatogenesis [GO:0007283]</t>
  </si>
  <si>
    <t xml:space="preserve">insulin-like growth factor binding protein 4 </t>
  </si>
  <si>
    <t>endoplasmic reticulum lumen [GO:0005788]; extracellular region [GO:0005576]; extracellular space [GO:0005615]; insulin-like growth factor I binding [GO:0031994]; insulin-like growth factor II binding [GO:0031995]; signaling receptor binding [GO:0005102]; cellular protein metabolic process [GO:0044267]; inflammatory response [GO:0006954]; negative regulation of canonical Wnt signaling pathway [GO:0090090]; positive regulation of insulin-like growth factor receptor signaling pathway [GO:0043568]; positive regulation of MAPK cascade [GO:0043410]; post-translational protein modification [GO:0043687]; regulation of cell growth [GO:0001558]; regulation of glucose metabolic process [GO:0010906]; regulation of insulin-like growth factor receptor signaling pathway [GO:0043567]; signal transduction [GO:0007165]; type B pancreatic cell proliferation [GO:0044342]</t>
  </si>
  <si>
    <t xml:space="preserve">integrin alpha-M </t>
  </si>
  <si>
    <t>cell surface [GO:0009986]; external side of plasma membrane [GO:0009897]; extracellular exosome [GO:0070062]; extracellular space [GO:0005615]; integrin alphaM-beta2 complex [GO:0034688]; integrin complex [GO:0008305]; plasma membrane [GO:0005886]; plasma membrane raft [GO:0044853]; specific granule membrane [GO:0035579]; tertiary granule membrane [GO:0070821]; amyloid-beta binding [GO:0001540]; cargo receptor activity [GO:0038024]; complement component C3b binding [GO:0001851]; heat shock protein binding [GO:0031072]; metal ion binding [GO:0046872]; protein heterodimerization activity [GO:0046982]; protein-containing complex binding [GO:0044877]; amyloid-beta clearance [GO:0097242]; apoptotic signaling pathway [GO:0097190]; cell adhesion [GO:0007155]; cell surface receptor signaling pathway involved in cell-cell signaling [GO:1905114]; cell-cell adhesion via plasma-membrane adhesion molecules [GO:0098742]; complement-mediated synapse pruning [GO:0150062]; cytokine-mediated signaling pathway [GO:0019221]; ectodermal cell differentiation [GO:0010668]; extracellular matrix organization [GO:0030198]; forebrain development [GO:0030900]; innate immune response [GO:0045087]; integrin-mediated signaling pathway [GO:0007229]; leukocyte migration [GO:0050900]; microglial cell activation [GO:0001774]; negative regulation of dopamine metabolic process [GO:0045963]; neutrophil degranulation [GO:0043312]; phagocytosis, engulfment [GO:0006911]; positive regulation of hippocampal neuron apoptotic process [GO:0110090]; positive regulation of microglial cell mediated cytotoxicity [GO:1904151]; positive regulation of neuron death [GO:1901216]; positive regulation of neutrophil degranulation [GO:0043315]; positive regulation of prostaglandin-E synthase activity [GO:2000363]; positive regulation of protein targeting to membrane [GO:0090314]; positive regulation of superoxide anion generation [GO:0032930]; receptor-mediated endocytosis [GO:0006898]; toll-like receptor 4 signaling pathway [GO:0034142]; vertebrate eye-specific patterning [GO:0150064]</t>
  </si>
  <si>
    <t>Integrin, beta 4</t>
  </si>
  <si>
    <t>cell junction [GO:0030054]; cell leading edge [GO:0031252]; cell surface [GO:0009986]; extracellular exosome [GO:0070062]; focal adhesion [GO:0005925]; hemidesmosome [GO:0030056]; integrin complex [GO:0008305]; nuclear membrane [GO:0031965]; nucleolus [GO:0005730]; plasma membrane [GO:0005886]; receptor complex [GO:0043235]; G protein-coupled receptor binding [GO:0001664]; integrin binding [GO:0005178]; autophagy [GO:0006914]; cell adhesion [GO:0007155]; cell adhesion mediated by integrin [GO:0033627]; cell migration [GO:0016477]; cell motility [GO:0048870]; cell-matrix adhesion [GO:0007160]; extracellular matrix organization [GO:0030198]; hemidesmosome assembly [GO:0031581]; integrin-mediated signaling pathway [GO:0007229]; mesodermal cell differentiation [GO:0048333]; nail development [GO:0035878]; response to wounding [GO:0009611]; skin morphogenesis [GO:0043589]</t>
  </si>
  <si>
    <t xml:space="preserve">integrin/ alpha 6 </t>
  </si>
  <si>
    <t>basal plasma membrane [GO:0009925]; basement membrane [GO:0005604]; cell surface [GO:0009986]; external side of plasma membrane [GO:0009897]; filopodium [GO:0030175]; focal adhesion [GO:0005925]; hemidesmosome [GO:0030056]; integrin alpha6-beta4 complex [GO:0034676]; plasma membrane [GO:0005886]; cadherin binding [GO:0045296]; insulin-like growth factor I binding [GO:0031994]; laminin binding [GO:0043236]; metal ion binding [GO:0046872]; neuregulin binding [GO:0038132]; protein-containing complex binding [GO:0044877]; brown fat cell differentiation [GO:0050873]; cell-cell adhesion [GO:0098609]; cell-matrix adhesion [GO:0007160]; cell-substrate adhesion [GO:0031589]; cell-substrate junction assembly [GO:0007044]; cellular response to extracellular stimulus [GO:0031668]; cellular response to organic cyclic compound [GO:0071407]; ectodermal cell differentiation [GO:0010668]; extracellular matrix organization [GO:0030198]; filopodium assembly [GO:0046847]; hemidesmosome assembly [GO:0031581]; integrin-mediated signaling pathway [GO:0007229]; leukocyte migration [GO:0050900]; nail development [GO:0035878]; negative regulation of extrinsic apoptotic signaling pathway [GO:2001237]; odontogenesis of dentin-containing tooth [GO:0042475]; positive regulation of apoptotic process [GO:0043065]; positive regulation of cell migration [GO:0030335]; positive regulation of cell-cell adhesion [GO:0022409]; positive regulation of cell-substrate adhesion [GO:0010811]; positive regulation of GTPase activity [GO:0043547]; positive regulation of neuron projection development [GO:0010976]; positive regulation of phosphorylation [GO:0042327]; positive regulation of transcription by RNA polymerase II [GO:0045944]; skin morphogenesis [GO:0043589]</t>
  </si>
  <si>
    <t xml:space="preserve">integrin/ beta 2 (complement component 3 receptor 3 and 4 subunit) </t>
  </si>
  <si>
    <t>cell surface [GO:0009986]; external side of plasma membrane [GO:0009897]; extracellular exosome [GO:0070062]; extracellular vesicle [GO:1903561]; ficolin-1-rich granule membrane [GO:0101003]; focal adhesion [GO:0005925]; integrin alphaL-beta2 complex [GO:0034687]; integrin alphaM-beta2 complex [GO:0034688]; integrin complex [GO:0008305]; membrane [GO:0016020]; plasma membrane [GO:0005886]; plasma membrane raft [GO:0044853]; protein-containing complex [GO:0032991]; receptor complex [GO:0043235]; specific granule membrane [GO:0035579]; tertiary granule membrane [GO:0070821]; amyloid-beta binding [GO:0001540]; cell adhesion molecule binding [GO:0050839]; complement component C3b binding [GO:0001851]; heat shock protein binding [GO:0031072]; ICAM-3 receptor activity [GO:0030369]; integrin binding [GO:0005178]; metal ion binding [GO:0046872]; protein heterodimerization activity [GO:0046982]; protein kinase binding [GO:0019901]; aging [GO:0007568]; amyloid-beta clearance [GO:0097242]; apoptotic process [GO:0006915]; cell adhesion [GO:0007155]; cell adhesion mediated by integrin [GO:0033627]; cell migration [GO:0016477]; cell-cell adhesion [GO:0098609]; cell-cell adhesion via plasma-membrane adhesion molecules [GO:0098742]; cell-cell signaling [GO:0007267]; cell-matrix adhesion [GO:0007160]; cellular extravasation [GO:0045123]; cellular response to low-density lipoprotein particle stimulus [GO:0071404]; cytokine-mediated signaling pathway [GO:0019221]; endodermal cell differentiation [GO:0035987]; endothelial cell migration [GO:0043542]; extracellular matrix organization [GO:0030198]; heterotypic cell-cell adhesion [GO:0034113]; inflammatory response [GO:0006954]; integrin-mediated signaling pathway [GO:0007229]; leukocyte cell-cell adhesion [GO:0007159]; leukocyte migration [GO:0050900]; leukocyte migration involved in inflammatory response [GO:0002523]; microglial cell activation [GO:0001774]; natural killer cell activation [GO:0030101]; negative regulation of dopamine metabolic process [GO:0045963]; neutrophil chemotaxis [GO:0030593]; neutrophil degranulation [GO:0043312]; neutrophil migration [GO:1990266]; phagocytosis, engulfment [GO:0006911]; positive regulation of angiogenesis [GO:0045766]; positive regulation of leukocyte adhesion to vascular endothelial cell [GO:1904996]; positive regulation of neuron death [GO:1901216]; positive regulation of neutrophil degranulation [GO:0043315]; positive regulation of NF-kappaB transcription factor activity [GO:0051092]; positive regulation of nitric oxide biosynthetic process [GO:0045429]; positive regulation of prostaglandin-E synthase activity [GO:2000363]; positive regulation of protein targeting to membrane [GO:0090314]; positive regulation of superoxide anion generation [GO:0032930]; receptor clustering [GO:0043113]; receptor internalization [GO:0031623]; receptor-mediated endocytosis [GO:0006898]; regulation of cell shape [GO:0008360]; regulation of immune response [GO:0050776]; regulation of peptidyl-tyrosine phosphorylation [GO:0050730]; toll-like receptor 4 signaling pathway [GO:0034142]</t>
  </si>
  <si>
    <t xml:space="preserve">integrin-alpha FG-GAP repeat-containing protein 2-like </t>
  </si>
  <si>
    <t>cytosol [GO:0005829]; KICSTOR complex [GO:0140007]; lysosomal membrane [GO:0005765]; nucleoplasm [GO:0005654]; cellular response to amino acid starvation [GO:0034198]; cellular response to glucose starvation [GO:0042149]; germinal center B cell differentiation [GO:0002314]; negative regulation of TORC1 signaling [GO:1904262]</t>
  </si>
  <si>
    <t xml:space="preserve">interferon regulatory factor 6 </t>
  </si>
  <si>
    <t>cell junction [GO:0030054]; cytoplasm [GO:0005737]; cytosol [GO:0005829]; extracellular exosome [GO:0070062]; nuclear chromatin [GO:0000790]; nucleoplasm [GO:0005654]; nucleus [GO:0005634]; DNA binding [GO:0003677]; DNA-binding transcription activator activity, RNA polymerase II-specific [GO:0001228]; DNA-binding transcription factor activity [GO:0003700]; DNA-binding transcription factor activity, RNA polymerase II-specific [GO:0000981]; sequence-specific DNA binding [GO:0043565]; transcription regulatory region DNA binding [GO:0044212]; cell cycle arrest [GO:0007050]; cell development [GO:0048468]; immune system process [GO:0002376]; interferon-gamma-mediated signaling pathway [GO:0060333]; keratinocyte differentiation [GO:0030216]; keratinocyte proliferation [GO:0043616]; mammary gland epithelial cell differentiation [GO:0060644]; negative regulation of cell population proliferation [GO:0008285]; positive regulation of transcription by RNA polymerase II [GO:0045944]; positive regulation of transcription, DNA-templated [GO:0045893]; roof of mouth development [GO:0060021]; type I interferon signaling pathway [GO:0060337]</t>
  </si>
  <si>
    <t xml:space="preserve">interferon-induced protein with tetratricopeptide repeats 5 </t>
  </si>
  <si>
    <t>actin cytoskeleton [GO:0015629]; apical part of cell [GO:0045177]; cytosol [GO:0005829]; plasma membrane [GO:0005886]; ruffle membrane [GO:0032587]; double-stranded DNA binding [GO:0003690]; poly(U) RNA binding [GO:0008266]; RNA binding [GO:0003723]; RNA cap binding [GO:0000339]; single-stranded RNA binding [GO:0003727]; tRNA binding [GO:0000049]; defense response to virus [GO:0051607]; innate immune response [GO:0045087]; negative regulation of viral genome replication [GO:0045071]; positive regulation of I-kappaB kinase/NF-kappaB signaling [GO:0043123]</t>
  </si>
  <si>
    <t xml:space="preserve">interferon-induced very large GTPase 1-like </t>
  </si>
  <si>
    <t>cytosol [GO:0005829]; nucleus [GO:0005634]; GTP binding [GO:0005525]</t>
  </si>
  <si>
    <t xml:space="preserve">interferon-inducible protein 56 </t>
  </si>
  <si>
    <t>cytoplasm [GO:0005737]; cytosol [GO:0005829]; host cell [GO:0043657]; RNA binding [GO:0003723]; cellular response to exogenous dsRNA [GO:0071360]; cellular response to type I interferon [GO:0071357]; defense response to virus [GO:0051607]; intracellular transport of viral protein in host cell [GO:0019060]; negative regulation of helicase activity [GO:0051097]; negative regulation of protein binding [GO:0032091]; negative regulation of viral genome replication [GO:0045071]; positive regulation of viral genome replication [GO:0045070]; regulation of defense response to virus [GO:0050688]; response to virus [GO:0009615]; type I interferon signaling pathway [GO:0060337]; viral process [GO:0016032]</t>
  </si>
  <si>
    <t xml:space="preserve">interferon-inducible transmembrane protein 1 protein </t>
  </si>
  <si>
    <t>integral component of membrane [GO:0016021]; membrane [GO:0016020]; plasma membrane [GO:0005886]; protein-containing complex [GO:0032991]; cell surface receptor signaling pathway [GO:0007166]; defense response to virus [GO:0051607]; negative regulation of cell migration [GO:0030336]; negative regulation of cell population proliferation [GO:0008285]; negative regulation of viral entry into host cell [GO:0046597]; negative regulation of viral genome replication [GO:0045071]; ossification [GO:0001503]; positive regulation of osteoblast differentiation [GO:0045669]; regulation of immune response [GO:0050776]; response to interferon-alpha [GO:0035455]; response to interferon-beta [GO:0035456]; response to interferon-gamma [GO:0034341]; response to virus [GO:0009615]; type I interferon signaling pathway [GO:0060337]</t>
  </si>
  <si>
    <t xml:space="preserve">interleukin 10 receptor/ beta </t>
  </si>
  <si>
    <t>integral component of membrane [GO:0016021]; interleukin-28 receptor complex [GO:0032002]; plasma membrane [GO:0005886]; cytokine receptor activity [GO:0004896]; interleukin-10 receptor activity [GO:0004920]; signaling receptor activity [GO:0038023]; cytokine-mediated signaling pathway [GO:0019221]; defense response to virus [GO:0051607]; immune response [GO:0006955]; inflammatory response [GO:0006954]; positive regulation of receptor signaling pathway via JAK-STAT [GO:0046427]; signal transduction [GO:0007165]</t>
  </si>
  <si>
    <t xml:space="preserve">interleukin 18 receptor accessory protein </t>
  </si>
  <si>
    <t>interleukin-18 receptor complex [GO:0045092]; plasma membrane [GO:0005886]; interleukin-18 receptor activity [GO:0042008]; cell population proliferation [GO:0008283]; cellular response to hydrogen peroxide [GO:0070301]; immune response [GO:0006955]; inflammatory response [GO:0006954]; interferon-gamma production [GO:0032609]; interleukin-18-mediated signaling pathway [GO:0035655]; interleukin-6 production [GO:0032635]; neutrophil activation [GO:0042119]; positive regulation of natural killer cell mediated cytotoxicity [GO:0045954]; positive regulation of NF-kappaB transcription factor activity [GO:0051092]; T-helper 1 cell cytokine production [GO:0035744]</t>
  </si>
  <si>
    <t xml:space="preserve">interleukin 7 receptor </t>
  </si>
  <si>
    <t>clathrin-coated vesicle membrane [GO:0030665]; external side of plasma membrane [GO:0009897]; extracellular region [GO:0005576]; integral component of membrane [GO:0016021]; plasma membrane [GO:0005886]; antigen binding [GO:0003823]; cytokine receptor activity [GO:0004896]; interleukin-7 receptor activity [GO:0004917]; B cell proliferation [GO:0042100]; cell morphogenesis [GO:0000902]; cell surface receptor signaling pathway [GO:0007166]; homeostasis of number of cells [GO:0048872]; immune response [GO:0006955]; immunoglobulin production [GO:0002377]; interleukin-7-mediated signaling pathway [GO:0038111]; lymph node development [GO:0048535]; membrane organization [GO:0061024]; negative regulation of T cell apoptotic process [GO:0070233]; negative regulation of T cell mediated cytotoxicity [GO:0001915]; positive regulation of cell population proliferation [GO:0008284]; positive regulation of gene expression [GO:0010628]; positive regulation of receptor signaling pathway via STAT [GO:1904894]; positive regulation of T cell differentiation in thymus [GO:0033089]; regulation of cell size [GO:0008361]; regulation of DNA recombination [GO:0000018]; signal transduction [GO:0007165]; T cell differentiation [GO:0030217]</t>
  </si>
  <si>
    <t xml:space="preserve">interleukin-8 like protein </t>
  </si>
  <si>
    <t>extracellular region [GO:0005576]; extracellular space [GO:0005615]; chemokine activity [GO:0008009]; CXCR chemokine receptor binding [GO:0045236]; interleukin-8 receptor binding [GO:0005153]; angiogenesis [GO:0001525]; antimicrobial humoral immune response mediated by antimicrobial peptide [GO:0061844]; calcium-mediated signaling [GO:0019722]; cell cycle arrest [GO:0007050]; cellular response to fibroblast growth factor stimulus [GO:0044344]; cellular response to interleukin-1 [GO:0071347]; cellular response to lipopolysaccharide [GO:0071222]; cellular response to tumor necrosis factor [GO:0071356]; chemokine-mediated signaling pathway [GO:0070098]; chemotaxis [GO:0006935]; cytokine-mediated signaling pathway [GO:0019221]; embryonic digestive tract development [GO:0048566]; G protein-coupled receptor signaling pathway [GO:0007186]; immune response [GO:0006955]; induction of positive chemotaxis [GO:0050930]; inflammatory response [GO:0006954]; intracellular signal transduction [GO:0035556]; killing of cells of other organism [GO:0031640]; leukocyte chemotaxis [GO:0030595]; negative regulation of cell population proliferation [GO:0008285]; negative regulation of G protein-coupled receptor signaling pathway [GO:0045744]; neutrophil activation [GO:0042119]; neutrophil chemotaxis [GO:0030593]; PERK-mediated unfolded protein response [GO:0036499]; positive regulation of angiogenesis [GO:0045766]; positive regulation of neutrophil chemotaxis [GO:0090023]; receptor internalization [GO:0031623]; regulation of cell adhesion [GO:0030155]; regulation of entry of bacterium into host cell [GO:2000535]; regulation of single stranded viral RNA replication via double stranded DNA intermediate [GO:0045091]; response to endoplasmic reticulum stress [GO:0034976]; response to molecule of bacterial origin [GO:0002237]; signal transduction [GO:0007165]</t>
  </si>
  <si>
    <t xml:space="preserve">intermediate filament family orphan 2-like </t>
  </si>
  <si>
    <t>intermediate filament [GO:0005882]</t>
  </si>
  <si>
    <t xml:space="preserve">involucrin-like </t>
  </si>
  <si>
    <t>centrosome [GO:0005813]; cornified envelope [GO:0001533]; cytoplasm [GO:0005737]; cytosol [GO:0005829]; extracellular exosome [GO:0070062]; nuclear body [GO:0016604]; cornification [GO:0070268]; isopeptide cross-linking via N6-(L-isoglutamyl)-L-lysine [GO:0018153]; keratinocyte differentiation [GO:0030216]; peptide cross-linking [GO:0018149]; response to UV-B [GO:0010224]</t>
  </si>
  <si>
    <t xml:space="preserve">iroquois homeobox 1 </t>
  </si>
  <si>
    <t>nuclear chromatin [GO:0000790]; DNA-binding transcription factor activity, RNA polymerase II-specific [GO:0000981]; DNA-binding transcription repressor activity, RNA polymerase II-specific [GO:0001227]; sequence-specific DNA binding [GO:0043565]; negative regulation of transcription by RNA polymerase II [GO:0000122]; proximal/distal pattern formation involved in metanephric nephron development [GO:0072272]; specification of loop of Henle identity [GO:0072086]</t>
  </si>
  <si>
    <t xml:space="preserve">iroquois homeobox 3 </t>
  </si>
  <si>
    <t>axon [GO:0030424]; cytoplasm [GO:0005737]; nuclear chromatin [GO:0000790]; DNA-binding transcription factor activity, RNA polymerase II-specific [GO:0000981]; sequence-specific DNA binding [GO:0043565]; energy homeostasis [GO:0097009]; mesoderm development [GO:0007498]; metanephros development [GO:0001656]; negative regulation of neuron differentiation [GO:0045665]; positive regulation of neuron differentiation [GO:0045666]; specification of loop of Henle identity [GO:0072086]</t>
  </si>
  <si>
    <t xml:space="preserve">jumonji domain containing 8 </t>
  </si>
  <si>
    <t>ESC/E(Z) complex [GO:0035098]; histone methyltransferase complex [GO:0035097]; mitochondrion [GO:0005739]; nucleoplasm [GO:0005654]; nucleus [GO:0005634]; chromatin binding [GO:0003682]; DNA binding [GO:0003677]; DNA-binding transcription repressor activity, RNA polymerase II-specific [GO:0001227]; histone demethylase activity [GO:0032452]; RNA polymerase II regulatory region sequence-specific DNA binding [GO:0000977]; transcription factor binding [GO:0008134]; cellular response to leukemia inhibitory factor [GO:1990830]; chromatin remodeling [GO:0006338]; histone H3-K4 demethylation, trimethyl-H3-K4-specific [GO:0034721]; liver development [GO:0001889]; negative regulation of cardiac muscle cell proliferation [GO:0060044]; negative regulation of cardiac muscle hypertrophy [GO:0010614]; negative regulation of cell population proliferation [GO:0008285]; negative regulation of histone methylation [GO:0031061]; negative regulation of transcription by RNA polymerase II [GO:0000122]; negative regulation of transcription, DNA-templated [GO:0045892]; positive regulation of histone H3-K9 methylation [GO:0051574]; regulation of cell population proliferation [GO:0042127]; spleen development [GO:0048536]; stem cell differentiation [GO:0048863]; thymus development [GO:0048538]</t>
  </si>
  <si>
    <t xml:space="preserve">junctional sarcoplasmic reticulum protein 1-like </t>
  </si>
  <si>
    <t>sarcoplasmic reticulum [GO:0016529]; sarcoplasmic reticulum membrane [GO:0033017]; regulation of ryanodine-sensitive calcium-release channel activity [GO:0060314]; skeletal muscle contraction [GO:0003009]</t>
  </si>
  <si>
    <t xml:space="preserve">kelch repeat and BTB domain-containing protein 10-like </t>
  </si>
  <si>
    <t>Cul3-RING ubiquitin ligase complex [GO:0031463]; cytoplasm [GO:0005737]; cytoskeleton [GO:0005856]; cytosol [GO:0005829]; endoplasmic reticulum membrane [GO:0005789]; M band [GO:0031430]; nucleoplasm [GO:0005654]; plasma membrane [GO:0005886]; pseudopodium [GO:0031143]; ruffle [GO:0001726]; sarcoplasmic reticulum membrane [GO:0033017]; myofibril assembly [GO:0030239]; post-translational protein modification [GO:0043687]; protein ubiquitination [GO:0016567]; regulation of lateral pseudopodium assembly [GO:0031275]; regulation of myoblast differentiation [GO:0045661]; regulation of myoblast proliferation [GO:2000291]; regulation of skeletal muscle cell differentiation [GO:2001014]; sarcomere organization [GO:0045214]; skeletal muscle cell differentiation [GO:0035914]; skeletal muscle fiber development [GO:0048741]; striated muscle contraction [GO:0006941]</t>
  </si>
  <si>
    <t xml:space="preserve">kelch repeat and BTB domain-containing protein 13-like </t>
  </si>
  <si>
    <t>cytosol [GO:0005829]; post-translational protein modification [GO:0043687]; protein ubiquitination [GO:0016567]</t>
  </si>
  <si>
    <t xml:space="preserve">kelch repeat and BTB domain-containing protein 5-like </t>
  </si>
  <si>
    <t>A band [GO:0031672]; Cul3-RING ubiquitin ligase complex [GO:0031463]; cytoplasm [GO:0005737]; I band [GO:0031674]; negative regulation of proteasomal ubiquitin-dependent protein catabolic process [GO:0032435]; negative regulation of protein ubiquitination [GO:0031397]; positive regulation of proteasomal ubiquitin-dependent protein catabolic process [GO:0032436]; positive regulation of protein ubiquitination [GO:0031398]; skeletal muscle fiber development [GO:0048741]; skeletal muscle fiber differentiation [GO:0098528]</t>
  </si>
  <si>
    <t>kelch-like 33</t>
  </si>
  <si>
    <t xml:space="preserve">kelch-like protein 31-like </t>
  </si>
  <si>
    <t>cytoplasm [GO:0005737]; nucleus [GO:0005634]; negative regulation of JNK cascade [GO:0046329]; negative regulation of protein phosphorylation [GO:0001933]</t>
  </si>
  <si>
    <t xml:space="preserve">kelch-like protein 38-like </t>
  </si>
  <si>
    <t xml:space="preserve">keratin 15 </t>
  </si>
  <si>
    <t>cytosol [GO:0005829]; extracellular exosome [GO:0070062]; intermediate filament [GO:0005882]; nucleus [GO:0005634]; scaffold protein binding [GO:0097110]; structural constituent of cytoskeleton [GO:0005200]; cornification [GO:0070268]; epidermis development [GO:0008544]; keratinization [GO:0031424]</t>
  </si>
  <si>
    <t xml:space="preserve">keratin 18 </t>
  </si>
  <si>
    <t>adherens junction [GO:0005912]; cell periphery [GO:0071944]; centriolar satellite [GO:0034451]; cytoplasm [GO:0005737]; cytosol [GO:0005829]; extracellular exosome [GO:0070062]; intermediate filament [GO:0005882]; keratin filament [GO:0045095]; microtubule organizing center [GO:0005815]; nucleolus [GO:0005730]; perinuclear region of cytoplasm [GO:0048471]; cadherin binding involved in cell-cell adhesion [GO:0098641]; RNA binding [GO:0003723]; scaffold protein binding [GO:0097110]; structural molecule activity [GO:0005198]; anatomical structure morphogenesis [GO:0009653]; cell cycle [GO:0007049]; cornification [GO:0070268]; extrinsic apoptotic signaling pathway [GO:0097191]; Golgi to plasma membrane CFTR protein transport [GO:0043000]; hepatocyte apoptotic process [GO:0097284]; intermediate filament cytoskeleton organization [GO:0045104]; keratinization [GO:0031424]; negative regulation of apoptotic process [GO:0043066]; tumor necrosis factor-mediated signaling pathway [GO:0033209]; viral process [GO:0016032]</t>
  </si>
  <si>
    <t xml:space="preserve">keratin, type I cytoskeletal 13-like </t>
  </si>
  <si>
    <t>cytosol [GO:0005829]; extracellular exosome [GO:0070062]; intermediate filament cytoskeleton [GO:0045111]; keratin filament [GO:0045095]; nucleus [GO:0005634]; structural molecule activity [GO:0005198]; cornification [GO:0070268]; cytoskeleton organization [GO:0007010]; keratinization [GO:0031424]</t>
  </si>
  <si>
    <t>Keratin, type II cytoskeletal 8-like</t>
  </si>
  <si>
    <t>apicolateral plasma membrane [GO:0016327]; cell-cell junction [GO:0005911]; costamere [GO:0043034]; cytoplasm [GO:0005737]; cytosol [GO:0005829]; dystrophin-associated glycoprotein complex [GO:0016010]; extracellular exosome [GO:0070062]; intermediate filament [GO:0005882]; intermediate filament cytoskeleton [GO:0045111]; keratin filament [GO:0045095]; nuclear matrix [GO:0016363]; nucleoplasm [GO:0005654]; nucleus [GO:0005634]; sarcolemma [GO:0042383]; Z disc [GO:0030018]; protein-containing complex binding [GO:0044877]; scaffold protein binding [GO:0097110]; cell differentiation involved in embryonic placenta development [GO:0060706]; cornification [GO:0070268]; extrinsic apoptotic signaling pathway [GO:0097191]; hepatocyte apoptotic process [GO:0097284]; keratinization [GO:0031424]; response to hydrostatic pressure [GO:0051599]; response to other organism [GO:0051707]; sarcomere organization [GO:0045214]; tumor necrosis factor-mediated signaling pathway [GO:0033209]; viral process [GO:0016032]</t>
  </si>
  <si>
    <t xml:space="preserve">keratin/ type I cytoskeletal 17-like </t>
  </si>
  <si>
    <t>cell periphery [GO:0071944]; cytosol [GO:0005829]; extracellular exosome [GO:0070062]; intermediate filament [GO:0005882]; intermediate filament cytoskeleton [GO:0045111]; MHC class II protein binding [GO:0042289]; MHC class II receptor activity [GO:0032395]; structural constituent of cytoskeleton [GO:0005200]; cornification [GO:0070268]; epidermis development [GO:0008544]; hair follicle morphogenesis [GO:0031069]; intermediate filament organization [GO:0045109]; keratinization [GO:0031424]; positive regulation of cell growth [GO:0030307]; positive regulation of hair follicle development [GO:0051798]; positive regulation of translation [GO:0045727]; signal transduction [GO:0007165]</t>
  </si>
  <si>
    <t xml:space="preserve">kinesin family member 13B </t>
  </si>
  <si>
    <t>axon [GO:0030424]; cytoplasm [GO:0005737]; cytosol [GO:0005829]; kinesin complex [GO:0005871]; microtubule [GO:0005874]; microvillus [GO:0005902]; paranode region of axon [GO:0033270]; 14-3-3 protein binding [GO:0071889]; ATP binding [GO:0005524]; ATPase activity [GO:0016887]; microtubule binding [GO:0008017]; microtubule motor activity [GO:0003777]; protein kinase binding [GO:0019901]; microtubule-based movement [GO:0007018]; protein targeting [GO:0006605]; regulation of axonogenesis [GO:0050770]; signal transduction [GO:0007165]; T cell activation [GO:0042110]</t>
  </si>
  <si>
    <t xml:space="preserve">Krueppel-like factor 2-like </t>
  </si>
  <si>
    <t>nuclear chromatin [GO:0000790]; nucleus [GO:0005634]; DNA binding [GO:0003677]; DNA-binding transcription factor activity [GO:0003700]; DNA-binding transcription factor activity, RNA polymerase II-specific [GO:0000981]; metal ion binding [GO:0046872]; cell morphogenesis [GO:0000902]; cellular response to cycloheximide [GO:0071409]; cellular response to fluid shear stress [GO:0071498]; cellular response to hydrogen peroxide [GO:0070301]; cellular response to interleukin-1 [GO:0071347]; cellular response to laminar fluid shear stress [GO:0071499]; cellular response to peptide [GO:1901653]; cellular response to tumor necrosis factor [GO:0071356]; cellular stress response to acid chemical [GO:0097533]; erythrocyte maturation [GO:0043249]; in utero embryonic development [GO:0001701]; multicellular organism growth [GO:0035264]; negative regulation of interleukin-6 production [GO:0032715]; negative regulation of sprouting angiogenesis [GO:1903671]; negative regulation of transcription by RNA polymerase II [GO:0000122]; positive regulation of nitric oxide biosynthetic process [GO:0045429]; positive regulation of protein metabolic process [GO:0051247]; positive regulation of retinoic acid receptor signaling pathway [GO:0048386]; positive regulation of transcription by RNA polymerase II [GO:0045944]; positive regulation of transcription from RNA polymerase II promoter in response to stress [GO:0036003]; positive regulation of transcription, DNA-templated [GO:0045893]; regulation of gene expression, epigenetic [GO:0040029]; regulation of transcription by RNA polymerase II [GO:0006357]; type I pneumocyte differentiation [GO:0060509]</t>
  </si>
  <si>
    <t>Krueppel-like factor 4</t>
  </si>
  <si>
    <t>cytoplasm [GO:0005737]; nuclear chromatin [GO:0000790]; nuclear euchromatin [GO:0005719]; nuclear transcription factor complex [GO:0044798]; nucleoplasm [GO:0005654]; nucleus [GO:0005634]; beta-catenin binding [GO:0008013]; cis-regulatory region sequence-specific DNA binding [GO:0000987]; DNA-binding transcription activator activity, RNA polymerase II-specific [GO:0001228]; DNA-binding transcription factor activity [GO:0003700]; DNA-binding transcription factor activity, RNA polymerase II-specific [GO:0000981]; histone deacetylase binding [GO:0042826]; phosphatidylinositol 3-kinase regulator activity [GO:0035014]; promoter-specific chromatin binding [GO:1990841]; RNA polymerase II cis-regulatory region sequence-specific DNA binding [GO:0000978]; RNA polymerase II sequence-specific DNA-binding transcription factor recruiting activity [GO:0001010]; RNA polymerase II transcription factor binding [GO:0001085]; transcription cofactor binding [GO:0001221]; transcription regulatory region DNA binding [GO:0044212]; zinc ion binding [GO:0008270]; canonical Wnt signaling pathway [GO:0060070]; cellular response to cycloheximide [GO:0071409]; cellular response to growth factor stimulus [GO:0071363]; cellular response to hydrogen peroxide [GO:0070301]; cellular response to laminar fluid shear stress [GO:0071499]; cellular response to leukemia inhibitory factor [GO:1990830]; cellular response to peptide [GO:1901653]; cellular response to retinoic acid [GO:0071300]; epidermal cell differentiation [GO:0009913]; epidermis morphogenesis [GO:0048730]; fat cell differentiation [GO:0045444]; mesodermal cell fate determination [GO:0007500]; negative regulation of angiogenesis [GO:0016525]; negative regulation of cell migration involved in sprouting angiogenesis [GO:0090051]; negative regulation of cell population proliferation [GO:0008285]; negative regulation of chemokine (C-X-C motif) ligand 2 production [GO:2000342]; negative regulation of cysteine-type endopeptidase activity involved in apoptotic process [GO:0043154]; negative regulation of ERK1 and ERK2 cascade [GO:0070373]; negative regulation of G1/S transition of mitotic cell cycle [GO:2000134]; negative regulation of gene expression [GO:0010629]; negative regulation of heterotypic cell-cell adhesion [GO:0034115]; negative regulation of inflammatory response [GO:0050728]; negative regulation of interleukin-8 biosynthetic process [GO:0045415]; negative regulation of leukocyte adhesion to arterial endothelial cell [GO:1904998]; negative regulation of muscle hyperplasia [GO:0014740]; negative regulation of NF-kappaB transcription factor activity [GO:0032088]; negative regulation of phosphatidylinositol 3-kinase signaling [GO:0014067]; negative regulation of protein kinase B signaling [GO:0051898]; negative regulation of response to cytokine stimulus [GO:0060761]; negative regulation of smooth muscle cell proliferation [GO:0048662]; negative regulation of transcription by RNA polymerase II [GO:0000122]; negative regulation of transcription, DNA-templated [GO:0045892]; positive regulation of cellular protein metabolic process [GO:0032270]; positive regulation of core promoter binding [GO:1904798]; positive regulation of gene expression [GO:0010628]; positive regulation of hemoglobin biosynthetic process [GO:0046985]; positive regulation of nitric oxide biosynthetic process [GO:0045429]; positive regulation of protein metabolic process [GO:0051247]; positive regulation of sprouting angiogenesis [GO:1903672]; positive regulation of telomerase activity [GO:0051973]; positive regulation of transcription by RNA polymerase II [GO:0045944]; positive regulation of transcription, DNA-templated [GO:0045893]; post-embryonic camera-type eye development [GO:0031077]; post-embryonic hemopoiesis [GO:0035166]; pri-miRNA transcription by RNA polymerase II [GO:0061614]; regulation of axon regeneration [GO:0048679]; regulation of cell differentiation [GO:0045595]; regulation of transcription by RNA polymerase II [GO:0006357]; somatic stem cell population maintenance [GO:0035019]; stem cell population maintenance [GO:0019827]; transcription by RNA polymerase II [GO:0006366]</t>
  </si>
  <si>
    <t xml:space="preserve">Krueppel-like factor 5-like </t>
  </si>
  <si>
    <t>Golgi apparatus [GO:0005794]; intracellular membrane-bounded organelle [GO:0043231]; nuclear chromatin [GO:0000790]; nucleoplasm [GO:0005654]; nucleus [GO:0005634]; transcription factor complex [GO:0005667]; DNA-binding transcription activator activity, RNA polymerase II-specific [GO:0001228]; DNA-binding transcription factor activity, RNA polymerase II-specific [GO:0000981]; metal ion binding [GO:0046872]; MRF binding [GO:0043426]; RNA polymerase II cis-regulatory region sequence-specific DNA binding [GO:0000978]; angiogenesis [GO:0001525]; cell-cell signaling via exosome [GO:0099156]; cellular response to leukemia inhibitory factor [GO:1990830]; cellular response to organic cyclic compound [GO:0071407]; cellular response to peptide [GO:1901653]; intestinal epithelial cell development [GO:0060576]; microvillus assembly [GO:0030033]; myotube differentiation involved in skeletal muscle regeneration [GO:0014908]; negative regulation of transcription by RNA polymerase II [GO:0000122]; positive regulation of cell population proliferation [GO:0008284]; positive regulation of fat cell differentiation [GO:0045600]; positive regulation of pri-miRNA transcription by RNA polymerase II [GO:1902895]; positive regulation of transcription by RNA polymerase II [GO:0045944]; positive regulation of transcription by transcription factor localization [GO:0061586]; regulation of microvillus assembly [GO:0032534]; regulation of transcription by RNA polymerase II [GO:0006357]; satellite cell activation involved in skeletal muscle regeneration [GO:0014901]; skeletal muscle satellite cell differentiation [GO:0014816]; transcription by RNA polymerase II [GO:0006366]</t>
  </si>
  <si>
    <t xml:space="preserve">Krueppel-like factor 6-like </t>
  </si>
  <si>
    <t>cytosol [GO:0005829]; fibrillar center [GO:0001650]; intracellular membrane-bounded organelle [GO:0043231]; nuclear chromatin [GO:0000790]; nucleolus [GO:0005730]; nucleoplasm [GO:0005654]; nucleus [GO:0005634]; DNA-binding transcription activator activity, RNA polymerase II-specific [GO:0001228]; DNA-binding transcription factor activity, RNA polymerase II-specific [GO:0000981]; metal ion binding [GO:0046872]; RNA polymerase II cis-regulatory region sequence-specific DNA binding [GO:0000978]; B cell differentiation [GO:0030183]; positive regulation of transcription by RNA polymerase II [GO:0045944]; positive regulation of transcription, DNA-templated [GO:0045893]; regulation of transcription by RNA polymerase II [GO:0006357]</t>
  </si>
  <si>
    <t xml:space="preserve">Kruppel-like factor 4 (gut) </t>
  </si>
  <si>
    <t xml:space="preserve">kyphoscoliosis peptidase </t>
  </si>
  <si>
    <t>cytoskeleton [GO:0005856]; Z disc [GO:0030018]; peptidase activity [GO:0008233]</t>
  </si>
  <si>
    <t xml:space="preserve">laminin subunit alpha-3 </t>
  </si>
  <si>
    <t>basement membrane [GO:0005604]; collagen-containing extracellular matrix [GO:0062023]; endoplasmic reticulum [GO:0005783]; extracellular exosome [GO:0070062]; extracellular region [GO:0005576]; laminin-5 complex [GO:0005610]; integrin binding [GO:0005178]; structural molecule activity [GO:0005198]; animal organ morphogenesis [GO:0009887]; cell migration [GO:0016477]; cell-cell adhesion [GO:0098609]; endodermal cell differentiation [GO:0035987]; epidermis development [GO:0008544]; extracellular matrix organization [GO:0030198]; hemidesmosome assembly [GO:0031581]; integrin-mediated signaling pathway [GO:0007229]; morphogenesis of a polarized epithelium [GO:0001738]; regulation of cell adhesion [GO:0030155]; regulation of cell migration [GO:0030334]; regulation of embryonic development [GO:0045995]; tissue development [GO:0009888]</t>
  </si>
  <si>
    <t>Laminin subunit beta-1</t>
  </si>
  <si>
    <t>basement membrane [GO:0005604]; collagen-containing extracellular matrix [GO:0062023]; endoplasmic reticulum lumen [GO:0005788]; extracellular exosome [GO:0070062]; extracellular region [GO:0005576]; extracellular space [GO:0005615]; laminin complex [GO:0043256]; laminin-1 complex [GO:0005606]; laminin-10 complex [GO:0043259]; laminin-2 complex [GO:0005607]; laminin-8 complex [GO:0043257]; perinuclear region of cytoplasm [GO:0048471]; extracellular matrix structural constituent [GO:0005201]; integrin binding [GO:0005178]; structural molecule activity [GO:0005198]; animal organ morphogenesis [GO:0009887]; basement membrane assembly [GO:0070831]; cell adhesion [GO:0007155]; cell migration [GO:0016477]; cellular protein metabolic process [GO:0044267]; endodermal cell differentiation [GO:0035987]; extracellular matrix organization [GO:0030198]; neuron projection development [GO:0031175]; neuronal-glial interaction involved in cerebral cortex radial glia guided migration [GO:0021812]; odontogenesis [GO:0042476]; positive regulation of cell migration [GO:0030335]; positive regulation of epithelial cell proliferation [GO:0050679]; post-translational protein modification [GO:0043687]; substrate adhesion-dependent cell spreading [GO:0034446]; tissue development [GO:0009888]</t>
  </si>
  <si>
    <t xml:space="preserve">laminin subunit gamma-2-like </t>
  </si>
  <si>
    <t>basement membrane [GO:0005604]; cell cortex [GO:0005938]; collagen-containing extracellular matrix [GO:0062023]; extracellular region [GO:0005576]; extracellular space [GO:0005615]; laminin-2 complex [GO:0005607]; membrane [GO:0016020]; perinuclear region of cytoplasm [GO:0048471]; heparin binding [GO:0008201]; animal organ morphogenesis [GO:0009887]; cell adhesion [GO:0007155]; dendrite development [GO:0016358]; epidermis development [GO:0008544]; extracellular matrix organization [GO:0030198]; hemidesmosome assembly [GO:0031581]; motor neuron axon guidance [GO:0008045]; positive regulation of cell migration [GO:0030335]; positive regulation of cell population proliferation [GO:0008284]; tissue development [GO:0009888]</t>
  </si>
  <si>
    <t xml:space="preserve">large neutral amino acids transporter small subunit 1-like </t>
  </si>
  <si>
    <t>amino acid transport complex [GO:1990184]; basal plasma membrane [GO:0009925]; basolateral plasma membrane [GO:0016323]; cell surface [GO:0009986]; cytosol [GO:0005829]; external side of apical plasma membrane [GO:0098591]; extracellular exosome [GO:0070062]; integral component of membrane [GO:0016021]; intracellular membrane-bounded organelle [GO:0043231]; lysosomal membrane [GO:0005765]; membrane [GO:0016020]; plasma membrane [GO:0005886]; amino acid transmembrane transporter activity [GO:0015171]; L-amino acid transmembrane transporter activity [GO:0015179]; L-leucine transmembrane transporter activity [GO:0015190]; L-tryptophan transmembrane transporter activity [GO:0015196]; peptide antigen binding [GO:0042605]; L-alpha-amino acid transmembrane transport [GO:1902475]; L-tryptophan transmembrane transport [GO:1904556]; leukocyte migration [GO:0050900]; neutral amino acid transport [GO:0015804]</t>
  </si>
  <si>
    <t xml:space="preserve">lathosterol oxidase-like </t>
  </si>
  <si>
    <t>endoplasmic reticulum membrane [GO:0005789]; integral component of membrane [GO:0016021]; membrane [GO:0016020]; C-5 sterol desaturase activity [GO:0000248]; iron ion binding [GO:0005506]; oxidoreductase activity [GO:0016491]; cholesterol biosynthetic process via desmosterol [GO:0033489]; cholesterol biosynthetic process via lathosterol [GO:0033490]; lipid metabolic process [GO:0006629]; regulation of cholesterol biosynthetic process [GO:0045540]; sterol biosynthetic process [GO:0016126]</t>
  </si>
  <si>
    <t xml:space="preserve">lectin/ galactoside-binding/ soluble/ 4 </t>
  </si>
  <si>
    <t>collagen-containing extracellular matrix [GO:0062023]; cytosol [GO:0005829]; extracellular space [GO:0005615]; plasma membrane [GO:0005886]; carbohydrate binding [GO:0030246]; galactoside binding [GO:0016936]; cell adhesion [GO:0007155]</t>
  </si>
  <si>
    <t xml:space="preserve">leiomodin 2 (cardiac) </t>
  </si>
  <si>
    <t>actin filament [GO:0005884]; cytoskeleton [GO:0005856]; M band [GO:0031430]; myofibril [GO:0030016]; sarcomere [GO:0030017]; striated muscle thin filament [GO:0005865]; actin binding [GO:0003779]; actin monomer binding [GO:0003785]; tropomyosin binding [GO:0005523]; actin filament organization [GO:0007015]; actin filament polymerization [GO:0030041]; actin nucleation [GO:0045010]; muscle contraction [GO:0006936]; myofibril assembly [GO:0030239]; pointed-end actin filament capping [GO:0051694]; positive regulation of actin filament polymerization [GO:0030838]; sarcomere organization [GO:0045214]</t>
  </si>
  <si>
    <t xml:space="preserve">leiomodin-3-like </t>
  </si>
  <si>
    <t>cytoplasm [GO:0005737]; cytoskeleton [GO:0005856]; M band [GO:0031430]; myofibril [GO:0030016]; striated muscle thin filament [GO:0005865]; actin monomer binding [GO:0003785]; tropomyosin binding [GO:0005523]; actin filament organization [GO:0007015]; actin nucleation [GO:0045010]; muscle contraction [GO:0006936]; myofibril assembly [GO:0030239]; pointed-end actin filament capping [GO:0051694]; positive regulation of skeletal muscle fiber development [GO:0048743]; skeletal muscle fiber development [GO:0048741]; skeletal muscle thin filament assembly [GO:0030240]; striated muscle contraction [GO:0006941]</t>
  </si>
  <si>
    <t xml:space="preserve">lens fiber membrane intrinsic protein-like </t>
  </si>
  <si>
    <t>cell junction [GO:0030054]; integral component of membrane [GO:0016021]; plasma membrane [GO:0005886]; vesicle [GO:0031982]; structural constituent of eye lens [GO:0005212]; cell-cell junction assembly [GO:0007043]; lens development in camera-type eye [GO:0002088]</t>
  </si>
  <si>
    <t xml:space="preserve">lethal(3)malignant brain tumor-like protein 2-like </t>
  </si>
  <si>
    <t>nucleoplasm [GO:0005654]; nucleus [GO:0005634]; histone binding [GO:0042393]; methylated histone binding [GO:0035064]; zinc ion binding [GO:0008270]; chromatin organization [GO:0006325]; negative regulation of G0 to G1 transition [GO:0070317]; regulation of transcription, DNA-templated [GO:0006355]</t>
  </si>
  <si>
    <t xml:space="preserve">leucine rich repeat containing 1 </t>
  </si>
  <si>
    <t>basolateral plasma membrane [GO:0016323]; cell junction [GO:0030054]; cell-cell junction [GO:0005911]; cytosol [GO:0005829]; postsynaptic density [GO:0014069]; synapse [GO:0045202]; cell-cell adhesion [GO:0098609]; establishment or maintenance of epithelial cell apical/basal polarity [GO:0045197]; neurotransmitter receptor transport postsynaptic membrane to endosome [GO:0098968]; neurotransmitter receptor transport, endosome to postsynaptic membrane [GO:0098887]; receptor clustering [GO:0043113]; receptor localization to synapse [GO:0097120]</t>
  </si>
  <si>
    <t xml:space="preserve">leucine rich repeat containing 2 </t>
  </si>
  <si>
    <t xml:space="preserve">leucine rich repeat containing 8 family/ member E </t>
  </si>
  <si>
    <t>cytoplasm [GO:0005737]; endoplasmic reticulum membrane [GO:0005789]; integral component of plasma membrane [GO:0005887]; ion channel complex [GO:0034702]; plasma membrane [GO:0005886]; volume-sensitive anion channel activity [GO:0005225]; anion transmembrane transport [GO:0098656]; aspartate transmembrane transport [GO:0015810]; cellular response to osmotic stress [GO:0071470]; transmembrane transport [GO:0055085]</t>
  </si>
  <si>
    <t xml:space="preserve">leucine-rich repeat protein 1-like </t>
  </si>
  <si>
    <t xml:space="preserve">leucine-rich repeat-containing protein 17-like </t>
  </si>
  <si>
    <t>extracellular matrix [GO:0031012]; extracellular space [GO:0005615]; bone marrow development [GO:0048539]; negative regulation of osteoclast differentiation [GO:0045671]; ossification [GO:0001503]</t>
  </si>
  <si>
    <t xml:space="preserve">leucine-rich repeat-containing protein 30-like </t>
  </si>
  <si>
    <t>Leucine-rich repeat-containing protein 74A </t>
  </si>
  <si>
    <t xml:space="preserve">leucine-rich repeats and transmembrane domains 1 </t>
  </si>
  <si>
    <t>integral component of membrane [GO:0016021]; heparin binding [GO:0008201]; Roundabout binding [GO:0048495]; axon guidance [GO:0007411]; negative chemotaxis [GO:0050919]; positive regulation of synapse assembly [GO:0051965]</t>
  </si>
  <si>
    <t xml:space="preserve">leucine-zipper-like transcription regulator 1 </t>
  </si>
  <si>
    <t>Cul3-RING ubiquitin ligase complex [GO:0031463]; endomembrane system [GO:0012505]; Golgi apparatus [GO:0005794]; recycling endosome membrane [GO:0055038]; DNA-binding transcription factor activity [GO:0003700]; Ras GTPase binding [GO:0017016]; anatomical structure morphogenesis [GO:0009653]; negative regulation of Ras protein signal transduction [GO:0046580]; protein ubiquitination [GO:0016567]</t>
  </si>
  <si>
    <t xml:space="preserve">leukotriene B4 receptor 1-like </t>
  </si>
  <si>
    <t>integral component of plasma membrane [GO:0005887]; membrane raft [GO:0045121]; plasma membrane [GO:0005886]; G protein-coupled peptide receptor activity [GO:0008528]; galanin receptor activity [GO:0004966]; leukotriene B4 receptor activity [GO:0001632]; leukotriene receptor activity [GO:0004974]; nucleotide binding [GO:0000166]; adenylate cyclase-modulating G protein-coupled receptor signaling pathway [GO:0007188]; G protein-coupled receptor signaling pathway [GO:0007186]; immune response [GO:0006955]; inflammatory response [GO:0006954]; muscle contraction [GO:0006936]; neuropeptide signaling pathway [GO:0007218]; phospholipase C-activating G protein-coupled receptor signaling pathway [GO:0007200]</t>
  </si>
  <si>
    <t xml:space="preserve">ligand-dependent nuclear receptor corepressor-like protein </t>
  </si>
  <si>
    <t>nucleus [GO:0005634]; DNA binding [GO:0003677]; DNA-binding transcription factor activity, RNA polymerase II-specific [GO:0000981]; transcription by RNA polymerase II [GO:0006366]</t>
  </si>
  <si>
    <t xml:space="preserve">light meromyosin </t>
  </si>
  <si>
    <t>muscle myosin complex [GO:0005859]; myofibril [GO:0030016]; myosin complex [GO:0016459]; myosin filament [GO:0032982]; sarcomere [GO:0030017]; stress fiber [GO:0001725]; Z disc [GO:0030018]; actin filament binding [GO:0051015]; actin-dependent ATPase activity [GO:0030898]; ATP binding [GO:0005524]; ATPase activity [GO:0016887]; calmodulin binding [GO:0005516]; microfilament motor activity [GO:0000146]; adult heart development [GO:0007512]; ATP metabolic process [GO:0046034]; cardiac muscle contraction [GO:0060048]; cardiac muscle hypertrophy in response to stress [GO:0014898]; muscle contraction [GO:0006936]; muscle filament sliding [GO:0030049]; regulation of heart rate [GO:0002027]; regulation of slow-twitch skeletal muscle fiber contraction [GO:0031449]; regulation of the force of heart contraction [GO:0002026]; regulation of the force of skeletal muscle contraction [GO:0014728]; skeletal muscle contraction [GO:0003009]; striated muscle contraction [GO:0006941]; transition between fast and slow fiber [GO:0014883]; ventricular cardiac muscle tissue morphogenesis [GO:0055010]</t>
  </si>
  <si>
    <t xml:space="preserve">LIM domain 7 </t>
  </si>
  <si>
    <t>apical plasma membrane [GO:0016324]; cell surface [GO:0009986]; cytoplasm [GO:0005737]; cytosol [GO:0005829]; focal adhesion [GO:0005925]; nuclear envelope [GO:0005635]; nucleus [GO:0005634]; ubiquitin ligase complex [GO:0000151]; metal ion binding [GO:0046872]; ubiquitin-protein transferase activity [GO:0004842]; positive regulation of transcription by RNA polymerase II [GO:0045944]; post-translational protein modification [GO:0043687]; protein polyubiquitination [GO:0000209]; protein ubiquitination [GO:0016567]; regulation of cell adhesion [GO:0030155]; regulation of signaling [GO:0023051]</t>
  </si>
  <si>
    <t xml:space="preserve">LIM domain and actin-binding protein 1-like </t>
  </si>
  <si>
    <t>actin cytoskeleton [GO:0015629]; brush border membrane [GO:0031526]; cleavage furrow [GO:0032154]; cytosol [GO:0005829]; focal adhesion [GO:0005925]; plasma membrane [GO:0005886]; ruffle [GO:0001726]; stress fiber [GO:0001725]; actin filament binding [GO:0051015]; actin monomer binding [GO:0003785]; cadherin binding [GO:0045296]; metal ion binding [GO:0046872]; actin filament bundle assembly [GO:0051017]; cell migration [GO:0016477]; cholesterol homeostasis [GO:0042632]; cholesterol metabolic process [GO:0008203]; intestinal cholesterol absorption [GO:0030299]; negative regulation of actin filament depolymerization [GO:0030835]; ruffle organization [GO:0031529]</t>
  </si>
  <si>
    <t xml:space="preserve">LIM domain only protein 7-like </t>
  </si>
  <si>
    <t xml:space="preserve">LIM domain-binding protein 3-like </t>
  </si>
  <si>
    <t>cytoskeleton [GO:0005856]; filamentous actin [GO:0031941]; perinuclear region of cytoplasm [GO:0048471]; pseudopodium [GO:0031143]; stress fiber [GO:0001725]; Z disc [GO:0030018]; actin binding [GO:0003779]; cytoskeletal protein binding [GO:0008092]; metal ion binding [GO:0046872]; muscle alpha-actinin binding [GO:0051371]; protein kinase C binding [GO:0005080]; actin cytoskeleton organization [GO:0030036]; heart development [GO:0007507]; muscle structure development [GO:0061061]; sarcomere organization [GO:0045214]</t>
  </si>
  <si>
    <t xml:space="preserve">lipase/ endothelial </t>
  </si>
  <si>
    <t>cell surface [GO:0009986]; early endosome [GO:0005769]; extracellular region [GO:0005576]; extracellular space [GO:0005615]; Golgi apparatus [GO:0005794]; heparin binding [GO:0008201]; lipase activity [GO:0016298]; lipoprotein lipase activity [GO:0004465]; phospholipase A1 activity [GO:0008970]; phospholipase activity [GO:0004620]; cell population proliferation [GO:0008283]; cholesterol homeostasis [GO:0042632]; high-density lipoprotein particle remodeling [GO:0034375]; lipid catabolic process [GO:0016042]; lipid metabolic process [GO:0006629]; phospholipid catabolic process [GO:0009395]; phospholipid homeostasis [GO:0055091]; positive regulation of cholesterol transport [GO:0032376]; positive regulation of high-density lipoprotein particle clearance [GO:0010983]; regulation of lipoprotein metabolic process [GO:0050746]; response to nutrient [GO:0007584]; reverse cholesterol transport [GO:0043691]</t>
  </si>
  <si>
    <t xml:space="preserve">lipopolysaccharide-induced tumor necrosis factor-alpha factor homolog </t>
  </si>
  <si>
    <t>cytoplasmic side of early endosome membrane [GO:0098559]; cytoplasmic side of late endosome membrane [GO:0098560]; cytoplasmic side of lysosomal membrane [GO:0098574]; cytoplasmic side of plasma membrane [GO:0009898]; cytosol [GO:0005829]; Golgi apparatus [GO:0005794]; Golgi membrane [GO:0000139]; intracellular membrane-bounded organelle [GO:0043231]; lysosomal membrane [GO:0005765]; nucleoplasm [GO:0005654]; plasma membrane [GO:0005886]; DNA-binding transcription activator activity, RNA polymerase II-specific [GO:0001228]; RNA polymerase II cis-regulatory region sequence-specific DNA binding [GO:0000978]; WW domain binding [GO:0050699]; zinc ion binding [GO:0008270]; aging [GO:0007568]; cellular response to lipopolysaccharide [GO:0071222]; negative regulation of NIK/NF-kappaB signaling [GO:1901223]; positive regulation of I-kappaB kinase/NF-kappaB signaling [GO:0043123]; positive regulation of transcription by RNA polymerase II [GO:0045944]; regulation of cytokine production [GO:0001817]; regulation of transcription by RNA polymerase II [GO:0006357]</t>
  </si>
  <si>
    <t>Long-chain-fatty-acid--CoA ligase ACSBG2-like</t>
  </si>
  <si>
    <t>cytoplasm [GO:0005737]; cytosol [GO:0005829]; membrane [GO:0016020]; mitochondrion [GO:0005739]; acyl-CoA hydrolase activity [GO:0047617]; acyl-CoA ligase activity [GO:0003996]; arachidonate-CoA ligase activity [GO:0047676]; ATP binding [GO:0005524]; decanoate-CoA ligase activity [GO:0102391]; long-chain fatty acid-CoA ligase activity [GO:0004467]; cell differentiation [GO:0030154]; fatty acid metabolic process [GO:0006631]; long-chain fatty-acyl-CoA biosynthetic process [GO:0035338]; multicellular organism development [GO:0007275]; spermatogenesis [GO:0007283]</t>
  </si>
  <si>
    <t xml:space="preserve">LOW QUALITY PROTEIN: glutathione peroxidase 2 </t>
  </si>
  <si>
    <t>cytoplasm [GO:0005737]; cytosol [GO:0005829]; electron transfer activity [GO:0009055]; glutathione peroxidase activity [GO:0004602]; peroxidase activity [GO:0004601]; cellular response to oxidative stress [GO:0034599]</t>
  </si>
  <si>
    <t xml:space="preserve">lysyl oxidase-like 2 </t>
  </si>
  <si>
    <t>basement membrane [GO:0005604]; chromatin [GO:0000785]; collagen-containing extracellular matrix [GO:0062023]; endoplasmic reticulum [GO:0005783]; extracellular space [GO:0005615]; membrane [GO:0016020]; nucleoplasm [GO:0005654]; nucleus [GO:0005634]; calcium ion binding [GO:0005509]; copper ion binding [GO:0005507]; electron transfer activity [GO:0009055]; oligosaccharide binding [GO:0070492]; protein-lysine 6-oxidase activity [GO:0004720]; scavenger receptor activity [GO:0005044]; aging [GO:0007568]; cell adhesion [GO:0007155]; cellular protein modification process [GO:0006464]; collagen fibril organization [GO:0030199]; endothelial cell migration [GO:0043542]; endothelial cell proliferation [GO:0001935]; epithelial to mesenchymal transition [GO:0001837]; heterochromatin organization [GO:0070828]; negative regulation of stem cell population maintenance [GO:1902455]; negative regulation of transcription by RNA polymerase II [GO:0000122]; negative regulation of transcription, DNA-templated [GO:0045892]; peptidyl-lysine oxidation [GO:0018057]; positive regulation of chondrocyte differentiation [GO:0032332]; positive regulation of epithelial to mesenchymal transition [GO:0010718]; response to copper ion [GO:0046688]; response to hypoxia [GO:0001666]; sprouting angiogenesis [GO:0002040]</t>
  </si>
  <si>
    <t xml:space="preserve">lysyl oxidase-like 4 </t>
  </si>
  <si>
    <t>extracellular exosome [GO:0070062]; extracellular space [GO:0005615]; membrane [GO:0016020]; receptor complex [GO:0043235]; copper ion binding [GO:0005507]; protein-lysine 6-oxidase activity [GO:0004720]; scavenger receptor activity [GO:0005044]; collagen fibril organization [GO:0030199]; peptidyl-lysine oxidation [GO:0018057]</t>
  </si>
  <si>
    <t xml:space="preserve">LZIC </t>
  </si>
  <si>
    <t>beta-catenin binding [GO:0008013]; response to ionizing radiation [GO:0010212]</t>
  </si>
  <si>
    <t xml:space="preserve">macrophage mannose receptor 1-like </t>
  </si>
  <si>
    <t>cell surface [GO:0009986]; endosome membrane [GO:0010008]; integral component of plasma membrane [GO:0005887]; plasma membrane [GO:0005886]; cargo receptor activity [GO:0038024]; mannose binding [GO:0005537]; signaling receptor activity [GO:0038023]; transmembrane signaling receptor activity [GO:0004888]; virus receptor activity [GO:0001618]; cellular response to interferon-gamma [GO:0071346]; cellular response to interleukin-4 [GO:0071353]; cellular response to lipopolysaccharide [GO:0071222]; receptor-mediated endocytosis [GO:0006898]</t>
  </si>
  <si>
    <t xml:space="preserve">mannan-binding lectin serine protease 1-like </t>
  </si>
  <si>
    <t>cytosol [GO:0005829]; extracellular region [GO:0005576]; extracellular space [GO:0005615]; nucleoplasm [GO:0005654]; calcium ion binding [GO:0005509]; calcium-dependent protein binding [GO:0048306]; peptidase activity [GO:0008233]; protein homodimerization activity [GO:0042803]; serine-type endopeptidase activity [GO:0004252]; complement activation [GO:0006956]; complement activation, lectin pathway [GO:0001867]; negative regulation of complement activation [GO:0045916]; receptor-mediated endocytosis [GO:0006898]</t>
  </si>
  <si>
    <t xml:space="preserve">mannosyl (alpha-1/3-)-glycoprotein beta-1/2-N-acetylglucosaminyltransferase </t>
  </si>
  <si>
    <t>extracellular exosome [GO:0070062]; extracellular vesicle [GO:1903561]; Golgi apparatus [GO:0005794]; Golgi membrane [GO:0000139]; integral component of membrane [GO:0016021]; membrane [GO:0016020]; acetylglucosaminyltransferase activity [GO:0008375]; alpha-1,3-mannosylglycoprotein 2-beta-N-acetylglucosaminyltransferase activity [GO:0003827]; manganese ion binding [GO:0030145]; in utero embryonic development [GO:0001701]; protein glycosylation [GO:0006486]; protein N-linked glycosylation [GO:0006487]; protein N-linked glycosylation via asparagine [GO:0018279]; UDP-N-acetylglucosamine catabolic process [GO:0006049]</t>
  </si>
  <si>
    <t xml:space="preserve">MAP/microtubule affinity-regulating kinase 3-like </t>
  </si>
  <si>
    <t>cytoplasm [GO:0005737]; cytosol [GO:0005829]; dendrite [GO:0030425]; extracellular exosome [GO:0070062]; plasma membrane [GO:0005886]; ATP binding [GO:0005524]; protein serine/threonine kinase activity [GO:0004674]; tau protein binding [GO:0048156]; tau-protein kinase activity [GO:0050321]; intracellular signal transduction [GO:0035556]; MAPK cascade [GO:0000165]; microtubule cytoskeleton organization [GO:0000226]; negative regulation of hippo signaling [GO:0035331]; peptidyl-serine autophosphorylation [GO:0036289]; peptidyl-serine phosphorylation [GO:0018105]; positive regulation of protein binding [GO:0032092]; protein phosphorylation [GO:0006468]</t>
  </si>
  <si>
    <t xml:space="preserve">MARVEL domain-containing protein 2-like </t>
  </si>
  <si>
    <t>apical plasma membrane [GO:0016324]; basolateral plasma membrane [GO:0016323]; bicellular tight junction [GO:0005923]; cell junction [GO:0030054]; cytoplasm [GO:0005737]; cytoplasmic vesicle [GO:0031410]; integral component of membrane [GO:0016021]; paranodal junction [GO:0033010]; Schmidt-Lanterman incisure [GO:0043220]; tricellular tight junction [GO:0061689]; bicellular tight junction assembly [GO:0070830]; cell-cell junction organization [GO:0045216]; establishment of endothelial barrier [GO:0061028]; sensory perception of sound [GO:0007605]</t>
  </si>
  <si>
    <t xml:space="preserve">matrin 3 </t>
  </si>
  <si>
    <t>membrane [GO:0016020]; nuclear inner membrane [GO:0005637]; nuclear matrix [GO:0016363]; nucleus [GO:0005634]; identical protein binding [GO:0042802]; miRNA binding [GO:0035198]; mRNA binding [GO:0003729]; RNA binding [GO:0003723]; structural molecule activity [GO:0005198]; zinc ion binding [GO:0008270]; activation of innate immune response [GO:0002218]; heart valve development [GO:0003170]; innate immune response [GO:0045087]; posttranscriptional regulation of gene expression [GO:0010608]; regulation of translation [GO:0006417]; ventricular septum development [GO:0003281]</t>
  </si>
  <si>
    <t xml:space="preserve">matrix metallopeptidase 15 (membrane-inserted) </t>
  </si>
  <si>
    <t>extracellular matrix [GO:0031012]; extracellular space [GO:0005615]; integral component of plasma membrane [GO:0005887]; plasma membrane [GO:0005886]; enzyme activator activity [GO:0008047]; metalloaminopeptidase activity [GO:0070006]; metalloendopeptidase activity [GO:0004222]; zinc ion binding [GO:0008270]; cellular protein modification process [GO:0006464]; collagen catabolic process [GO:0030574]; endodermal cell differentiation [GO:0035987]; extracellular matrix disassembly [GO:0022617]; extracellular matrix organization [GO:0030198]; proteolysis [GO:0006508]; response to estradiol [GO:0032355]</t>
  </si>
  <si>
    <t xml:space="preserve">matrix metalloproteinase-14-like </t>
  </si>
  <si>
    <t>cytoplasmic vesicle [GO:0031410]; cytosol [GO:0005829]; extracellular matrix [GO:0031012]; extracellular space [GO:0005615]; focal adhesion [GO:0005925]; Golgi lumen [GO:0005796]; integral component of plasma membrane [GO:0005887]; intermediate filament cytoskeleton [GO:0045111]; macropinosome [GO:0044354]; melanosome [GO:0042470]; nucleus [GO:0005634]; plasma membrane [GO:0005886]; endopeptidase activity [GO:0004175]; integrin binding [GO:0005178]; metalloaminopeptidase activity [GO:0070006]; metalloendopeptidase activity [GO:0004222]; zinc ion binding [GO:0008270]; angiogenesis [GO:0001525]; astrocyte cell migration [GO:0043615]; branching morphogenesis of an epithelial tube [GO:0048754]; cell motility [GO:0048870]; chondrocyte proliferation [GO:0035988]; collagen catabolic process [GO:0030574]; craniofacial suture morphogenesis [GO:0097094]; embryonic cranial skeleton morphogenesis [GO:0048701]; endochondral ossification [GO:0001958]; endodermal cell differentiation [GO:0035987]; endothelial cell proliferation [GO:0001935]; extracellular matrix disassembly [GO:0022617]; extracellular matrix organization [GO:0030198]; head development [GO:0060322]; lung development [GO:0030324]; male gonad development [GO:0008584]; negative regulation of focal adhesion assembly [GO:0051895]; negative regulation of Notch signaling pathway [GO:0045746]; ovarian follicle development [GO:0001541]; positive regulation of B cell differentiation [GO:0045579]; positive regulation of cell growth [GO:0030307]; positive regulation of cell migration [GO:0030335]; positive regulation of macrophage migration [GO:1905523]; positive regulation of myotube differentiation [GO:0010831]; positive regulation of protein processing [GO:0010954]; protein processing [GO:0016485]; proteolysis [GO:0006508]; regulation of protein localization to plasma membrane [GO:1903076]; response to estrogen [GO:0043627]; response to hormone [GO:0009725]; response to hypoxia [GO:0001666]; response to mechanical stimulus [GO:0009612]; response to odorant [GO:1990834]; response to organic cyclic compound [GO:0014070]; response to oxidative stress [GO:0006979]; skeletal system development [GO:0001501]; tissue remodeling [GO:0048771]; zymogen activation [GO:0031638]</t>
  </si>
  <si>
    <t>Matrix metalloproteinase-23-like</t>
  </si>
  <si>
    <t>collagen-containing extracellular matrix [GO:0062023]; endoplasmic reticulum membrane [GO:0005789]; extracellular matrix [GO:0031012]; extracellular space [GO:0005615]; integral component of membrane [GO:0016021]; metalloendopeptidase activity [GO:0004222]; metallopeptidase activity [GO:0008237]; zinc ion binding [GO:0008270]; collagen catabolic process [GO:0030574]; extracellular matrix organization [GO:0030198]; proteolysis [GO:0006508]; reproduction [GO:0000003]</t>
  </si>
  <si>
    <t xml:space="preserve">MAX gene-associated protein </t>
  </si>
  <si>
    <t>MLL1 complex [GO:0071339]; nuclear chromatin [GO:0000790]; nucleoplasm [GO:0005654]; nucleus [GO:0005634]; DNA-binding transcription activator activity, RNA polymerase II-specific [GO:0001228]; DNA-binding transcription factor activity, RNA polymerase II-specific [GO:0000981]; protein dimerization activity [GO:0046983]; RNA polymerase II activating transcription factor binding [GO:0001102]; RNA polymerase II regulatory region sequence-specific DNA binding [GO:0000977]; cell fate specification [GO:0001708]; negative regulation of G0 to G1 transition [GO:0070317]; negative regulation of transcription by RNA polymerase II [GO:0000122]; positive regulation of transcription by RNA polymerase II [GO:0045944]</t>
  </si>
  <si>
    <t xml:space="preserve">membrane associated guanylate kinase/ WW and PDZ domain containing 3 </t>
  </si>
  <si>
    <t>bicellular tight junction [GO:0005923]; cell junction [GO:0030054]; cell-cell junction [GO:0005911]; cytoplasm [GO:0005737]; membrane [GO:0016020]; nucleus [GO:0005634]; plasma membrane [GO:0005886]; ATP binding [GO:0005524]; guanylate kinase activity [GO:0004385]; molecular adaptor activity [GO:0060090]; apoptotic process [GO:0006915]; intracellular signal transduction [GO:0035556]; regulation of JNK cascade [GO:0046328]; signal transduction [GO:0007165]; viral process [GO:0016032]</t>
  </si>
  <si>
    <t xml:space="preserve">membrane transport protein XK-like </t>
  </si>
  <si>
    <t>cell [GO:0005623]; integral component of membrane [GO:0016021]; plasma membrane [GO:0005886]; transporter activity [GO:0005215]; amino acid transport [GO:0006865]; cellular calcium ion homeostasis [GO:0006874]; cellular magnesium ion homeostasis [GO:0010961]; myelination [GO:0042552]; regulation of axon diameter [GO:0031133]; regulation of cell size [GO:0008361]; skeletal muscle fiber development [GO:0048741]</t>
  </si>
  <si>
    <t xml:space="preserve">mesenteric estrogen-dependent adipogenesis protein </t>
  </si>
  <si>
    <t>cytoplasm [GO:0005737]; positive regulation of fat cell differentiation [GO:0045600]</t>
  </si>
  <si>
    <t xml:space="preserve">metastasis-associated in colon cancer protein 1 </t>
  </si>
  <si>
    <t>cytoplasm [GO:0005737]; mitochondrion [GO:0005739]; nucleus [GO:0005634]; DNA-binding transcription activator activity, RNA polymerase II-specific [GO:0001228]; growth factor activity [GO:0008083]; RNA polymerase II regulatory region sequence-specific DNA binding [GO:0000977]; positive regulation of cell division [GO:0051781]; positive regulation of transcription by RNA polymerase II [GO:0045944]</t>
  </si>
  <si>
    <t xml:space="preserve">methylenetetrahydrofolate dehydrogenase (NADP+ dependent) 1-like </t>
  </si>
  <si>
    <t>cytoplasm [GO:0005737]; cytosol [GO:0005829]; extracellular exosome [GO:0070062]; membrane [GO:0016020]; mitochondrion [GO:0005739]; ATP binding [GO:0005524]; formate-tetrahydrofolate ligase activity [GO:0004329]; methenyltetrahydrofolate cyclohydrolase activity [GO:0004477]; methylenetetrahydrofolate dehydrogenase (NAD+) activity [GO:0004487]; methylenetetrahydrofolate dehydrogenase (NADP+) activity [GO:0004488]; methylenetetrahydrofolate dehydrogenase [NAD(P)+] activity [GO:0004486]; 10-formyltetrahydrofolate biosynthetic process [GO:0009257]; embryonic neurocranium morphogenesis [GO:0048702]; embryonic viscerocranium morphogenesis [GO:0048703]; folic acid metabolic process [GO:0046655]; heart development [GO:0007507]; histidine biosynthetic process [GO:0000105]; methionine biosynthetic process [GO:0009086]; methionine metabolic process [GO:0006555]; neural tube closure [GO:0001843]; one-carbon metabolic process [GO:0006730]; purine nucleobase biosynthetic process [GO:0009113]; purine nucleotide biosynthetic process [GO:0006164]; serine family amino acid biosynthetic process [GO:0009070]; serine family amino acid metabolic process [GO:0009069]; somite development [GO:0061053]; tetrahydrofolate interconversion [GO:0035999]</t>
  </si>
  <si>
    <t xml:space="preserve">methyltransferase like 21C </t>
  </si>
  <si>
    <t>nucleus [GO:0005634]; protein-containing complex [GO:0032991]; heat shock protein binding [GO:0031072]; protein-lysine N-methyltransferase activity [GO:0016279]; cellular response to dexamethasone stimulus [GO:0071549]; hormone-mediated apoptotic signaling pathway [GO:0008628]; protein methylation [GO:0006479]; regulation of release of sequestered calcium ion into cytosol by sarcoplasmic reticulum [GO:0010880]; skeletal muscle tissue development [GO:0007519]</t>
  </si>
  <si>
    <t xml:space="preserve">methyltransferase like 24 </t>
  </si>
  <si>
    <t>extracellular region [GO:0005576]; methyltransferase activity [GO:0008168]; methylation [GO:0032259]</t>
  </si>
  <si>
    <t xml:space="preserve">MHC class I antigen </t>
  </si>
  <si>
    <t>cis-Golgi network membrane [GO:0033106]; early endosome [GO:0005769]; early endosome membrane [GO:0031901]; ER to Golgi transport vesicle membrane [GO:0012507]; external side of plasma membrane [GO:0009897]; extracellular space [GO:0005615]; filopodium membrane [GO:0031527]; Golgi membrane [GO:0000139]; integral component of lumenal side of endoplasmic reticulum membrane [GO:0071556]; membrane [GO:0016020]; MHC class I protein complex [GO:0042612]; phagocytic vesicle membrane [GO:0030670]; plasma membrane [GO:0005886]; recycling endosome membrane [GO:0055038]; CD8 receptor binding [GO:0042610]; identical protein binding [GO:0042802]; peptide antigen binding [GO:0042605]; protein homodimerization activity [GO:0042803]; signaling receptor binding [GO:0005102]; antigen processing and presentation of endogenous peptide antigen via MHC class Ib [GO:0002476]; antigen processing and presentation of exogenous peptide antigen via MHC class I, TAP-dependent [GO:0002479]; antigen processing and presentation of exogenous peptide antigen via MHC class I, TAP-independent [GO:0002480]; antigen processing and presentation of peptide antigen via MHC class I [GO:0002474]; cellular defense response [GO:0006968]; immune response-inhibiting cell surface receptor signaling pathway [GO:0002767]; interferon-gamma-mediated signaling pathway [GO:0060333]; negative regulation of angiogenesis [GO:0016525]; negative regulation of dendritic cell differentiation [GO:2001199]; negative regulation of G0 to G1 transition [GO:0070317]; negative regulation of immune response [GO:0050777]; negative regulation of natural killer cell mediated cytotoxicity [GO:0045953]; negative regulation of protein kinase B signaling [GO:0051898]; negative regulation of T cell mediated cytotoxicity [GO:0001915]; negative regulation of T cell proliferation [GO:0042130]; peripheral B cell tolerance induction [GO:0002451]; positive regulation of cellular senescence [GO:2000774]; positive regulation of endothelial cell apoptotic process [GO:2000353]; positive regulation of interleukin-12 production [GO:0032735]; positive regulation of macrophage cytokine production [GO:0060907]; positive regulation of natural killer cell cytokine production [GO:0002729]; positive regulation of regulatory T cell differentiation [GO:0045591]; positive regulation of T cell tolerance induction [GO:0002666]; positive regulation of tolerance induction [GO:0002645]; protection from natural killer cell mediated cytotoxicity [GO:0042270]; protein homotrimerization [GO:0070207]; regulation of immune response [GO:0050776]; type I interferon signaling pathway [GO:0060337]</t>
  </si>
  <si>
    <t xml:space="preserve">microsomal triglyceride transfer protein </t>
  </si>
  <si>
    <t>basolateral plasma membrane [GO:0016323]; endoplasmic reticulum [GO:0005783]; endoplasmic reticulum lumen [GO:0005788]; Golgi apparatus [GO:0005794]; receptor complex [GO:0043235]; ceramide 1-phosphate transfer activity [GO:1902388]; lipid binding [GO:0008289]; lipid transporter activity [GO:0005319]; phospholipid transfer activity [GO:0120014]; phospholipid transporter activity [GO:0005548]; protein heterodimerization activity [GO:0046982]; triglyceride transfer activity [GO:0140344]; cholesterol homeostasis [GO:0042632]; chylomicron assembly [GO:0034378]; lipid metabolic process [GO:0006629]; lipoprotein metabolic process [GO:0042157]; phospholipid transport [GO:0015914]; plasma lipoprotein particle assembly [GO:0034377]; protein secretion [GO:0009306]; triglyceride transport [GO:0034197]; very-low-density lipoprotein particle assembly [GO:0034379]</t>
  </si>
  <si>
    <t xml:space="preserve">microtubule-associated protein tau/ partial </t>
  </si>
  <si>
    <t>axolemma [GO:0030673]; axon [GO:0030424]; axon cytoplasm [GO:1904115]; cell [GO:0005623]; cell body [GO:0044297]; cytoplasm [GO:0005737]; cytoplasmic ribonucleoprotein granule [GO:0036464]; cytosol [GO:0005829]; dendrite [GO:0030425]; dendritic spine [GO:0043197]; extracellular region [GO:0005576]; glial cell projection [GO:0097386]; growth cone [GO:0030426]; main axon [GO:0044304]; membrane raft [GO:0045121]; microtubule [GO:0005874]; microtubule cytoskeleton [GO:0015630]; mitochondrion [GO:0005739]; neurofibrillary tangle [GO:0097418]; neuron projection [GO:0043005]; neuronal cell body [GO:0043025]; nuclear periphery [GO:0034399]; nuclear speck [GO:0016607]; nucleus [GO:0005634]; plasma membrane [GO:0005886]; somatodendritic compartment [GO:0036477]; tubulin complex [GO:0045298]; actin binding [GO:0003779]; apolipoprotein binding [GO:0034185]; AT DNA binding [GO:0003680]; chaperone binding [GO:0051087]; DNA binding [GO:0003677]; double-stranded DNA binding [GO:0003690]; dynactin binding [GO:0034452]; enzyme binding [GO:0019899]; histone-dependent DNA binding [GO:0099077]; Hsp90 protein binding [GO:0051879]; identical protein binding [GO:0042802]; lipoprotein particle binding [GO:0071813]; microtubule binding [GO:0008017]; microtubule lateral binding [GO:0099609]; phosphatidylinositol binding [GO:0035091]; phosphatidylinositol bisphosphate binding [GO:1902936]; protein binding, bridging [GO:0030674]; protein kinase binding [GO:0019901]; protein phosphatase 2A binding [GO:0051721]; RNA binding [GO:0003723]; sequence-specific DNA binding [GO:0043565]; SH3 domain binding [GO:0017124]; single-stranded DNA binding [GO:0003697]; activation of cysteine-type endopeptidase activity involved in apoptotic process [GO:0006919]; amyloid fibril formation [GO:1990000]; astrocyte activation [GO:0048143]; axon development [GO:0061564]; axonal transport [GO:0098930]; axonal transport of mitochondrion [GO:0019896]; cell-cell signaling [GO:0007267]; cellular response to brain-derived neurotrophic factor stimulus [GO:1990416]; cellular response to heat [GO:0034605]; cellular response to nerve growth factor stimulus [GO:1990090]; cellular response to reactive oxygen species [GO:0034614]; central nervous system neuron development [GO:0021954]; cytoplasmic microtubule organization [GO:0031122]; generation of neurons [GO:0048699]; internal protein amino acid acetylation [GO:0006475]; intracellular distribution of mitochondria [GO:0048312]; learning or memory [GO:0007611]; memory [GO:0007613]; microglial cell activation [GO:0001774]; microtubule cytoskeleton organization [GO:0000226]; microtubule polymerization [GO:0046785]; negative regulation of establishment of protein localization to mitochondrion [GO:1903748]; negative regulation of gene expression [GO:0010629]; negative regulation of kinase activity [GO:0033673]; negative regulation of mitochondrial fission [GO:0090258]; negative regulation of mitochondrial membrane potential [GO:0010917]; negative regulation of tubulin deacetylation [GO:1904428]; neurofibrillary tangle assembly [GO:1902988]; neuron projection development [GO:0031175]; plus-end-directed organelle transport along microtubule [GO:0072386]; positive regulation of axon extension [GO:0045773]; positive regulation of cellular protein localization [GO:1903829]; positive regulation of diacylglycerol kinase activity [GO:1905689]; positive regulation of microtubule polymerization [GO:0031116]; positive regulation of neuron death [GO:1901216]; positive regulation of protein localization to synapse [GO:1902474]; positive regulation of superoxide anion generation [GO:0032930]; protein homooligomerization [GO:0051260]; protein polymerization [GO:0051258]; regulation of autophagy [GO:0010506]; regulation of calcium-mediated signaling [GO:0050848]; regulation of cellular response to heat [GO:1900034]; regulation of chromosome organization [GO:0033044]; regulation of long-term synaptic depression [GO:1900452]; regulation of microtubule cytoskeleton organization [GO:0070507]; regulation of microtubule polymerization [GO:0031113]; regulation of microtubule polymerization or depolymerization [GO:0031110]; regulation of mitochondrial fission [GO:0090140]; regulation of response to DNA damage stimulus [GO:2001020]; regulation of synaptic plasticity [GO:0048167]; response to lead ion [GO:0010288]; rRNA metabolic process [GO:0016072]; stress granule assembly [GO:0034063]; supramolecular fiber organization [GO:0097435]; synapse assembly [GO:0007416]; synapse organization [GO:0050808]</t>
  </si>
  <si>
    <t xml:space="preserve">mid1-interacting protein 1-B-like </t>
  </si>
  <si>
    <t>cytosol [GO:0005829]; microtubule [GO:0005874]; microtubule cytoskeleton [GO:0015630]; nucleus [GO:0005634]; identical protein binding [GO:0042802]; protein C-terminus binding [GO:0008022]; carnitine shuttle [GO:0006853]; lipid metabolic process [GO:0006629]; negative regulation of microtubule depolymerization [GO:0007026]; positive regulation of fatty acid biosynthetic process [GO:0045723]; positive regulation of ligase activity [GO:0051351]; protein polymerization [GO:0051258]; regulation of lipid biosynthetic process [GO:0046890]</t>
  </si>
  <si>
    <t xml:space="preserve">minor histocompatibility protein HA-1-like </t>
  </si>
  <si>
    <t>azurophil granule lumen [GO:0035578]; cytosol [GO:0005829]; extracellular region [GO:0005576]; membrane [GO:0016020]; ruffle membrane [GO:0032587]; secretory granule lumen [GO:0034774]; GTPase activator activity [GO:0005096]; metal ion binding [GO:0046872]; intracellular signal transduction [GO:0035556]; neutrophil degranulation [GO:0043312]; regulation of small GTPase mediated signal transduction [GO:0051056]</t>
  </si>
  <si>
    <t xml:space="preserve">mitochondrial import receptor subunit TOM5 homolog </t>
  </si>
  <si>
    <t>integral component of membrane [GO:0016021]; mitochondrial outer membrane [GO:0005741]; mitochondrial outer membrane translocase complex [GO:0005742]; mitochondrion [GO:0005739]; macroautophagy [GO:0016236]; protein targeting to mitochondrion [GO:0006626]</t>
  </si>
  <si>
    <t xml:space="preserve">mitochondrial ribosomal protein S27 </t>
  </si>
  <si>
    <t>cytoplasm [GO:0005737]; mitochondrial inner membrane [GO:0005743]; mitochondrial small ribosomal subunit [GO:0005763]; mitochondrion [GO:0005739]; nucleolus [GO:0005730]; nucleoplasm [GO:0005654]; plasma membrane [GO:0005886]; mitochondrial ribosome binding [GO:0097177]; rRNA binding [GO:0019843]; tRNA binding [GO:0000049]; cell population proliferation [GO:0008283]; mitochondrial translational elongation [GO:0070125]; mitochondrial translational termination [GO:0070126]; positive regulation of mitochondrial translation [GO:0070131]</t>
  </si>
  <si>
    <t xml:space="preserve">mitochondrial uncoupling protein 3 </t>
  </si>
  <si>
    <t>integral component of membrane [GO:0016021]; mitochondrial inner membrane [GO:0005743]; mitochondrion [GO:0005739]; oxidative phosphorylation uncoupler activity [GO:0017077]; transporter activity [GO:0005215]; adaptive thermogenesis [GO:1990845]; aging [GO:0007568]; cellular response to hormone stimulus [GO:0032870]; fatty acid metabolic process [GO:0006631]; lipid metabolic process [GO:0006629]; mitochondrial transmembrane transport [GO:1990542]; proton transmembrane transport [GO:1902600]; respiratory gaseous exchange by respiratory system [GO:0007585]; response to activity [GO:0014823]; response to cold [GO:0009409]; response to glucocorticoid [GO:0051384]; response to hypoxia [GO:0001666]; response to insulin [GO:0032868]; response to nutrient [GO:0007584]; response to superoxide [GO:0000303]</t>
  </si>
  <si>
    <t xml:space="preserve">mitogen-activated protein kinase kinase kinase kinase 2 </t>
  </si>
  <si>
    <t>centrosome [GO:0005813]; cytoplasm [GO:0005737]; cytosol [GO:0005829]; extracellular exosome [GO:0070062]; nucleoplasm [GO:0005654]; nucleus [GO:0005634]; ATP binding [GO:0005524]; calcium-dependent protein serine/threonine kinase activity [GO:0009931]; calmodulin binding [GO:0005516]; mitogen-activated protein kinase binding [GO:0051019]; protein kinase activity [GO:0004672]; protein serine/threonine kinase activity [GO:0004674]; 3'-UTR-mediated mRNA stabilization [GO:0070935]; activation of MAPK activity [GO:0000187]; cellular response to DNA damage stimulus [GO:0006974]; cellular response to vascular endothelial growth factor stimulus [GO:0035924]; inflammatory response [GO:0006954]; inner ear development [GO:0048839]; intracellular signal transduction [GO:0035556]; leukotriene metabolic process [GO:0006691]; macropinocytosis [GO:0044351]; MAPK cascade [GO:0000165]; p38MAPK cascade [GO:0038066]; peptidyl-serine phosphorylation [GO:0018105]; positive regulation of tumor necrosis factor biosynthetic process [GO:0042535]; protein autophosphorylation [GO:0046777]; protein phosphorylation [GO:0006468]; regulation of cellular response to heat [GO:1900034]; regulation of interleukin-6 production [GO:0032675]; regulation of mRNA stability [GO:0043488]; regulation of tumor necrosis factor production [GO:0032680]; response to cytokine [GO:0034097]; response to lipopolysaccharide [GO:0032496]; toll-like receptor signaling pathway [GO:0002224]; vascular endothelial growth factor receptor signaling pathway [GO:0048010]</t>
  </si>
  <si>
    <t xml:space="preserve">mitogen-activated protein kinase-binding protein 1-like </t>
  </si>
  <si>
    <t>cytoplasm [GO:0005737]; mitotic spindle pole [GO:0097431]; nucleolus [GO:0005730]; nucleoplasm [GO:0005654]; negative regulation of defense response to bacterium [GO:1900425]; negative regulation of I-kappaB kinase/NF-kappaB signaling [GO:0043124]; negative regulation of interleukin-8 secretion [GO:2000483]</t>
  </si>
  <si>
    <t xml:space="preserve">Mix paired-like homeobox </t>
  </si>
  <si>
    <t>nuclear chromatin [GO:0000790]; nucleoplasm [GO:0005654]; nucleus [GO:0005634]; cis-regulatory region sequence-specific DNA binding [GO:0000987]; DNA-binding transcription activator activity, RNA polymerase II-specific [GO:0001228]; identical protein binding [GO:0042802]; protein homodimerization activity [GO:0042803]; RNA polymerase II cis-regulatory region sequence-specific DNA binding [GO:0000978]; RNA polymerase II repressing transcription factor binding [GO:0001103]; RNA polymerase II transcription factor binding [GO:0001085]; cell migration involved in gastrulation [GO:0042074]; digestive tract development [GO:0048565]; endoderm development [GO:0007492]; endoderm formation [GO:0001706]; endodermal cell differentiation [GO:0035987]; gastrulation [GO:0007369]; heart development [GO:0007507]; hematopoietic progenitor cell differentiation [GO:0002244]; hemopoiesis [GO:0030097]; negative regulation of hematopoietic progenitor cell differentiation [GO:1901533]; positive regulation of mesoderm development [GO:2000382]; positive regulation of transcription by RNA polymerase II [GO:0045944]</t>
  </si>
  <si>
    <t xml:space="preserve">moesin-like </t>
  </si>
  <si>
    <t>apical part of cell [GO:0045177]; apical plasma membrane [GO:0016324]; basolateral plasma membrane [GO:0016323]; blood microparticle [GO:0072562]; cell periphery [GO:0071944]; cell surface [GO:0009986]; cytoplasm [GO:0005737]; cytoskeleton [GO:0005856]; cytosol [GO:0005829]; extracellular exosome [GO:0070062]; extracellular space [GO:0005615]; filopodium [GO:0030175]; focal adhesion [GO:0005925]; invadopodium [GO:0071437]; microvillus [GO:0005902]; microvillus membrane [GO:0031528]; nucleus [GO:0005634]; perinuclear region of cytoplasm [GO:0048471]; plasma membrane [GO:0005886]; pseudopodium [GO:0031143]; uropod [GO:0001931]; vesicle [GO:0031982]; actin binding [GO:0003779]; cell adhesion molecule binding [GO:0050839]; double-stranded RNA binding [GO:0003725]; enzyme binding [GO:0019899]; protein kinase binding [GO:0019901]; signaling receptor binding [GO:0005102]; structural constituent of cytoskeleton [GO:0005200]; cellular response to testosterone stimulus [GO:0071394]; establishment of endothelial barrier [GO:0061028]; establishment of epithelial cell apical/basal polarity [GO:0045198]; gland morphogenesis [GO:0022612]; immunological synapse formation [GO:0001771]; interleukin-12-mediated signaling pathway [GO:0035722]; leukocyte cell-cell adhesion [GO:0007159]; leukocyte migration [GO:0050900]; membrane to membrane docking [GO:0022614]; positive regulation of cellular protein catabolic process [GO:1903364]; positive regulation of early endosome to late endosome transport [GO:2000643]; positive regulation of gene expression [GO:0010628]; positive regulation of podosome assembly [GO:0071803]; positive regulation of protein localization to early endosome [GO:1902966]; regulation of cell shape [GO:0008360]; regulation of cell size [GO:0008361]; regulation of lymphocyte migration [GO:2000401]; regulation of organelle assembly [GO:1902115]; T cell aggregation [GO:0070489]; T cell migration [GO:0072678]; T cell proliferation [GO:0042098]; viral process [GO:0016032]</t>
  </si>
  <si>
    <t xml:space="preserve">monocarboxylate transporter 2-like </t>
  </si>
  <si>
    <t>integral component of membrane [GO:0016021]; integral component of plasma membrane [GO:0005887]; plasma membrane [GO:0005886]; lactate transmembrane transporter activity [GO:0015129]; monocarboxylic acid transmembrane transporter activity [GO:0008028]; pyruvate secondary active transmembrane transporter activity [GO:0005477]; pyruvate transmembrane transporter activity [GO:0050833]; symporter activity [GO:0015293]; lactate transmembrane transport [GO:0035873]; monocarboxylic acid transport [GO:0015718]; pyruvate transmembrane transport [GO:1901475]</t>
  </si>
  <si>
    <t xml:space="preserve">MORC family CW-type zinc finger 3 </t>
  </si>
  <si>
    <t>nuclear matrix [GO:0016363]; nucleoplasm [GO:0005654]; PML body [GO:0016605]; RNA binding [GO:0003723]; zinc ion binding [GO:0008270]; cell aging [GO:0007569]; maintenance of protein location in nucleus [GO:0051457]; negative regulation of fibroblast proliferation [GO:0048147]; peptidyl-serine phosphorylation [GO:0018105]; post-embryonic development [GO:0009791]; protein phosphorylation [GO:0006468]; protein stabilization [GO:0050821]; viral process [GO:0016032]</t>
  </si>
  <si>
    <t xml:space="preserve">mothers against decapentaplegic homolog 6-like </t>
  </si>
  <si>
    <t>cytoplasm [GO:0005737]; cytosol [GO:0005829]; Golgi apparatus [GO:0005794]; nuclear body [GO:0016604]; nuclear chromatin [GO:0000790]; nucleoplasm [GO:0005654]; nucleus [GO:0005634]; protein-containing complex [GO:0032991]; transcription factor complex [GO:0005667]; chromatin binding [GO:0003682]; co-SMAD binding [GO:0070410]; DNA-binding transcription factor activity, RNA polymerase II-specific [GO:0000981]; I-SMAD binding [GO:0070411]; identical protein binding [GO:0042802]; metal ion binding [GO:0046872]; R-SMAD binding [GO:0070412]; RNA polymerase II cis-regulatory region sequence-specific DNA binding [GO:0000978]; transcription regulatory region DNA binding [GO:0044212]; transforming growth factor beta receptor, inhibitory cytoplasmic mediator activity [GO:0030617]; type I activin receptor binding [GO:0070698]; type I transforming growth factor beta receptor binding [GO:0034713]; ubiquitin protein ligase binding [GO:0031625]; aorta development [GO:0035904]; aortic valve morphogenesis [GO:0003180]; BMP signaling pathway [GO:0030509]; cell-substrate adhesion [GO:0031589]; coronary vasculature development [GO:0060976]; fat cell differentiation [GO:0045444]; immune response [GO:0006955]; mitral valve morphogenesis [GO:0003183]; negative regulation of apoptotic process [GO:0043066]; negative regulation of BMP signaling pathway [GO:0030514]; negative regulation of cell population proliferation [GO:0008285]; negative regulation of ossification [GO:0030279]; negative regulation of osteoblast differentiation [GO:0045668]; negative regulation of pathway-restricted SMAD protein phosphorylation [GO:0060394]; negative regulation of SMAD protein complex assembly [GO:0010991]; negative regulation of transforming growth factor beta receptor signaling pathway [GO:0030512]; outflow tract septum morphogenesis [GO:0003148]; positive regulation of pri-miRNA transcription by RNA polymerase II [GO:1902895]; pulmonary valve morphogenesis [GO:0003184]; response to estrogen [GO:0043627]; response to laminar fluid shear stress [GO:0034616]; response to lipopolysaccharide [GO:0032496]; transforming growth factor beta receptor signaling pathway [GO:0007179]; ureteric bud development [GO:0001657]; ventricular septum development [GO:0003281]; zygotic specification of dorsal/ventral axis [GO:0007352]</t>
  </si>
  <si>
    <t xml:space="preserve">MRF4 </t>
  </si>
  <si>
    <t>nuclear chromatin [GO:0000790]; nucleoplasm [GO:0005654]; nucleus [GO:0005634]; RNA polymerase II transcription factor complex [GO:0090575]; DNA-binding transcription activator activity, RNA polymerase II-specific [GO:0001228]; DNA-binding transcription factor activity [GO:0003700]; DNA-binding transcription factor activity, RNA polymerase II-specific [GO:0000981]; protein dimerization activity [GO:0046983]; RNA polymerase II cis-regulatory region sequence-specific DNA binding [GO:0000978]; muscle cell fate commitment [GO:0042693]; muscle tissue morphogenesis [GO:0060415]; negative regulation of transcription, DNA-templated [GO:0045892]; positive regulation of muscle cell differentiation [GO:0051149]; positive regulation of myoblast differentiation [GO:0045663]; positive regulation of myoblast fusion [GO:1901741]; positive regulation of skeletal muscle fiber development [GO:0048743]; positive regulation of transcription by RNA polymerase II [GO:0045944]; regulation of transcription by RNA polymerase II [GO:0006357]; skeletal muscle cell differentiation [GO:0035914]; skeletal muscle tissue development [GO:0007519]; skeletal muscle tissue regeneration [GO:0043403]; somitogenesis [GO:0001756]</t>
  </si>
  <si>
    <t xml:space="preserve">mucin 5AC/ oligomeric mucus/gel-forming </t>
  </si>
  <si>
    <t>cytoplasm [GO:0005737]; extracellular exosome [GO:0070062]; extracellular space [GO:0005615]; Golgi lumen [GO:0005796]; mucus layer [GO:0070701]; plasma membrane [GO:0005886]; extracellular matrix structural constituent [GO:0005201]; O-glycan processing [GO:0016266]; phosphatidylinositol-mediated signaling [GO:0048015]; stimulatory C-type lectin receptor signaling pathway [GO:0002223]</t>
  </si>
  <si>
    <t xml:space="preserve">mucin-17-like </t>
  </si>
  <si>
    <t>apical plasma membrane [GO:0016324]; cell [GO:0005623]; collagen-containing extracellular matrix [GO:0062023]; external side of plasma membrane [GO:0009897]; Golgi lumen [GO:0005796]; integral component of membrane [GO:0016021]; plasma membrane [GO:0005886]; extracellular matrix constituent, lubricant activity [GO:0030197]; PDZ domain binding [GO:0030165]; cellular homeostasis [GO:0019725]; O-glycan processing [GO:0016266]; stimulatory C-type lectin receptor signaling pathway [GO:0002223]</t>
  </si>
  <si>
    <t xml:space="preserve">mucin-5AC-like </t>
  </si>
  <si>
    <t xml:space="preserve">muscarinic acetylcholine receptor M2 </t>
  </si>
  <si>
    <t>asymmetric synapse [GO:0032279]; axon terminus [GO:0043679]; cell junction [GO:0030054]; cholinergic synapse [GO:0098981]; clathrin-coated vesicle membrane [GO:0030665]; dendrite [GO:0030425]; glutamatergic synapse [GO:0098978]; integral component of membrane [GO:0016021]; integral component of plasma membrane [GO:0005887]; integral component of postsynaptic membrane [GO:0099055]; integral component of presynaptic membrane [GO:0099056]; neuronal cell body [GO:0043025]; plasma membrane [GO:0005886]; symmetric synapse [GO:0032280]; synapse [GO:0045202]; arrestin family protein binding [GO:1990763]; G protein-coupled acetylcholine receptor activity [GO:0016907]; G protein-coupled receptor activity [GO:0004930]; G protein-coupled serotonin receptor activity [GO:0004993]; neurotransmitter receptor activity [GO:0030594]; adenylate cyclase-inhibiting G protein-coupled acetylcholine receptor signaling pathway [GO:0007197]; adenylate cyclase-modulating G protein-coupled receptor signaling pathway [GO:0007188]; chemical synaptic transmission [GO:0007268]; G protein-coupled acetylcholine receptor signaling pathway [GO:0007213]; G protein-coupled receptor signaling pathway [GO:0007186]; G protein-coupled receptor signaling pathway, coupled to cyclic nucleotide second messenger [GO:0007187]; membrane organization [GO:0061024]; nervous system development [GO:0007399]; phospholipase C-activating G protein-coupled acetylcholine receptor signaling pathway [GO:0007207]; regulation of heart contraction [GO:0008016]; regulation of smooth muscle contraction [GO:0006940]; regulation of synaptic vesicle exocytosis [GO:2000300]; response to virus [GO:0009615]</t>
  </si>
  <si>
    <t xml:space="preserve">myelin protein zero-like 2 </t>
  </si>
  <si>
    <t>cell surface [GO:0009986]; focal adhesion [GO:0005925]; integral component of plasma membrane [GO:0005887]; structural molecule activity [GO:0005198]; cell-cell signaling [GO:0007267]; transmembrane receptor protein tyrosine kinase signaling pathway [GO:0007169]</t>
  </si>
  <si>
    <t>Myelin-associated glycoprotein</t>
  </si>
  <si>
    <t>compact myelin [GO:0043218]; cytoplasm [GO:0005737]; integral component of plasma membrane [GO:0005887]; membrane raft [GO:0045121]; mesaxon [GO:0097453]; myelin sheath [GO:0043209]; myelin sheath adaxonal region [GO:0035749]; paranode region of axon [GO:0033270]; plasma membrane [GO:0005886]; Schmidt-Lanterman incisure [GO:0043220]; carbohydrate binding [GO:0030246]; ganglioside GT1b binding [GO:1905576]; protein homodimerization activity [GO:0042803]; protein kinase binding [GO:0019901]; sialic acid binding [GO:0033691]; signaling receptor binding [GO:0005102]; axon regeneration [GO:0031103]; cell adhesion [GO:0007155]; cell-cell adhesion via plasma-membrane adhesion molecules [GO:0098742]; cellular response to mechanical stimulus [GO:0071260]; central nervous system myelination [GO:0022010]; leukocyte migration [GO:0050900]; negative regulation of axon extension [GO:0030517]; negative regulation of axonogenesis [GO:0050771]; negative regulation of neuron apoptotic process [GO:0043524]; negative regulation of neuron projection development [GO:0010977]; positive regulation of astrocyte differentiation [GO:0048711]; positive regulation of myelination [GO:0031643]; substantia nigra development [GO:0021762]; transmission of nerve impulse [GO:0019226]</t>
  </si>
  <si>
    <t xml:space="preserve">myeloid-associated differentiation marker-like protein 2 </t>
  </si>
  <si>
    <t>cell-cell junction [GO:0005911]; cortical actin cytoskeleton [GO:0030864]; integral component of membrane [GO:0016021]; membrane raft [GO:0045121]; plasma membrane [GO:0005886]; ruffle [GO:0001726]; establishment of endothelial barrier [GO:0061028]; membrane raft organization [GO:0031579]; negative regulation of actin filament polymerization [GO:0030837]; negative regulation of gene expression [GO:0010629]; negative regulation of heterotypic cell-cell adhesion [GO:0034115]; negative regulation of protein kinase C signaling [GO:0090038]; negative regulation of protein phosphorylation [GO:0001933]; positive regulation of cell migration [GO:0030335]; positive regulation of substrate adhesion-dependent cell spreading [GO:1900026]; protein localization to plasma membrane [GO:0072659]</t>
  </si>
  <si>
    <t xml:space="preserve">myod </t>
  </si>
  <si>
    <t>myofibril [GO:0030016]; nuclear chromatin [GO:0000790]; nucleoplasm [GO:0005654]; nucleus [GO:0005634]; transcription factor complex [GO:0005667]; chromatin binding [GO:0003682]; chromatin DNA binding [GO:0031490]; DNA-binding transcription activator activity, RNA polymerase II-specific [GO:0001228]; DNA-binding transcription factor activity, RNA polymerase II-specific [GO:0000981]; E-box binding [GO:0070888]; nuclear hormone receptor binding [GO:0035257]; promoter-specific chromatin binding [GO:1990841]; protein dimerization activity [GO:0046983]; RNA polymerase II cis-regulatory region sequence-specific DNA binding [GO:0000978]; RNA polymerase II regulatory region sequence-specific DNA binding [GO:0000977]; transcription coactivator activity [GO:0003713]; ubiquitin protein ligase binding [GO:0031625]; cellular response to estradiol stimulus [GO:0071392]; cellular response to glucocorticoid stimulus [GO:0071385]; cellular response to oxygen levels [GO:0071453]; cellular response to starvation [GO:0009267]; cellular response to tumor necrosis factor [GO:0071356]; histone H3 acetylation [GO:0043966]; histone H4 acetylation [GO:0043967]; muscle cell fate commitment [GO:0042693]; muscle organ development [GO:0007517]; myoblast fate determination [GO:0007518]; myoblast fusion [GO:0007520]; myotube cell development [GO:0014904]; myotube differentiation involved in skeletal muscle regeneration [GO:0014908]; negative regulation of myoblast proliferation [GO:2000818]; positive regulation of muscle cell differentiation [GO:0051149]; positive regulation of myoblast differentiation [GO:0045663]; positive regulation of myoblast fusion [GO:1901741]; positive regulation of skeletal muscle fiber development [GO:0048743]; positive regulation of skeletal muscle tissue regeneration [GO:0043415]; positive regulation of snRNA transcription by RNA polymerase II [GO:1905382]; positive regulation of transcription by RNA polymerase II [GO:0045944]; protein phosphorylation [GO:0006468]; regulation of alternative mRNA splicing, via spliceosome [GO:0000381]; regulation of RNA splicing [GO:0043484]; regulation of transcription by RNA polymerase II [GO:0006357]; skeletal muscle cell differentiation [GO:0035914]; skeletal muscle fiber adaptation [GO:0043503]; skeletal muscle fiber development [GO:0048741]; skeletal muscle tissue development [GO:0007519]</t>
  </si>
  <si>
    <t xml:space="preserve">myogenin </t>
  </si>
  <si>
    <t>nuclear chromatin [GO:0000790]; nucleoplasm [GO:0005654]; nucleus [GO:0005634]; protein-DNA complex [GO:0032993]; transcription factor complex [GO:0005667]; chromatin DNA binding [GO:0031490]; DNA-binding transcription activator activity, RNA polymerase II-specific [GO:0001228]; DNA-binding transcription factor activity [GO:0003700]; DNA-binding transcription factor activity, RNA polymerase II-specific [GO:0000981]; E-box binding [GO:0070888]; protein dimerization activity [GO:0046983]; RNA polymerase II cis-regulatory region sequence-specific DNA binding [GO:0000978]; RNA polymerase II regulatory region sequence-specific DNA binding [GO:0000977]; sequence-specific DNA binding [GO:0043565]; cell cycle [GO:0007049]; cellular response to estradiol stimulus [GO:0071392]; cellular response to growth factor stimulus [GO:0071363]; cellular response to lithium ion [GO:0071285]; cellular response to magnetism [GO:0071259]; cellular response to retinoic acid [GO:0071300]; cellular response to tumor necrosis factor [GO:0071356]; mRNA transcription by RNA polymerase II [GO:0042789]; muscle cell fate commitment [GO:0042693]; myoblast differentiation [GO:0045445]; negative regulation of cell population proliferation [GO:0008285]; negative regulation of glycolytic process [GO:0045820]; ossification [GO:0001503]; positive regulation of cell cycle arrest [GO:0071158]; positive regulation of muscle atrophy [GO:0014737]; positive regulation of muscle cell differentiation [GO:0051149]; positive regulation of myoblast differentiation [GO:0045663]; positive regulation of myoblast fusion [GO:1901741]; positive regulation of myotube differentiation [GO:0010831]; positive regulation of oxidative phosphorylation [GO:1903862]; positive regulation of skeletal muscle fiber development [GO:0048743]; positive regulation of transcription by RNA polymerase II [GO:0045944]; regulation of myoblast fusion [GO:1901739]; regulation of skeletal muscle satellite cell proliferation [GO:0014842]; response to denervation involved in regulation of muscle adaptation [GO:0014894]; response to electrical stimulus involved in regulation of muscle adaptation [GO:0014878]; response to gravity [GO:0009629]; response to muscle activity involved in regulation of muscle adaptation [GO:0014873]; skeletal muscle atrophy [GO:0014732]; skeletal muscle cell differentiation [GO:0035914]; skeletal muscle fiber development [GO:0048741]; skeletal muscle tissue development [GO:0007519]; skeletal muscle tissue regeneration [GO:0043403]; striated muscle atrophy [GO:0014891]</t>
  </si>
  <si>
    <t xml:space="preserve">myomegalin </t>
  </si>
  <si>
    <t>centrosome [GO:0005813]; cytoplasm [GO:0005737]; Golgi apparatus [GO:0005794]; myofibril [GO:0030016]; nucleus [GO:0005634]; enzyme binding [GO:0019899]; molecular adaptor activity [GO:0060090]; astral microtubule organization [GO:0030953]; cellular protein-containing complex assembly [GO:0034622]; positive regulation of microtubule nucleation [GO:0090063]; regulation of Golgi organization [GO:1903358]</t>
  </si>
  <si>
    <t xml:space="preserve">myomesin 1/ 185kDa </t>
  </si>
  <si>
    <t>M band [GO:0031430]; sarcomere [GO:0030017]; striated muscle myosin thick filament [GO:0005863]; striated muscle thin filament [GO:0005865]; Z disc [GO:0030018]; actin filament binding [GO:0051015]; identical protein binding [GO:0042802]; kinase binding [GO:0019900]; muscle alpha-actinin binding [GO:0051371]; protein homodimerization activity [GO:0042803]; structural constituent of muscle [GO:0008307]; actin filament organization [GO:0007015]; cardiac muscle fiber development [GO:0048739]; cardiac muscle tissue morphogenesis [GO:0055008]; cardiac myofibril assembly [GO:0055003]; extraocular skeletal muscle development [GO:0002074]; muscle contraction [GO:0006936]; positive regulation of gene expression [GO:0010628]; positive regulation of protein secretion [GO:0050714]; protein kinase A signaling [GO:0010737]; sarcomere organization [GO:0045214]; skeletal muscle myosin thick filament assembly [GO:0030241]; skeletal muscle thin filament assembly [GO:0030240]; striated muscle contraction [GO:0006941]; striated muscle myosin thick filament assembly [GO:0071688]</t>
  </si>
  <si>
    <t xml:space="preserve">myomesin-1-like </t>
  </si>
  <si>
    <t xml:space="preserve">myomesin-2-like </t>
  </si>
  <si>
    <t>M band [GO:0031430]; mitochondrion [GO:0005739]; myosin filament [GO:0032982]; sarcomere [GO:0030017]; striated muscle thin filament [GO:0005865]; Z disc [GO:0030018]; actin filament binding [GO:0051015]; kinase binding [GO:0019900]; muscle alpha-actinin binding [GO:0051371]; structural constituent of muscle [GO:0008307]; actin filament organization [GO:0007015]; cardiac muscle fiber development [GO:0048739]; cardiac muscle tissue morphogenesis [GO:0055008]; cardiac myofibril assembly [GO:0055003]; extraocular skeletal muscle development [GO:0002074]; muscle contraction [GO:0006936]; sarcomere organization [GO:0045214]; skeletal muscle myosin thick filament assembly [GO:0030241]; skeletal muscle thin filament assembly [GO:0030240]; striated muscle contraction [GO:0006941]; striated muscle myosin thick filament assembly [GO:0071688]</t>
  </si>
  <si>
    <t xml:space="preserve">myosin binding protein C/ slow type </t>
  </si>
  <si>
    <t>cytosol [GO:0005829]; myofibril [GO:0030016]; myosin filament [GO:0032982]; actin binding [GO:0003779]; structural constituent of muscle [GO:0008307]; titin binding [GO:0031432]; cell adhesion [GO:0007155]; muscle filament sliding [GO:0030049]</t>
  </si>
  <si>
    <t xml:space="preserve">myosin heavy chain </t>
  </si>
  <si>
    <t>cell-cell junction [GO:0005911]; cytosol [GO:0005829]; muscle myosin complex [GO:0005859]; myofibril [GO:0030016]; myosin filament [GO:0032982]; protein-containing complex [GO:0032991]; sarcomere [GO:0030017]; actin filament binding [GO:0051015]; ATP binding [GO:0005524]; calmodulin binding [GO:0005516]; microfilament motor activity [GO:0000146]; Fc-gamma receptor signaling pathway involved in phagocytosis [GO:0038096]; muscle contraction [GO:0006936]; muscle filament sliding [GO:0030049]</t>
  </si>
  <si>
    <t>actin cytoskeleton [GO:0015629]; actomyosin [GO:0042641]; actomyosin contractile ring [GO:0005826]; adherens junction [GO:0005912]; brush border [GO:0005903]; cell [GO:0005623]; cell leading edge [GO:0031252]; cleavage furrow [GO:0032154]; cytoplasm [GO:0005737]; cytosol [GO:0005829]; extracellular exosome [GO:0070062]; focal adhesion [GO:0005925]; immunological synapse [GO:0001772]; membrane [GO:0016020]; myosin II complex [GO:0016460]; myosin II filament [GO:0097513]; neuromuscular junction [GO:0031594]; nucleus [GO:0005634]; plasma membrane [GO:0005886]; protein-containing complex [GO:0032991]; ruffle [GO:0001726]; spindle [GO:0005819]; stress fiber [GO:0001725]; uropod [GO:0001931]; actin binding [GO:0003779]; actin filament binding [GO:0051015]; actin-dependent ATPase activity [GO:0030898]; ADP binding [GO:0043531]; ATP binding [GO:0005524]; ATPase activity [GO:0016887]; cadherin binding [GO:0045296]; calmodulin binding [GO:0005516]; integrin binding [GO:0005178]; microfilament motor activity [GO:0000146]; motor activity [GO:0003774]; protein domain specific binding [GO:0019904]; protein homodimerization activity [GO:0042803]; protein membrane anchor [GO:0043495]; RNA binding [GO:0003723]; actin cytoskeleton reorganization [GO:0031532]; actin filament-based movement [GO:0030048]; actomyosin structure organization [GO:0031032]; angiogenesis [GO:0001525]; blood vessel endothelial cell migration [GO:0043534]; cytokinetic process [GO:0032506]; establishment of meiotic spindle localization [GO:0051295]; establishment of T cell polarity [GO:0001768]; in utero embryonic development [GO:0001701]; integrin-mediated signaling pathway [GO:0007229]; leukocyte migration [GO:0050900]; lysosome localization [GO:0032418]; meiotic spindle organization [GO:0000212]; membrane protein ectodomain proteolysis [GO:0006509]; monocyte differentiation [GO:0030224]; myoblast fusion [GO:0007520]; negative regulation of actin filament severing [GO:1903919]; phagocytosis, engulfment [GO:0006911]; plasma membrane repair [GO:0001778]; platelet aggregation [GO:0070527]; platelet formation [GO:0030220]; positive regulation of protein processing in phagocytic vesicle [GO:1903923]; protein transport [GO:0015031]; regulated exocytosis [GO:0045055]; regulation of cell shape [GO:0008360]; regulation of plasma membrane repair [GO:1905684]; uropod organization [GO:0032796]</t>
  </si>
  <si>
    <t>Myosin heavy chain 7-like</t>
  </si>
  <si>
    <t xml:space="preserve">myosin heavy chain b230L18-L2-1 </t>
  </si>
  <si>
    <t xml:space="preserve">Myosin heavy chain M000005 </t>
  </si>
  <si>
    <t xml:space="preserve">myosin heavy chain, fast skeletal muscle-like </t>
  </si>
  <si>
    <t>A band [GO:0031672]; cytoplasmic ribonucleoprotein granule [GO:0036464]; intercalated disc [GO:0014704]; muscle myosin complex [GO:0005859]; myosin filament [GO:0032982]; actin filament binding [GO:0051015]; ATP binding [GO:0005524]; calmodulin binding [GO:0005516]; motor activity [GO:0003774]; muscle contraction [GO:0006936]</t>
  </si>
  <si>
    <t xml:space="preserve">myosin heavy chain/ fast skeletal muscle-like/ partial </t>
  </si>
  <si>
    <t>myofibril [GO:0030016]; myosin complex [GO:0016459]; myosin filament [GO:0032982]; actin filament binding [GO:0051015]; ATP binding [GO:0005524]; calmodulin binding [GO:0005516]; motor activity [GO:0003774]</t>
  </si>
  <si>
    <t xml:space="preserve">myosin light chain 2 </t>
  </si>
  <si>
    <t>A band [GO:0031672]; cardiac myofibril [GO:0097512]; cytoskeleton [GO:0005856]; cytosol [GO:0005829]; myofibril [GO:0030016]; myosin complex [GO:0016459]; sarcomere [GO:0030017]; actin monomer binding [GO:0003785]; calcium ion binding [GO:0005509]; myosin heavy chain binding [GO:0032036]; structural constituent of muscle [GO:0008307]; cardiac muscle contraction [GO:0060048]; cardiac myofibril assembly [GO:0055003]; heart contraction [GO:0060047]; heart development [GO:0007507]; muscle cell fate specification [GO:0042694]; muscle fiber development [GO:0048747]; muscle filament sliding [GO:0030049]; negative regulation of cell growth [GO:0030308]; positive regulation of the force of heart contraction [GO:0098735]; post-embryonic development [GO:0009791]; regulation of striated muscle contraction [GO:0006942]; regulation of the force of heart contraction [GO:0002026]; ventricular cardiac muscle tissue morphogenesis [GO:0055010]</t>
  </si>
  <si>
    <t xml:space="preserve">myosin light chain 3, skeletal muscle </t>
  </si>
  <si>
    <t>cytosol [GO:0005829]; muscle myosin complex [GO:0005859]; myofibril [GO:0030016]; sarcomere [GO:0030017]; calcium ion binding [GO:0005509]; structural constituent of muscle [GO:0008307]; cardiac muscle contraction [GO:0060048]; muscle contraction [GO:0006936]; muscle filament sliding [GO:0030049]</t>
  </si>
  <si>
    <t xml:space="preserve">Myosin light chain kinase family member 4 </t>
  </si>
  <si>
    <t>ATP binding [GO:0005524]; myosin light chain kinase activity [GO:0004687]</t>
  </si>
  <si>
    <t xml:space="preserve">myosin regulatory light chain 2/ ventricular/cardiac muscle </t>
  </si>
  <si>
    <t xml:space="preserve">myosin-7 </t>
  </si>
  <si>
    <t xml:space="preserve">myosin-7-like </t>
  </si>
  <si>
    <t>Myosin-binding protein H-like </t>
  </si>
  <si>
    <t>in utero embryonic development [GO:0001701]</t>
  </si>
  <si>
    <t xml:space="preserve">myotilin-like </t>
  </si>
  <si>
    <t>actin cytoskeleton [GO:0015629]; axon [GO:0030424]; neuronal cell body [GO:0043025]; plasma membrane [GO:0005886]; sarcolemma [GO:0042383]; Z disc [GO:0030018]; actin binding [GO:0003779]; alpha-actinin binding [GO:0051393]; axon guidance receptor activity [GO:0008046]; structural constituent of muscle [GO:0008307]; homophilic cell adhesion via plasma membrane adhesion molecules [GO:0007156]; muscle contraction [GO:0006936]; synapse organization [GO:0050808]</t>
  </si>
  <si>
    <t xml:space="preserve">myozenin 1 </t>
  </si>
  <si>
    <t>actin cytoskeleton [GO:0015629]; nucleus [GO:0005634]; pseudopodium [GO:0031143]; Z disc [GO:0030018]; actin binding [GO:0003779]; FATZ binding [GO:0051373]; protein serine/threonine phosphatase inhibitor activity [GO:0004865]; telethonin binding [GO:0031433]; myofibril assembly [GO:0030239]; negative regulation of calcineurin-NFAT signaling cascade [GO:0070885]; negative regulation of skeletal muscle tissue regeneration [GO:0043417]; negative regulation of transcription by RNA polymerase II [GO:0000122]; sarcomere organization [GO:0045214]; skeletal muscle fiber adaptation [GO:0043503]; skeletal muscle tissue development [GO:0007519]</t>
  </si>
  <si>
    <t xml:space="preserve">N-acetylneuraminic acid synthase </t>
  </si>
  <si>
    <t>cytoplasm [GO:0005737]; cytosol [GO:0005829]; extracellular exosome [GO:0070062]; N-acetylneuraminate synthase activity [GO:0050462]; N-acylneuraminate cytidylyltransferase activity [GO:0008781]; N-acylneuraminate-9-phosphate synthase activity [GO:0047444]; carbohydrate biosynthetic process [GO:0016051]; CMP-N-acetylneuraminate biosynthetic process [GO:0006055]</t>
  </si>
  <si>
    <t xml:space="preserve">N-acetyltransferase 10 </t>
  </si>
  <si>
    <t>membrane [GO:0016020]; midbody [GO:0030496]; nuclear chromosome, telomeric region [GO:0000784]; nucleolus [GO:0005730]; nucleoplasm [GO:0005654]; nucleus [GO:0005634]; telomerase holoenzyme complex [GO:0005697]; ATP binding [GO:0005524]; DNA polymerase binding [GO:0070182]; mRNA N-acetyltransferase activity [GO:0106162]; N-acetyltransferase activity [GO:0008080]; RNA binding [GO:0003723]; rRNA cytidine N-acetyltransferase activity [GO:1990883]; tRNA binding [GO:0000049]; negative regulation of telomere maintenance via telomerase [GO:0032211]; positive regulation of translation [GO:0045727]; rRNA acetylation involved in maturation of SSU-rRNA [GO:1904812]; rRNA modification [GO:0000154]; tRNA acetylation [GO:0051391]</t>
  </si>
  <si>
    <t>NACHT, LRR and PYD domains-containing protein 12</t>
  </si>
  <si>
    <t>cytoplasm [GO:0005737]; ATP binding [GO:0005524]; cysteine-type endopeptidase activator activity involved in apoptotic process [GO:0008656]; activation of cysteine-type endopeptidase activity involved in apoptotic process [GO:0006919]; cellular response to cytokine stimulus [GO:0071345]; dendritic cell migration [GO:0036336]; negative regulation of cytokine secretion [GO:0050710]; negative regulation of ERK1 and ERK2 cascade [GO:0070373]; negative regulation of I-kappaB kinase/NF-kappaB signaling [GO:0043124]; negative regulation of inflammatory response [GO:0050728]; negative regulation of interleukin-1 secretion [GO:0050711]; negative regulation of interleukin-6 biosynthetic process [GO:0045409]; negative regulation of NF-kappaB transcription factor activity [GO:0032088]; negative regulation of NIK/NF-kappaB signaling [GO:1901223]; negative regulation of protein autophosphorylation [GO:0031953]; negative regulation of signal transduction [GO:0009968]; negative regulation of Toll signaling pathway [GO:0045751]; positive regulation of inflammatory response [GO:0050729]; positive regulation of interleukin-1 beta secretion [GO:0050718]; positive regulation of MHC class I biosynthetic process [GO:0045345]; positive regulation of NIK/NF-kappaB signaling [GO:1901224]; regulation of cysteine-type endopeptidase activity involved in apoptotic process [GO:0043281]; regulation of I-kappaB kinase/NF-kappaB signaling [GO:0043122]; regulation of interleukin-18 biosynthetic process [GO:0045381]; signal transduction [GO:0007165]</t>
  </si>
  <si>
    <t>NACHT, LRR and PYD domains-containing protein 3</t>
  </si>
  <si>
    <t>cytoplasm [GO:0005737]; cytosol [GO:0005829]; endoplasmic reticulum [GO:0005783]; extracellular region [GO:0005576]; Golgi membrane [GO:0000139]; NLRP3 inflammasome complex [GO:0072559]; nucleus [GO:0005634]; ATP binding [GO:0005524]; identical protein binding [GO:0042802]; peptidoglycan binding [GO:0042834]; sequence-specific DNA binding [GO:0043565]; transcription factor binding [GO:0008134]; activation of cysteine-type endopeptidase activity involved in apoptotic process [GO:0006919]; apoptotic process [GO:0006915]; cellular response to lipopolysaccharide [GO:0071222]; cellular response to peptidoglycan [GO:0071224]; cytokine secretion involved in immune response [GO:0002374]; defense response [GO:0006952]; defense response to Gram-positive bacterium [GO:0050830]; defense response to virus [GO:0051607]; detection of biotic stimulus [GO:0009595]; inflammatory response [GO:0006954]; innate immune response [GO:0045087]; interleukin-1 beta production [GO:0032611]; interleukin-1 secretion [GO:0050701]; interleukin-18 production [GO:0032621]; negative regulation of acute inflammatory response [GO:0002674]; negative regulation of inflammatory response [GO:0050728]; negative regulation of interleukin-1 beta secretion [GO:0050713]; negative regulation of NF-kappaB transcription factor activity [GO:0032088]; negative regulation of NIK/NF-kappaB signaling [GO:1901223]; NLRP3 inflammasome complex assembly [GO:0044546]; positive regulation of cysteine-type endopeptidase activity involved in apoptotic process [GO:0043280]; positive regulation of interleukin-1 beta secretion [GO:0050718]; positive regulation of interleukin-13 production [GO:0032736]; positive regulation of interleukin-4 production [GO:0032753]; positive regulation of interleukin-5 production [GO:0032754]; positive regulation of NF-kappaB transcription factor activity [GO:0051092]; positive regulation of T-helper 17 cell differentiation [GO:2000321]; positive regulation of T-helper 2 cell cytokine production [GO:2000553]; positive regulation of T-helper 2 cell differentiation [GO:0045630]; positive regulation of transcription by RNA polymerase II [GO:0045944]; positive regulation of type 2 immune response [GO:0002830]; protein deubiquitination [GO:0016579]; signal transduction [GO:0007165]</t>
  </si>
  <si>
    <t xml:space="preserve">NADH dehydrogenase  1 alpha subcomplex subunit 6-like </t>
  </si>
  <si>
    <t>mitochondrial inner membrane [GO:0005743]; mitochondrial membrane [GO:0031966]; mitochondrial respiratory chain complex I [GO:0005747]; NADH dehydrogenase (ubiquinone) activity [GO:0008137]; mitochondrial electron transport, NADH to ubiquinone [GO:0006120]; mitochondrial respiratory chain complex I assembly [GO:0032981]; response to oxidative stress [GO:0006979]</t>
  </si>
  <si>
    <t xml:space="preserve">NADH dehydrogenase flavoprotein 2/ mitochondrial precursor </t>
  </si>
  <si>
    <t>mitochondrial inner membrane [GO:0005743]; mitochondrial respiratory chain complex I [GO:0005747]; mitochondrion [GO:0005739]; 2 iron, 2 sulfur cluster binding [GO:0051537]; electron transfer activity [GO:0009055]; metal ion binding [GO:0046872]; NADH dehydrogenase (ubiquinone) activity [GO:0008137]; cardiac muscle tissue development [GO:0048738]; mitochondrial electron transport, NADH to ubiquinone [GO:0006120]; mitochondrial respiratory chain complex I assembly [GO:0032981]; nervous system development [GO:0007399]; respiratory electron transport chain [GO:0022904]</t>
  </si>
  <si>
    <t xml:space="preserve">nebulin-related-anchoring protein </t>
  </si>
  <si>
    <t>fascia adherens [GO:0005916]; muscle tendon junction [GO:0005927]; Z disc [GO:0030018]; actin binding [GO:0003779]; actin filament binding [GO:0051015]; metal ion binding [GO:0046872]; muscle alpha-actinin binding [GO:0051371]; cardiac muscle thin filament assembly [GO:0071691]; muscle fiber development [GO:0048747]</t>
  </si>
  <si>
    <t xml:space="preserve">neoverrucotoxin subunit alpha </t>
  </si>
  <si>
    <t>extracellular region [GO:0005576]; toxin activity [GO:0090729]; hemolysis in other organism [GO:0044179]</t>
  </si>
  <si>
    <t xml:space="preserve">netrin 4 </t>
  </si>
  <si>
    <t>laminin complex [GO:0043256]; plasma membrane [GO:0005886]; laminin-1 binding [GO:0043237]; animal organ morphogenesis [GO:0009887]; axon guidance [GO:0007411]; basement membrane assembly [GO:0070831]; cell migration [GO:0016477]; neuron remodeling [GO:0016322]; regulation of branching involved in salivary gland morphogenesis by extracellular matrix-epithelial cell signaling [GO:0060668]; substrate adhesion-dependent cell spreading [GO:0034446]; tissue development [GO:0009888]</t>
  </si>
  <si>
    <t xml:space="preserve">neuroblast differentiation-associated protein AHNAK-like </t>
  </si>
  <si>
    <t>actin cytoskeleton [GO:0015629]; cell-cell contact zone [GO:0044291]; costamere [GO:0043034]; cytoplasm [GO:0005737]; cytosol [GO:0005829]; extracellular exosome [GO:0070062]; focal adhesion [GO:0005925]; lysosomal membrane [GO:0005765]; membrane [GO:0016020]; nucleus [GO:0005634]; plasma membrane [GO:0005886]; sarcolemma [GO:0042383]; T-tubule [GO:0030315]; vesicle [GO:0031982]; cadherin binding [GO:0045296]; identical protein binding [GO:0042802]; RNA binding [GO:0003723]; S100 protein binding [GO:0044548]; structural molecule activity conferring elasticity [GO:0097493]; regulation of RNA splicing [GO:0043484]; regulation of voltage-gated calcium channel activity [GO:1901385]</t>
  </si>
  <si>
    <t>Neurofilament heavy polypeptide </t>
  </si>
  <si>
    <t>axon [GO:0030424]; cytoplasm [GO:0005737]; cytoskeleton [GO:0005856]; neurofibrillary tangle [GO:0097418]; neurofilament [GO:0005883]; postsynaptic density [GO:0014069]; postsynaptic intermediate filament cytoskeleton [GO:0099160]; Schaffer collateral - CA1 synapse [GO:0098685]; dynein complex binding [GO:0070840]; kinesin binding [GO:0019894]; microtubule binding [GO:0008017]; protein binding, bridging [GO:0030674]; protein kinase binding [GO:0019901]; structural constituent of cytoskeleton [GO:0005200]; structural constituent of postsynaptic intermediate filament cytoskeleton [GO:0099184]; axon development [GO:0061564]; axonogenesis [GO:0007409]; cell projection assembly [GO:0030031]; cellular response to leukemia inhibitory factor [GO:1990830]; microtubule cytoskeleton organization [GO:0000226]; neurofilament bundle assembly [GO:0033693]; neurofilament cytoskeleton organization [GO:0060052]; peripheral nervous system neuron axonogenesis [GO:0048936]; regulation of organelle transport along microtubule [GO:1902513]</t>
  </si>
  <si>
    <t xml:space="preserve">NHS-like 2 </t>
  </si>
  <si>
    <t>apical plasma membrane [GO:0016324]; bicellular tight junction [GO:0005923]; cell junction [GO:0030054]; focal adhesion [GO:0005925]; Golgi apparatus [GO:0005794]; lamellipodium [GO:0030027]; nuclear body [GO:0016604]; cell differentiation [GO:0030154]; lens development in camera-type eye [GO:0002088]</t>
  </si>
  <si>
    <t xml:space="preserve">NIF3-like protein 1-like </t>
  </si>
  <si>
    <t>cytoplasm [GO:0005737]; mitochondrion [GO:0005739]; nucleus [GO:0005634]; identical protein binding [GO:0042802]; transcription factor binding [GO:0008134]; negative regulation of nucleic acid-templated transcription [GO:1903507]; neuron differentiation [GO:0030182]; positive regulation of transcription, DNA-templated [GO:0045893]</t>
  </si>
  <si>
    <t>NIMA-related kinase 12</t>
  </si>
  <si>
    <t>centrosome [GO:0005813]; ciliary base [GO:0097546]; ciliary inversin compartment [GO:0097543]; cilium [GO:0005929]; cytoplasm [GO:0005737]; ATP binding [GO:0005524]; metal ion binding [GO:0046872]; protein serine/threonine kinase activity [GO:0004674]; animal organ morphogenesis [GO:0009887]; chromosome segregation [GO:0007059]; determination of left/right symmetry [GO:0007368]; heart development [GO:0007507]; regulation of hippo signaling [GO:0035330]</t>
  </si>
  <si>
    <t xml:space="preserve">NLR family CARD domain-containing protein 3-like </t>
  </si>
  <si>
    <t>centriolar satellite [GO:0034451]; cytoplasm [GO:0005737]; cytosol [GO:0005829]; intracellular membrane-bounded organelle [GO:0043231]; perinuclear region of cytoplasm [GO:0048471]; ATP binding [GO:0005524]; phosphatidylinositol 3-kinase regulatory subunit binding [GO:0036312]; I-kappaB kinase/NF-kappaB signaling [GO:0007249]; intracellular signal transduction [GO:0035556]; negative regulation of cytokine production involved in inflammatory response [GO:1900016]; negative regulation of epithelial cell proliferation [GO:0050680]; negative regulation of fibroblast proliferation [GO:0048147]; negative regulation of I-kappaB kinase/NF-kappaB signaling [GO:0043124]; negative regulation of inflammatory response [GO:0050728]; negative regulation of innate immune response [GO:0045824]; negative regulation of interferon-alpha production [GO:0032687]; negative regulation of interferon-beta production [GO:0032688]; negative regulation of interleukin-6 production [GO:0032715]; negative regulation of NF-kappaB transcription factor activity [GO:0032088]; negative regulation of NIK/NF-kappaB signaling [GO:1901223]; negative regulation of NLRP3 inflammasome complex assembly [GO:1900226]; negative regulation of phosphatidylinositol 3-kinase signaling [GO:0014067]; negative regulation of tumor necrosis factor production [GO:0032720]; T cell activation [GO:0042110]</t>
  </si>
  <si>
    <t xml:space="preserve">NLR family/ CARD domain containing 5 </t>
  </si>
  <si>
    <t>centrosome [GO:0005813]; cytoplasm [GO:0005737]; cytosol [GO:0005829]; nucleus [GO:0005634]; ATP binding [GO:0005524]; RNA polymerase II cis-regulatory region sequence-specific DNA binding [GO:0000978]; defense response to virus [GO:0051607]; innate immune response [GO:0045087]; intracellular signal transduction [GO:0035556]; negative regulation of NF-kappaB transcription factor activity [GO:0032088]; negative regulation of type I interferon production [GO:0032480]; negative regulation of type I interferon-mediated signaling pathway [GO:0060339]; positive regulation of interferon-gamma-mediated signaling pathway [GO:0060335]; positive regulation of MHC class I biosynthetic process [GO:0045345]; positive regulation of transcription by RNA polymerase II [GO:0045944]; positive regulation of type I interferon-mediated signaling pathway [GO:0060340]; regulation of kinase activity [GO:0043549]; response to bacterium [GO:0009617]</t>
  </si>
  <si>
    <t xml:space="preserve">NOP2/Sun domain family/ member 4 </t>
  </si>
  <si>
    <t>mitochondrial large ribosomal subunit [GO:0005762]; mitochondrial matrix [GO:0005759]; methyltransferase activity [GO:0008168]; rRNA (cytosine-C5-)-methyltransferase activity [GO:0009383]; small ribosomal subunit rRNA binding [GO:0070181]; mature ribosome assembly [GO:0042256]; positive regulation of mitochondrial translation [GO:0070131]; RNA methylation [GO:0001510]; rRNA methylation [GO:0031167]</t>
  </si>
  <si>
    <t xml:space="preserve">novel immune-type receptor 13 </t>
  </si>
  <si>
    <t xml:space="preserve">novel immune-type receptor 14 </t>
  </si>
  <si>
    <t xml:space="preserve">novel immune-type receptor 30 </t>
  </si>
  <si>
    <t xml:space="preserve">novel protein similar to SPEG complex locus (speg) </t>
  </si>
  <si>
    <t>nucleus [GO:0005634]; ATP binding [GO:0005524]; protein kinase activity [GO:0004672]; protein serine/threonine kinase activity [GO:0004674]; cardiovascular system development [GO:0072358]; muscle cell differentiation [GO:0042692]; muscle organ development [GO:0007517]; negative regulation of cell population proliferation [GO:0008285]</t>
  </si>
  <si>
    <t xml:space="preserve">NUAK family SNF1-like kinase 2-like </t>
  </si>
  <si>
    <t>cytoplasm [GO:0005737]; nucleus [GO:0005634]; ATP binding [GO:0005524]; magnesium ion binding [GO:0000287]; protein serine/threonine kinase activity [GO:0004674]; actin cytoskeleton organization [GO:0030036]; apoptotic process [GO:0006915]; cellular response to glucose starvation [GO:0042149]; intracellular signal transduction [GO:0035556]; negative regulation of apoptotic process [GO:0043066]; protein phosphorylation [GO:0006468]</t>
  </si>
  <si>
    <t xml:space="preserve">nuclear factor 7/ ovary-like </t>
  </si>
  <si>
    <t>nucleus [GO:0005634]; DNA binding [GO:0003677]; zinc ion binding [GO:0008270]; multicellular organism development [GO:0007275]</t>
  </si>
  <si>
    <t xml:space="preserve">nuclear factor interleukin-3-regulated protein </t>
  </si>
  <si>
    <t>nuclear chromatin [GO:0000790]; nucleus [GO:0005634]; DNA binding [GO:0003677]; DNA-binding transcription factor activity [GO:0003700]; DNA-binding transcription factor activity, RNA polymerase II-specific [GO:0000981]; DNA-binding transcription repressor activity, RNA polymerase II-specific [GO:0001227]; RNA polymerase II cis-regulatory region sequence-specific DNA binding [GO:0000978]; RNA polymerase II regulatory region sequence-specific DNA binding [GO:0000977]; transcription corepressor activity [GO:0003714]; cellular response to interleukin-4 [GO:0071353]; circadian rhythm [GO:0007623]; immune response [GO:0006955]; negative regulation of transcription by RNA polymerase II [GO:0000122]; negative regulation of transcription, DNA-templated [GO:0045892]; positive regulation of transcription, DNA-templated [GO:0045893]; regulation of transcription, DNA-templated [GO:0006355]; transcription by RNA polymerase II [GO:0006366]</t>
  </si>
  <si>
    <t xml:space="preserve">nuclear factor of activated T-cells/ cytoplasmic 2-like </t>
  </si>
  <si>
    <t>cytoplasm [GO:0005737]; cytosol [GO:0005829]; nuclear chromatin [GO:0000790]; nuclear transcription factor complex [GO:0044798]; nucleoplasm [GO:0005654]; nucleus [GO:0005634]; ribonucleoprotein complex [GO:1990904]; transcription factor complex [GO:0005667]; chromatin binding [GO:0003682]; DNA binding [GO:0003677]; DNA-binding transcription activator activity, RNA polymerase II-specific [GO:0001228]; DNA-binding transcription factor activity [GO:0003700]; DNA-binding transcription factor activity, RNA polymerase II-specific [GO:0000981]; DNA-binding transcription repressor activity, RNA polymerase II-specific [GO:0001227]; phosphatase binding [GO:0019902]; RNA polymerase II cis-regulatory region sequence-specific DNA binding [GO:0000978]; transcription factor binding [GO:0008134]; B cell receptor signaling pathway [GO:0050853]; calcineurin-NFAT signaling cascade [GO:0033173]; cell migration [GO:0016477]; cellular response to DNA damage stimulus [GO:0006974]; cytokine production [GO:0001816]; Fc-epsilon receptor signaling pathway [GO:0038095]; myotube cell development [GO:0014904]; negative regulation of vascular smooth muscle cell differentiation [GO:1905064]; positive regulation of B cell proliferation [GO:0030890]; positive regulation of myoblast fusion [GO:1901741]; positive regulation of transcription by RNA polymerase II [GO:0045944]; positive regulation of transcription, DNA-templated [GO:0045893]; regulation of regulatory T cell differentiation [GO:0045589]; regulation of transcription, DNA-templated [GO:0006355]; response to drug [GO:0042493]</t>
  </si>
  <si>
    <t xml:space="preserve">nuclear receptor subfamily 0/ group B/ member 1 </t>
  </si>
  <si>
    <t>centriolar satellite [GO:0034451]; cytoplasm [GO:0005737]; intracellular membrane-bounded organelle [GO:0043231]; membrane [GO:0016020]; nuclear chromatin [GO:0000790]; nuclear speck [GO:0016607]; nucleoplasm [GO:0005654]; nucleus [GO:0005634]; polysomal ribosome [GO:0042788]; AF-2 domain binding [GO:0050682]; DNA binding [GO:0003677]; DNA hairpin binding [GO:0032448]; DNA-binding transcription factor activity, RNA polymerase II-specific [GO:0000981]; nuclear receptor activity [GO:0004879]; protein domain specific binding [GO:0019904]; protein homodimerization activity [GO:0042803]; RNA binding [GO:0003723]; sequence-specific DNA binding [GO:0043565]; steroid hormone receptor activity [GO:0003707]; steroid hormone receptor binding [GO:0035258]; transcription corepressor activity [GO:0003714]; transcription factor binding [GO:0008134]; adrenal gland development [GO:0030325]; gonad development [GO:0008406]; hypothalamus development [GO:0021854]; Leydig cell differentiation [GO:0033327]; male gonad development [GO:0008584]; male sex determination [GO:0030238]; negative regulation of DNA-binding transcription factor activity [GO:0043433]; negative regulation of intracellular steroid hormone receptor signaling pathway [GO:0033144]; negative regulation of transcription by RNA polymerase II [GO:0000122]; negative regulation of transcription, DNA-templated [GO:0045892]; pituitary gland development [GO:0021983]; protein localization [GO:0008104]; response to immobilization stress [GO:0035902]; Sertoli cell differentiation [GO:0060008]; spermatogenesis [GO:0007283]; steroid biosynthetic process [GO:0006694]; transcription initiation from RNA polymerase II promoter [GO:0006367]</t>
  </si>
  <si>
    <t>Nuclear receptor subfamily 1 group D member 1-like</t>
  </si>
  <si>
    <t>cell junction [GO:0030054]; cytoplasm [GO:0005737]; dendrite [GO:0030425]; dendritic spine [GO:0043197]; nuclear body [GO:0016604]; nuclear chromatin [GO:0000790]; nucleoplasm [GO:0005654]; nucleus [GO:0005634]; RNA polymerase II transcription factor complex [GO:0090575]; DNA-binding transcription factor activity, RNA polymerase II-specific [GO:0000981]; DNA-binding transcription repressor activity, RNA polymerase II-specific [GO:0001227]; E-box binding [GO:0070888]; heme binding [GO:0020037]; ligand-activated transcription factor activity [GO:0098531]; nuclear receptor activity [GO:0004879]; nuclear receptor transcription coactivator activity [GO:0030374]; RNA polymerase II cis-regulatory region sequence-specific DNA binding [GO:0000978]; RNA polymerase II regulatory region sequence-specific DNA binding [GO:0000977]; signaling receptor activity [GO:0038023]; steroid hormone receptor activity [GO:0003707]; transcription corepressor activity [GO:0003714]; transcription corepressor binding [GO:0001222]; transcription factor binding [GO:0008134]; transcription regulatory region DNA binding [GO:0044212]; transcription regulatory region sequence-specific DNA binding [GO:0000976]; zinc ion binding [GO:0008270]; cell differentiation [GO:0030154]; cellular response to interleukin-1 [GO:0071347]; cellular response to lipopolysaccharide [GO:0071222]; cellular response to tumor necrosis factor [GO:0071356]; cholesterol homeostasis [GO:0042632]; circadian regulation of gene expression [GO:0032922]; circadian rhythm [GO:0007623]; circadian temperature homeostasis [GO:0060086]; glycogen biosynthetic process [GO:0005978]; hormone-mediated signaling pathway [GO:0009755]; multicellular organism development [GO:0007275]; negative regulation of astrocyte activation [GO:0061889]; negative regulation of cold-induced thermogenesis [GO:0120163]; negative regulation of I-kappaB kinase/NF-kappaB signaling [GO:0043124]; negative regulation of inflammatory response [GO:0050728]; negative regulation of microglial cell activation [GO:1903979]; negative regulation of neuroinflammatory response [GO:0150079]; negative regulation of receptor biosynthetic process [GO:0010871]; negative regulation of toll-like receptor 4 signaling pathway [GO:0034144]; negative regulation of transcription by RNA polymerase II [GO:0000122]; negative regulation of transcription, DNA-templated [GO:0045892]; positive regulation of bile acid biosynthetic process [GO:0070859]; positive regulation of transcription by RNA polymerase II [GO:0045944]; positive regulation of transcription, DNA-templated [GO:0045893]; proteasomal protein catabolic process [GO:0010498]; protein destabilization [GO:0031648]; regulation of circadian rhythm [GO:0042752]; regulation of circadian sleep/wake cycle [GO:0042749]; regulation of fat cell differentiation [GO:0045598]; regulation of gluconeogenesis by regulation of transcription from RNA polymerase II promoter [GO:0035947]; regulation of insulin secretion involved in cellular response to glucose stimulus [GO:0061178]; regulation of lipid metabolic process [GO:0019216]; regulation of type B pancreatic cell proliferation [GO:0061469]; response to leptin [GO:0044321]; response to lipid [GO:0033993]; transcription initiation from RNA polymerase II promoter [GO:0006367]</t>
  </si>
  <si>
    <t xml:space="preserve">nuclear receptor subfamily 4 group A member 1-like </t>
  </si>
  <si>
    <t>cytosol [GO:0005829]; mitochondrion [GO:0005739]; nuclear chromatin [GO:0000790]; nuclear membrane [GO:0031965]; nucleoplasm [GO:0005654]; nucleus [GO:0005634]; transcription factor complex [GO:0005667]; DNA binding [GO:0003677]; DNA-binding transcription activator activity, RNA polymerase II-specific [GO:0001228]; DNA-binding transcription factor activity, RNA polymerase II-specific [GO:0000981]; glucocorticoid receptor binding [GO:0035259]; nuclear receptor activity [GO:0004879]; protein heterodimerization activity [GO:0046982]; RNA polymerase II cis-regulatory region sequence-specific DNA binding [GO:0000978]; RNA polymerase II regulatory region sequence-specific DNA binding [GO:0000977]; sequence-specific DNA binding [GO:0043565]; steroid hormone receptor activity [GO:0003707]; zinc ion binding [GO:0008270]; cell migration involved in sprouting angiogenesis [GO:0002042]; cellular response to corticotropin-releasing hormone stimulus [GO:0071376]; cellular response to fibroblast growth factor stimulus [GO:0044344]; cellular response to vascular endothelial growth factor stimulus [GO:0035924]; endothelial cell chemotaxis [GO:0035767]; fat cell differentiation [GO:0045444]; negative regulation of cell cycle [GO:0045786]; positive regulation of endothelial cell proliferation [GO:0001938]; positive regulation of transcription by RNA polymerase II [GO:0045944]; regulation of type B pancreatic cell proliferation [GO:0061469]; signal transduction [GO:0007165]; transcription initiation from RNA polymerase II promoter [GO:0006367]</t>
  </si>
  <si>
    <t xml:space="preserve">nuclear receptor subfamily 4 group A member 2-like </t>
  </si>
  <si>
    <t>cytoplasm [GO:0005737]; nuclear chromatin [GO:0000790]; nuclear speck [GO:0016607]; nucleoplasm [GO:0005654]; nucleus [GO:0005634]; transcription factor complex [GO:0005667]; beta-catenin binding [GO:0008013]; DNA binding [GO:0003677]; DNA-binding transcription activator activity, RNA polymerase II-specific [GO:0001228]; DNA-binding transcription factor activity, RNA polymerase II-specific [GO:0000981]; glucocorticoid receptor binding [GO:0035259]; nuclear receptor activity [GO:0004879]; protein heterodimerization activity [GO:0046982]; retinoid X receptor binding [GO:0046965]; RNA polymerase II cis-regulatory region sequence-specific DNA binding [GO:0000978]; RNA polymerase II regulatory region sequence-specific DNA binding [GO:0000977]; sequence-specific DNA binding [GO:0043565]; steroid hormone receptor activity [GO:0003707]; zinc ion binding [GO:0008270]; adult locomotory behavior [GO:0008344]; canonical Wnt signaling pathway [GO:0060070]; cellular response to corticotropin-releasing hormone stimulus [GO:0071376]; cellular response to extracellular stimulus [GO:0031668]; cellular response to oxidative stress [GO:0034599]; central nervous system neuron differentiation [GO:0021953]; central nervous system projection neuron axonogenesis [GO:0021952]; dopamine biosynthetic process [GO:0042416]; dopaminergic neuron differentiation [GO:0071542]; fat cell differentiation [GO:0045444]; general adaptation syndrome [GO:0051866]; habenula development [GO:0021986]; midbrain dopaminergic neuron differentiation [GO:1904948]; negative regulation of apoptotic signaling pathway [GO:2001234]; negative regulation of neuron apoptotic process [GO:0043524]; negative regulation of transcription by RNA polymerase II [GO:0000122]; neuron maturation [GO:0042551]; neuron migration [GO:0001764]; positive regulation of catalytic activity [GO:0043085]; positive regulation of transcription by RNA polymerase II [GO:0045944]; post-embryonic development [GO:0009791]; regulation of dopamine metabolic process [GO:0042053]; regulation of respiratory gaseous exchange [GO:0043576]; response to amphetamine [GO:0001975]; response to hypoxia [GO:0001666]; signal transduction [GO:0007165]; transcription initiation from RNA polymerase II promoter [GO:0006367]; transcription, DNA-templated [GO:0006351]</t>
  </si>
  <si>
    <t xml:space="preserve">nucleolar protein 11-like </t>
  </si>
  <si>
    <t xml:space="preserve">nucleoside diphosphate kinase A-like </t>
  </si>
  <si>
    <t>cell [GO:0005623]; centrosome [GO:0005813]; cytoplasm [GO:0005737]; cytosol [GO:0005829]; extracellular exosome [GO:0070062]; intermediate filament [GO:0005882]; membrane [GO:0016020]; mitochondrial outer membrane [GO:0005741]; nucleus [GO:0005634]; perinuclear region of cytoplasm [GO:0048471]; ruffle membrane [GO:0032587]; ATP binding [GO:0005524]; deoxyribonuclease activity [GO:0004536]; enzyme binding [GO:0019899]; gamma-tubulin binding [GO:0043015]; GTP binding [GO:0005525]; identical protein binding [GO:0042802]; intermediate filament binding [GO:0019215]; magnesium ion binding [GO:0000287]; nucleoside diphosphate kinase activity [GO:0004550]; ribosomal small subunit binding [GO:0043024]; RNA binding [GO:0003723]; RNA polymerase II regulatory region sequence-specific DNA binding [GO:0000977]; single-stranded DNA binding [GO:0003697]; cellular response to drug [GO:0035690]; cellular response to fatty acid [GO:0071398]; cellular response to glucose stimulus [GO:0071333]; CTP biosynthetic process [GO:0006241]; endocytosis [GO:0006897]; GTP biosynthetic process [GO:0006183]; hippocampus development [GO:0021766]; lactation [GO:0007595]; negative regulation of cell population proliferation [GO:0008285]; negative regulation of gene expression [GO:0010629]; negative regulation of myeloid leukocyte differentiation [GO:0002762]; nucleobase-containing small molecule interconversion [GO:0015949]; positive regulation of DNA binding [GO:0043388]; positive regulation of epithelial cell proliferation [GO:0050679]; positive regulation of neuron projection development [GO:0010976]; purine nucleotide metabolic process [GO:0006163]; pyrimidine nucleotide metabolic process [GO:0006220]; regulation of apoptotic process [GO:0042981]; response to amine [GO:0014075]; response to cAMP [GO:0051591]; response to testosterone [GO:0033574]; UTP biosynthetic process [GO:0006228]</t>
  </si>
  <si>
    <t xml:space="preserve">obscurin </t>
  </si>
  <si>
    <t>cytosol [GO:0005829]; M band [GO:0031430]; myofibril [GO:0030016]; nuclear body [GO:0016604]; plasma membrane [GO:0005886]; sarcolemma [GO:0042383]; Z disc [GO:0030018]; ankyrin binding [GO:0030506]; ATP binding [GO:0005524]; calmodulin binding [GO:0005516]; guanyl-nucleotide exchange factor activity [GO:0005085]; metal ion binding [GO:0046872]; phosphatidylinositol-3,4,5-trisphosphate binding [GO:0005547]; phosphatidylinositol-3,4-bisphosphate binding [GO:0043325]; phosphatidylinositol-3-phosphate binding [GO:0032266]; phosphatidylinositol-4,5-bisphosphate binding [GO:0005546]; phosphatidylinositol-4-phosphate binding [GO:0070273]; phosphatidylinositol-5-phosphate binding [GO:0010314]; protein serine/threonine kinase activity [GO:0004674]; structural constituent of muscle [GO:0008307]; titin binding [GO:0031432]; G protein-coupled receptor signaling pathway [GO:0007186]; multicellular organism development [GO:0007275]; positive regulation of apoptotic process [GO:0043065]; protein localization to M-band [GO:0036309]; regulation of small GTPase mediated signal transduction [GO:0051056]; sarcomere organization [GO:0045214]</t>
  </si>
  <si>
    <t xml:space="preserve">obscurin-like/ partial </t>
  </si>
  <si>
    <t>3M complex [GO:1990393]; centrosome [GO:0005813]; cytoplasm [GO:0005737]; cytosol [GO:0005829]; Golgi apparatus [GO:0005794]; intercalated disc [GO:0014704]; M band [GO:0031430]; perinuclear region of cytoplasm [GO:0048471]; Z disc [GO:0030018]; cytoskeletal adaptor activity [GO:0008093]; cardiac myofibril assembly [GO:0055003]; cytoskeleton organization [GO:0007010]; Golgi organization [GO:0007030]; microtubule cytoskeleton organization [GO:0000226]; positive regulation of dendrite morphogenesis [GO:0050775]; post-translational protein modification [GO:0043687]; protein localization to Golgi apparatus [GO:0034067]; regulation of mitotic nuclear division [GO:0007088]</t>
  </si>
  <si>
    <t xml:space="preserve">occludin </t>
  </si>
  <si>
    <t>apical plasma membrane [GO:0016324]; apicolateral plasma membrane [GO:0016327]; bicellular tight junction [GO:0005923]; cell junction [GO:0030054]; cell leading edge [GO:0031252]; cell-cell junction [GO:0005911]; cytoplasmic vesicle [GO:0031410]; endocytic vesicle [GO:0030139]; integral component of membrane [GO:0016021]; lateral plasma membrane [GO:0016328]; lysosomal membrane [GO:0005765]; plasma membrane [GO:0005886]; protein-containing complex [GO:0032991]; tight junction [GO:0070160]; protein domain specific binding [GO:0019904]; bicellular tight junction assembly [GO:0070830]; cell-cell junction organization [GO:0045216]; cellular response to tumor necrosis factor [GO:0071356]; negative regulation of gene expression [GO:0010629]; negative regulation of protein phosphorylation [GO:0001933]; positive regulation of gene expression [GO:0010628]; positive regulation of glucose import [GO:0046326]; positive regulation of lamellipodium assembly [GO:0010592]; positive regulation of maintenance of permeability of blood-brain barrier [GO:1905605]; positive regulation of microtubule polymerization [GO:0031116]; positive regulation of wound healing [GO:0090303]; protein localization to cell leading edge [GO:1902463]; protein-containing complex assembly [GO:0065003]; regulation of bicellular tight junction assembly [GO:2000810]; regulation of glucose transmembrane transport [GO:0010827]; response to interleukin-18 [GO:0070673]</t>
  </si>
  <si>
    <t xml:space="preserve">odd-skipped related 1 </t>
  </si>
  <si>
    <t>cytosol [GO:0005829]; extrinsic component of membrane [GO:0019898]; nuclear chromatin [GO:0000790]; nucleus [GO:0005634]; DNA-binding transcription factor activity, RNA polymerase II-specific [GO:0000981]; metal ion binding [GO:0046872]; RNA polymerase II regulatory region sequence-specific DNA binding [GO:0000977]; cell differentiation [GO:0030154]; cell proliferation involved in kidney development [GO:0072111]; cellular response to retinoic acid [GO:0071300]; chondrocyte differentiation [GO:0002062]; embryonic digit morphogenesis [GO:0042733]; embryonic forelimb morphogenesis [GO:0035115]; embryonic hindlimb morphogenesis [GO:0035116]; embryonic skeletal joint development [GO:0072498]; embryonic skeletal joint morphogenesis [GO:0060272]; embryonic skeletal limb joint morphogenesis [GO:0036023]; gonad development [GO:0008406]; heart development [GO:0007507]; intermediate mesoderm development [GO:0048389]; mesangial cell development [GO:0072143]; mesonephric duct morphogenesis [GO:0072180]; mesonephros development [GO:0001823]; metanephric cap mesenchymal cell proliferation involved in metanephros development [GO:0090094]; metanephric epithelium development [GO:0072207]; metanephric glomerulus vasculature development [GO:0072239]; metanephric interstitial fibroblast development [GO:0072259]; metanephric mesenchymal cell differentiation [GO:0072162]; metanephric mesenchyme development [GO:0072075]; metanephric mesenchyme morphogenesis [GO:0072133]; metanephric nephron tubule development [GO:0072234]; metanephric smooth muscle tissue development [GO:0072208]; middle ear morphogenesis [GO:0042474]; negative regulation of apoptotic process [GO:0043066]; negative regulation of creatine transmembrane transporter activity [GO:1905408]; negative regulation of epithelial cell differentiation [GO:0030857]; negative regulation of nephron tubule epithelial cell differentiation [GO:0072183]; negative regulation of sodium ion transmembrane transporter activity [GO:2000650]; negative regulation of transcription by RNA polymerase II [GO:0000122]; odontogenesis [GO:0042476]; pattern specification involved in metanephros development [GO:0072268]; positive regulation of bone mineralization [GO:0030501]; positive regulation of epithelial cell proliferation [GO:0050679]; positive regulation of gastrulation [GO:2000543]; positive regulation of gene expression [GO:0010628]; positive regulation of transcription by RNA polymerase II [GO:0045944]; posterior mesonephric tubule development [GO:0072166]; pronephros development [GO:0048793]; renal vesicle progenitor cell differentiation [GO:0072184]; roof of mouth development [GO:0060021]; specification of anterior mesonephric tubule identity [GO:0072168]; specification of posterior mesonephric tubule identity [GO:0072169]; stem cell differentiation [GO:0048863]; ureter urothelium development [GO:0072190]; ureteric bud development [GO:0001657]; urogenital system development [GO:0001655]</t>
  </si>
  <si>
    <t xml:space="preserve">odz/ odd Oz/ten-m homolog 1 </t>
  </si>
  <si>
    <t>integral component of membrane [GO:0016021]; signal transduction [GO:0007165]</t>
  </si>
  <si>
    <t xml:space="preserve">olfactomedin-4-like </t>
  </si>
  <si>
    <t>cytosol [GO:0005829]; extracellular exosome [GO:0070062]; extracellular region [GO:0005576]; extracellular space [GO:0005615]; intercellular bridge [GO:0045171]; mitochondrion [GO:0005739]; nucleoplasm [GO:0005654]; perinuclear region of cytoplasm [GO:0048471]; plasma membrane [GO:0005886]; protein-containing complex [GO:0032991]; specific granule [GO:0042581]; specific granule lumen [GO:0035580]; tertiary granule lumen [GO:1904724]; cadherin binding [GO:0045296]; catalytic activity [GO:0003824]; structural molecule activity [GO:0005198]; cell adhesion [GO:0007155]; neutrophil degranulation [GO:0043312]; positive regulation of substrate adhesion-dependent cell spreading [GO:1900026]</t>
  </si>
  <si>
    <t xml:space="preserve">olfactomedin-like </t>
  </si>
  <si>
    <t>axon [GO:0030424]; axonal growth cone [GO:0044295]; cell [GO:0005623]; cell junction [GO:0030054]; endoplasmic reticulum [GO:0005783]; extracellular space [GO:0005615]; neuronal cell body [GO:0043025]; perikaryon [GO:0043204]; synapse [GO:0045202]; atrioventricular valve formation [GO:0003190]; cardiac epithelial to mesenchymal transition [GO:0060317]; negative regulation of gene expression [GO:0010629]; nervous system development [GO:0007399]; neuronal signal transduction [GO:0023041]; positive regulation of apoptotic process [GO:0043065]; positive regulation of epithelial to mesenchymal transition [GO:0010718]; positive regulation of gene expression [GO:0010628]; regulation of axon extension [GO:0030516]</t>
  </si>
  <si>
    <t xml:space="preserve">olfactomedin-like protein 3A-like </t>
  </si>
  <si>
    <t>extracellular vesicle [GO:1903561]; multicellular organism development [GO:0007275]</t>
  </si>
  <si>
    <t xml:space="preserve">organic solute transporter subunit alpha-like </t>
  </si>
  <si>
    <t>basolateral plasma membrane [GO:0016323]; endoplasmic reticulum membrane [GO:0005789]; integral component of membrane [GO:0016021]; plasma membrane [GO:0005886]; protein-containing complex [GO:0032991]; bile acid transmembrane transporter activity [GO:0015125]; protein heterodimerization activity [GO:0046982]; protein homodimerization activity [GO:0042803]; bile acid and bile salt transport [GO:0015721]; bile acid secretion [GO:0032782]</t>
  </si>
  <si>
    <t xml:space="preserve">osteocalcin 2 </t>
  </si>
  <si>
    <t>cytoplasm [GO:0005737]; dendrite [GO:0030425]; endoplasmic reticulum lumen [GO:0005788]; extracellular region [GO:0005576]; extracellular space [GO:0005615]; Golgi lumen [GO:0005796]; perikaryon [GO:0043204]; rough endoplasmic reticulum [GO:0005791]; vesicle [GO:0031982]; calcium ion binding [GO:0005509]; hydroxyapatite binding [GO:0046848]; structural constituent of bone [GO:0008147]; structural molecule activity [GO:0005198]; bone development [GO:0060348]; bone mineralization [GO:0030282]; cell adhesion [GO:0007155]; cell aging [GO:0007569]; cellular response to growth factor stimulus [GO:0071363]; cellular response to vitamin D [GO:0071305]; endoplasmic reticulum to Golgi vesicle-mediated transport [GO:0006888]; odontogenesis [GO:0042476]; ossification [GO:0001503]; osteoblast development [GO:0002076]; osteoblast differentiation [GO:0001649]; regulation of bone mineralization [GO:0030500]; regulation of bone resorption [GO:0045124]; regulation of cellular response to insulin stimulus [GO:1900076]; regulation of osteoclast differentiation [GO:0045670]; response to activity [GO:0014823]; response to estrogen [GO:0043627]; response to ethanol [GO:0045471]; response to glucocorticoid [GO:0051384]; response to gravity [GO:0009629]; response to hydroxyisoflavone [GO:0033594]; response to mechanical stimulus [GO:0009612]; response to testosterone [GO:0033574]; response to vitamin D [GO:0033280]; response to vitamin K [GO:0032571]; response to zinc ion [GO:0010043]; skeletal system development [GO:0001501]</t>
  </si>
  <si>
    <t xml:space="preserve">OTU domain containing 7A </t>
  </si>
  <si>
    <t>cytoplasm [GO:0005737]; cytosol [GO:0005829]; nucleus [GO:0005634]; DNA binding [GO:0003677]; K63-linked polyubiquitin modification-dependent protein binding [GO:0070530]; thiol-dependent ubiquitin-specific protease activity [GO:0004843]; thiol-dependent ubiquitinyl hydrolase activity [GO:0036459]; zinc ion binding [GO:0008270]; negative regulation of I-kappaB kinase/NF-kappaB signaling [GO:0043124]; protein deubiquitination [GO:0016579]; protein deubiquitination involved in ubiquitin-dependent protein catabolic process [GO:0071947]; protein K11-linked deubiquitination [GO:0035871]; protein K48-linked deubiquitination [GO:0071108]; protein K63-linked deubiquitination [GO:0070536]</t>
  </si>
  <si>
    <t xml:space="preserve">outer dense fiber of sperm tails 3-like 2 </t>
  </si>
  <si>
    <t>spermatid development [GO:0007286]</t>
  </si>
  <si>
    <t xml:space="preserve">OX-2 membrane glycoprotein-like </t>
  </si>
  <si>
    <t xml:space="preserve">oxysterol-binding protein-related protein 1-like </t>
  </si>
  <si>
    <t>cytosol [GO:0005829]; extracellular exosome [GO:0070062]; intracellular membrane-bounded organelle [GO:0043231]; late endosome [GO:0005770]; membrane [GO:0016020]; cholesterol binding [GO:0015485]; lipid binding [GO:0008289]; phospholipid binding [GO:0005543]; sterol binding [GO:0032934]; sterol transporter activity [GO:0015248]; antigen processing and presentation of exogenous peptide antigen via MHC class II [GO:0019886]; bile acid biosynthetic process [GO:0006699]; cholesterol metabolic process [GO:0008203]; vesicle-mediated transport [GO:0016192]</t>
  </si>
  <si>
    <t xml:space="preserve">p21 protein (Cdc42/Rac)-activated kinase 6 </t>
  </si>
  <si>
    <t>cell junction [GO:0030054]; cytoplasm [GO:0005737]; fibrillar center [GO:0001650]; nucleoplasm [GO:0005654]; ATP binding [GO:0005524]; cadherin binding [GO:0045296]; protein serine/threonine kinase activity [GO:0004674]; activation of protein kinase activity [GO:0032147]; apoptotic process [GO:0006915]; cytoskeleton organization [GO:0007010]; learning [GO:0007612]; locomotory behavior [GO:0007626]; memory [GO:0007613]; regulation of mitotic cell cycle [GO:0007346]; regulation of transcription, DNA-templated [GO:0006355]; signal transduction by protein phosphorylation [GO:0023014]; stress-activated protein kinase signaling cascade [GO:0031098]</t>
  </si>
  <si>
    <t xml:space="preserve">P2Y purinoceptor 1-like </t>
  </si>
  <si>
    <t>apical plasma membrane [GO:0016324]; basolateral plasma membrane [GO:0016323]; cell [GO:0005623]; cell body [GO:0044297]; cell surface [GO:0009986]; cilium [GO:0005929]; dendrite [GO:0030425]; glutamatergic synapse [GO:0098978]; integral component of plasma membrane [GO:0005887]; integral component of presynaptic active zone membrane [GO:0099059]; mitochondrion [GO:0005739]; plasma membrane [GO:0005886]; postsynaptic density [GO:0014069]; postsynaptic membrane [GO:0045211]; A1 adenosine receptor binding [GO:0031686]; ADP binding [GO:0043531]; ADP-activated adenosine receptor activity [GO:0045032]; ATP binding [GO:0005524]; ATP-activated adenosine receptor activity [GO:0045031]; G protein-coupled purinergic nucleotide receptor activity [GO:0045028]; protein heterodimerization activity [GO:0046982]; scaffold protein binding [GO:0097110]; signaling receptor activity [GO:0038023]; adenylate cyclase-inhibiting G protein-coupled receptor signaling pathway [GO:0007193]; aging [GO:0007568]; cell surface receptor signaling pathway [GO:0007166]; cellular response to ATP [GO:0071318]; cellular response to purine-containing compound [GO:0071415]; eating behavior [GO:0042755]; G protein-coupled receptor signaling pathway [GO:0007186]; glial cell migration [GO:0008347]; negative regulation of binding [GO:0051100]; negative regulation of norepinephrine secretion [GO:0010700]; phospholipase C-activating G protein-coupled receptor signaling pathway [GO:0007200]; platelet activation [GO:0030168]; positive regulation of cytosolic calcium ion concentration [GO:0007204]; positive regulation of ERK1 and ERK2 cascade [GO:0070374]; positive regulation of hormone secretion [GO:0046887]; positive regulation of inositol trisphosphate biosynthetic process [GO:0032962]; positive regulation of ion transport [GO:0043270]; positive regulation of penile erection [GO:0060406]; positive regulation of protein phosphorylation [GO:0001934]; positive regulation of transcription by RNA polymerase II [GO:0045944]; protein localization to plasma membrane [GO:0072659]; regulation of blood vessel diameter [GO:0097746]; regulation of cell shape [GO:0008360]; regulation of presynaptic cytosolic calcium ion concentration [GO:0099509]; regulation of signaling receptor activity [GO:0010469]; regulation of synaptic vesicle exocytosis [GO:2000300]; relaxation of muscle [GO:0090075]; response to growth factor [GO:0070848]; response to mechanical stimulus [GO:0009612]; sensory perception of pain [GO:0019233]; signal transduction involved in regulation of gene expression [GO:0023019]</t>
  </si>
  <si>
    <t xml:space="preserve">p65 NF-kB subunit </t>
  </si>
  <si>
    <t>cytoplasm [GO:0005737]; cytosol [GO:0005829]; glutamatergic synapse [GO:0098978]; I-kappaB/NF-kappaB complex [GO:0033256]; NF-kappaB p50/p65 complex [GO:0035525]; nuclear chromatin [GO:0000790]; nucleoplasm [GO:0005654]; nucleus [GO:0005634]; transcription factor complex [GO:0005667]; actinin binding [GO:0042805]; activating transcription factor binding [GO:0033613]; ankyrin repeat binding [GO:0071532]; chromatin binding [GO:0003682]; chromatin DNA binding [GO:0031490]; DNA binding [GO:0003677]; DNA-binding transcription activator activity, RNA polymerase II-specific [GO:0001228]; DNA-binding transcription factor activity [GO:0003700]; DNA-binding transcription factor activity, RNA polymerase II-specific [GO:0000981]; DNA-binding transcription repressor activity, RNA polymerase II-specific [GO:0001227]; enzyme binding [GO:0019899]; histone deacetylase binding [GO:0042826]; identical protein binding [GO:0042802]; NF-kappaB binding [GO:0051059]; peptide binding [GO:0042277]; phosphate ion binding [GO:0042301]; protein homodimerization activity [GO:0042803]; protein kinase binding [GO:0019901]; protein N-terminus binding [GO:0047485]; protein-containing complex binding [GO:0044877]; repressing transcription factor binding [GO:0070491]; RNA polymerase II cis-regulatory region sequence-specific DNA binding [GO:0000978]; RNA polymerase II core promoter sequence-specific DNA binding [GO:0000979]; RNA polymerase II regulatory region sequence-specific DNA binding [GO:0000977]; RNA polymerase II transcription coactivator binding [GO:0001225]; transcription factor binding [GO:0008134]; transcription regulatory region DNA binding [GO:0044212]; ubiquitin protein ligase binding [GO:0031625]; acetaldehyde metabolic process [GO:0006117]; aging [GO:0007568]; animal organ morphogenesis [GO:0009887]; cellular defense response [GO:0006968]; cellular response to angiotensin [GO:1904385]; cellular response to hepatocyte growth factor stimulus [GO:0035729]; cellular response to hydrogen peroxide [GO:0070301]; cellular response to interleukin-1 [GO:0071347]; cellular response to interleukin-6 [GO:0071354]; cellular response to lipopolysaccharide [GO:0071222]; cellular response to lipoteichoic acid [GO:0071223]; cellular response to nicotine [GO:0071316]; cellular response to peptidoglycan [GO:0071224]; cellular response to tumor necrosis factor [GO:0071356]; cellular response to vascular endothelial growth factor stimulus [GO:0035924]; chromatin organization [GO:0006325]; cytokine-mediated signaling pathway [GO:0019221]; defense response to virus [GO:0051607]; Fc-epsilon receptor signaling pathway [GO:0038095]; hair follicle development [GO:0001942]; I-kappaB kinase/NF-kappaB signaling [GO:0007249]; inflammatory response [GO:0006954]; innate immune response [GO:0045087]; interleukin-1-mediated signaling pathway [GO:0070498]; liver development [GO:0001889]; membrane protein intracellular domain proteolysis [GO:0031293]; negative regulation of apoptotic process [GO:0043066]; negative regulation of extrinsic apoptotic signaling pathway [GO:2001237]; negative regulation of insulin receptor signaling pathway [GO:0046627]; negative regulation of NIK/NF-kappaB signaling [GO:1901223]; negative regulation of pri-miRNA transcription by RNA polymerase II [GO:1902894]; negative regulation of protein catabolic process [GO:0042177]; negative regulation of protein sumoylation [GO:0033234]; negative regulation of transcription by RNA polymerase II [GO:0000122]; negative regulation of transcription, DNA-templated [GO:0045892]; NIK/NF-kappaB signaling [GO:0038061]; nucleotide-binding oligomerization domain containing 2 signaling pathway [GO:0070431]; positive regulation of cell population proliferation [GO:0008284]; positive regulation of chondrocyte differentiation [GO:0032332]; positive regulation of I-kappaB kinase/NF-kappaB signaling [GO:0043123]; positive regulation of interleukin-12 biosynthetic process [GO:0045084]; positive regulation of interleukin-8 biosynthetic process [GO:0045416]; positive regulation of leukocyte adhesion to vascular endothelial cell [GO:1904996]; positive regulation of miRNA metabolic process [GO:2000630]; positive regulation of NF-kappaB transcription factor activity [GO:0051092]; positive regulation of NIK/NF-kappaB signaling [GO:1901224]; positive regulation of pri-miRNA transcription by RNA polymerase II [GO:1902895]; positive regulation of Schwann cell differentiation [GO:0014040]; positive regulation of T cell receptor signaling pathway [GO:0050862]; positive regulation of transcription by RNA polymerase II [GO:0045944]; positive regulation of transcription from RNA polymerase II promoter involved in cellular response to chemical stimulus [GO:1901522]; positive regulation of transcription, DNA-templated [GO:0045893]; positive regulation of type I interferon production [GO:0032481]; postsynapse to nucleus signaling pathway [GO:0099527]; pri-miRNA transcription by RNA polymerase II [GO:0061614]; regulation of DNA-templated transcription in response to stress [GO:0043620]; regulation of inflammatory response [GO:0050727]; regulation of NIK/NF-kappaB signaling [GO:1901222]; regulation of transcription, DNA-templated [GO:0006355]; response to amino acid [GO:0043200]; response to cAMP [GO:0051591]; response to cobalamin [GO:0033590]; response to cytokine [GO:0034097]; response to insulin [GO:0032868]; response to interleukin-1 [GO:0070555]; response to morphine [GO:0043278]; response to muramyl dipeptide [GO:0032495]; response to muscle stretch [GO:0035994]; response to organic substance [GO:0010033]; response to progesterone [GO:0032570]; response to UV-B [GO:0010224]; stimulatory C-type lectin receptor signaling pathway [GO:0002223]; T cell receptor signaling pathway [GO:0050852]; tumor necrosis factor-mediated signaling pathway [GO:0033209]; viral process [GO:0016032]</t>
  </si>
  <si>
    <t xml:space="preserve">p8 transcription factor </t>
  </si>
  <si>
    <t>cytoplasm [GO:0005737]; nucleoplasm [GO:0005654]; nucleus [GO:0005634]; perinuclear region of cytoplasm [GO:0048471]; protein-DNA complex [GO:0032993]; acetyltransferase activator activity [GO:0010698]; chromatin binding [GO:0003682]; DNA binding [GO:0003677]; transcription coactivator activity [GO:0003713]; acute inflammatory response [GO:0002526]; intrinsic apoptotic signaling pathway in response to DNA damage by p53 class mediator [GO:0042771]; male gonad development [GO:0008584]; negative regulation of apoptotic process [GO:0043066]; negative regulation of autophagosome assembly [GO:1902902]; negative regulation of autophagy [GO:0010507]; negative regulation of cardiac muscle cell apoptotic process [GO:0010667]; negative regulation of cell cycle [GO:0045786]; negative regulation of cell population proliferation [GO:0008285]; negative regulation of DNA-binding transcription factor activity [GO:0043433]; negative regulation of epithelial cell apoptotic process [GO:1904036]; negative regulation of epithelial cell proliferation [GO:0050680]; negative regulation of fibroblast proliferation [GO:0048147]; negative regulation of glycolytic process [GO:0045820]; negative regulation of programmed necrotic cell death [GO:0062099]; negative regulation of type B pancreatic cell proliferation [GO:1904691]; positive regulation of cell cycle [GO:0045787]; positive regulation of intrinsic apoptotic signaling pathway [GO:2001244]; positive regulation of neuroinflammatory response [GO:0150078]; positive regulation of neuron apoptotic process [GO:0043525]; positive regulation of oxidative phosphorylation [GO:1903862]; positive regulation of proteasomal protein catabolic process [GO:1901800]; positive regulation of protein modification process [GO:0031401]; protein acetylation [GO:0006473]; protein-containing complex assembly [GO:0065003]; regulation of autophagy [GO:0010506]; regulation of female gonad development [GO:2000194]; regulation of response to endoplasmic reticulum stress [GO:1905897]; response to toxic substance [GO:0009636]; skeletal muscle cell differentiation [GO:0035914]</t>
  </si>
  <si>
    <t xml:space="preserve">paired box protein Pax-7-like </t>
  </si>
  <si>
    <t>nuclear chromatin [GO:0000790]; DNA-binding transcription factor activity [GO:0003700]; DNA-binding transcription factor activity, RNA polymerase II-specific [GO:0000981]; sequence-specific DNA binding [GO:0043565]; anatomical structure morphogenesis [GO:0009653]; cartilage development [GO:0051216]; chromatin remodeling [GO:0006338]; dorsal/ventral neural tube patterning [GO:0021904]; embryonic skeletal system development [GO:0048706]; muscle tissue morphogenesis [GO:0060415]; negative regulation of apoptotic process [GO:0043066]; neuron fate commitment [GO:0048663]; positive regulation of histone methylation [GO:0031062]; positive regulation of myoblast proliferation [GO:2000288]; positive regulation of transcription by RNA polymerase II [GO:0045944]; regulation of cell fate commitment [GO:0010453]; regulation of DNA binding [GO:0051101]; skeletal muscle satellite cell commitment [GO:0014813]; skeletal muscle tissue regeneration [GO:0043403]; spinal cord association neuron differentiation [GO:0021527]</t>
  </si>
  <si>
    <t xml:space="preserve">PAK4-inhibitor inka1 </t>
  </si>
  <si>
    <t>cytoplasm [GO:0005737]; nucleus [GO:0005634]; protein kinase binding [GO:0019901]; protein serine/threonine kinase inhibitor activity [GO:0030291]; neural tube development [GO:0021915]</t>
  </si>
  <si>
    <t xml:space="preserve">pancreatic progenitor cell differentiation and proliferation factor </t>
  </si>
  <si>
    <t>cell differentiation [GO:0030154]; multicellular organism development [GO:0007275]</t>
  </si>
  <si>
    <t xml:space="preserve">pannexin-3-like </t>
  </si>
  <si>
    <t>gap junction [GO:0005921]; integral component of membrane [GO:0016021]; plasma membrane [GO:0005886]; structural molecule activity [GO:0005198]; wide pore channel activity [GO:0022829]; cation transport [GO:0006812]; cell-cell signaling [GO:0007267]; positive regulation of interleukin-1 secretion [GO:0050716]</t>
  </si>
  <si>
    <t xml:space="preserve">papilin/ proteoglycan-like sulfated glycoprotein </t>
  </si>
  <si>
    <t>extracellular region [GO:0005576]; peptidase activity [GO:0008233]; serine-type endopeptidase inhibitor activity [GO:0004867]</t>
  </si>
  <si>
    <t xml:space="preserve">par-3 partitioning defective 3 homolog </t>
  </si>
  <si>
    <t>adherens junction [GO:0005912]; apical junction complex [GO:0043296]; apical plasma membrane [GO:0016324]; axonal growth cone [GO:0044295]; bicellular tight junction [GO:0005923]; cell [GO:0005623]; cell cortex [GO:0005938]; cell junction [GO:0030054]; cell-cell junction [GO:0005911]; cytoplasm [GO:0005737]; cytoplasmic ribonucleoprotein granule [GO:0036464]; cytoskeleton [GO:0005856]; cytosol [GO:0005829]; endomembrane system [GO:0012505]; internode region of axon [GO:0033269]; neuronal cell body [GO:0043025]; plasma membrane [GO:0005886]; protein-containing complex [GO:0032991]; identical protein binding [GO:0042802]; phosphatidylinositol binding [GO:0035091]; phosphatidylinositol-3,4,5-trisphosphate binding [GO:0005547]; phosphatidylinositol-3-phosphate binding [GO:0032266]; phosphatidylinositol-4,5-bisphosphate binding [GO:0005546]; protein phosphatase binding [GO:0019903]; asymmetric cell division [GO:0008356]; axonogenesis [GO:0007409]; bicellular tight junction assembly [GO:0070830]; cell adhesion [GO:0007155]; cell cycle [GO:0007049]; establishment of cell polarity [GO:0030010]; establishment of centrosome localization [GO:0051660]; establishment of epithelial cell polarity [GO:0090162]; establishment or maintenance of cell polarity [GO:0007163]; establishment or maintenance of epithelial cell apical/basal polarity [GO:0045197]; microtubule cytoskeleton organization [GO:0000226]; myelination in peripheral nervous system [GO:0022011]; negative regulation of peptidyl-threonine phosphorylation [GO:0010801]; positive regulation of myelination [GO:0031643]; protein kinase C-activating G protein-coupled receptor signaling pathway [GO:0007205]; protein localization [GO:0008104]; protein targeting to membrane [GO:0006612]; protein-containing complex assembly [GO:0065003]; regulation of cellular localization [GO:0060341]; transforming growth factor beta receptor signaling pathway [GO:0007179]</t>
  </si>
  <si>
    <t xml:space="preserve">parvalbumin </t>
  </si>
  <si>
    <t>axon [GO:0030424]; cuticular plate [GO:0032437]; cytoplasm [GO:0005737]; neuronal cell body [GO:0043025]; nucleus [GO:0005634]; protein-containing complex [GO:0032991]; stereocilium [GO:0032420]; calcium ion binding [GO:0005509]; identical protein binding [GO:0042802]; protein-containing complex binding [GO:0044877]; cochlea development [GO:0090102]</t>
  </si>
  <si>
    <t>PAS domain containing serine/threonine kinase</t>
  </si>
  <si>
    <t>cytoplasm [GO:0005737]; cytosol [GO:0005829]; nucleus [GO:0005634]; ATP binding [GO:0005524]; phosphatidylinositol binding [GO:0035091]; protein serine/threonine kinase activity [GO:0004674]; energy homeostasis [GO:0097009]; intracellular signal transduction [GO:0035556]; negative regulation of glycogen biosynthetic process [GO:0045719]; positive regulation of translation [GO:0045727]; protein autophosphorylation [GO:0046777]; protein phosphorylation [GO:0006468]; regulation of glucagon secretion [GO:0070092]; regulation of respiratory gaseous exchange [GO:0043576]</t>
  </si>
  <si>
    <t xml:space="preserve">patched domain-containing protein 3-like </t>
  </si>
  <si>
    <t>integral component of membrane [GO:0016021]; sperm midpiece [GO:0097225]; spermatid development [GO:0007286]</t>
  </si>
  <si>
    <t xml:space="preserve">patoxin-a subunit </t>
  </si>
  <si>
    <t xml:space="preserve">PDZ and LIM domain 7 (enigma) </t>
  </si>
  <si>
    <t>actin cytoskeleton [GO:0015629]; adherens junction [GO:0005912]; cytosol [GO:0005829]; filamentous actin [GO:0031941]; focal adhesion [GO:0005925]; nucleoplasm [GO:0005654]; ruffle [GO:0001726]; stress fiber [GO:0001725]; Z disc [GO:0030018]; actin binding [GO:0003779]; metal ion binding [GO:0046872]; muscle alpha-actinin binding [GO:0051371]; actin cytoskeleton organization [GO:0030036]; axon guidance [GO:0007411]; heart development [GO:0007507]; muscle structure development [GO:0061061]; ossification [GO:0001503]; positive regulation of osteoblast differentiation [GO:0045669]; receptor-mediated endocytosis [GO:0006898]</t>
  </si>
  <si>
    <t xml:space="preserve">PDZ and LIM domain protein 5 </t>
  </si>
  <si>
    <t>actin cytoskeleton [GO:0015629]; adherens junction [GO:0005912]; cell projection [GO:0042995]; cytosol [GO:0005829]; filamentous actin [GO:0031941]; membrane [GO:0016020]; postsynaptic density [GO:0014069]; presynapse [GO:0098793]; stress fiber [GO:0001725]; Z disc [GO:0030018]; actin binding [GO:0003779]; actinin binding [GO:0042805]; cadherin binding involved in cell-cell adhesion [GO:0098641]; metal ion binding [GO:0046872]; muscle alpha-actinin binding [GO:0051371]; protein kinase C binding [GO:0005080]; protein N-terminus binding [GO:0047485]; actin cytoskeleton organization [GO:0030036]; cell growth involved in cardiac muscle cell development [GO:0061049]; heart development [GO:0007507]; muscle structure development [GO:0061061]; regulation of dendritic spine morphogenesis [GO:0061001]; regulation of synapse assembly [GO:0051963]</t>
  </si>
  <si>
    <t xml:space="preserve">pecanex-like protein 1-like </t>
  </si>
  <si>
    <t xml:space="preserve">pentraxin fusion protein-like </t>
  </si>
  <si>
    <t>metal ion binding [GO:0046872]</t>
  </si>
  <si>
    <t xml:space="preserve">Peptide YY </t>
  </si>
  <si>
    <t>extracellular region [GO:0005576]; extracellular space [GO:0005615]; G protein-coupled receptor binding [GO:0001664]; hormone activity [GO:0005179]; neuropeptide hormone activity [GO:0005184]; feeding behavior [GO:0007631]; G protein-coupled receptor signaling pathway [GO:0007186]; intestinal epithelial cell differentiation [GO:0060575]; neuropeptide signaling pathway [GO:0007218]</t>
  </si>
  <si>
    <t xml:space="preserve">perforin 1 (pore forming protein) </t>
  </si>
  <si>
    <t>cytolytic granule [GO:0044194]; cytosol [GO:0005829]; endosome lumen [GO:0031904]; extracellular region [GO:0005576]; integral component of membrane [GO:0016021]; membrane [GO:0016020]; plasma membrane [GO:0005886]; calcium ion binding [GO:0005509]; identical protein binding [GO:0042802]; wide pore channel activity [GO:0022829]; apoptotic process [GO:0006915]; cellular defense response [GO:0006968]; cytolysis [GO:0019835]; defense response to tumor cell [GO:0002357]; defense response to virus [GO:0051607]; immune response to tumor cell [GO:0002418]; immunological synapse formation [GO:0001771]; positive regulation of killing of cells of other organism [GO:0051712]; protein homooligomerization [GO:0051260]; T cell mediated cytotoxicity [GO:0001913]</t>
  </si>
  <si>
    <t xml:space="preserve">perforin-1-like </t>
  </si>
  <si>
    <t xml:space="preserve">pericentrin </t>
  </si>
  <si>
    <t>centriolar satellite [GO:0034451]; centriole [GO:0005814]; centrosome [GO:0005813]; cytosol [GO:0005829]; membrane [GO:0016020]; microtubule [GO:0005874]; calmodulin binding [GO:0005516]; molecular adaptor activity [GO:0060090]; ciliary basal body-plasma membrane docking [GO:0097711]; cilium assembly [GO:0060271]; G2/M transition of mitotic cell cycle [GO:0000086]; microtubule cytoskeleton organization [GO:0000226]; mitotic spindle organization [GO:0007052]; positive regulation of intracellular protein transport [GO:0090316]; regulation of G2/M transition of mitotic cell cycle [GO:0010389]; signal transduction [GO:0007165]</t>
  </si>
  <si>
    <t xml:space="preserve">periplakin </t>
  </si>
  <si>
    <t>cornified envelope [GO:0001533]; cytoplasm [GO:0005737]; cytoskeleton [GO:0005856]; cytosol [GO:0005829]; desmosome [GO:0030057]; extracellular exosome [GO:0070062]; membrane [GO:0016020]; mitochondrion [GO:0005739]; nucleus [GO:0005634]; cadherin binding [GO:0045296]; structural constituent of cytoskeleton [GO:0005200]; structural molecule activity [GO:0005198]; cornification [GO:0070268]; intermediate filament cytoskeleton organization [GO:0045104]; response to mechanical stimulus [GO:0009612]; wound healing [GO:0042060]</t>
  </si>
  <si>
    <t xml:space="preserve">peroxisomal membrane protein PMP34-like </t>
  </si>
  <si>
    <t>integral component of peroxisomal membrane [GO:0005779]; membrane [GO:0016020]; peroxisomal membrane [GO:0005778]; peroxisome [GO:0005777]; adenine nucleotide transmembrane transporter activity [GO:0000295]; ADP transmembrane transporter activity [GO:0015217]; AMP transmembrane transporter activity [GO:0080122]; ATP transmembrane transporter activity [GO:0005347]; chaperone binding [GO:0051087]; coenzyme A transmembrane transporter activity [GO:0015228]; FAD transmembrane transporter activity [GO:0015230]; FMN transmembrane transporter activity [GO:0044610]; NAD transmembrane transporter activity [GO:0051724]; ATP transport [GO:0015867]; fatty acid alpha-oxidation [GO:0001561]; fatty acid beta-oxidation [GO:0006635]; fatty acid transport [GO:0015908]</t>
  </si>
  <si>
    <t xml:space="preserve">PERP/ TP53 apoptosis effector </t>
  </si>
  <si>
    <t>cell junction [GO:0030054]; desmosome [GO:0030057]; Golgi apparatus [GO:0005794]; integral component of plasma membrane [GO:0005887]; mitochondrion [GO:0005739]; plasma membrane [GO:0005886]; activation of cysteine-type endopeptidase activity [GO:0097202]; amelogenesis [GO:0097186]; cornification [GO:0070268]; desmosome organization [GO:0002934]; heterotypic cell-cell adhesion [GO:0034113]; intrinsic apoptotic signaling pathway by p53 class mediator [GO:0072332]; Notch signaling pathway [GO:0007219]; positive regulation of proteolysis [GO:0045862]; regulation of apoptotic process [GO:0042981]</t>
  </si>
  <si>
    <t xml:space="preserve">PH and SEC7 domain-containing protein 4-like </t>
  </si>
  <si>
    <t>membrane [GO:0016020]; ruffle membrane [GO:0032587]; ARF guanyl-nucleotide exchange factor activity [GO:0005086]; phospholipid binding [GO:0005543]; regulation of ARF protein signal transduction [GO:0032012]</t>
  </si>
  <si>
    <t xml:space="preserve">PHD and ring finger domains 1 </t>
  </si>
  <si>
    <t>membrane [GO:0016020]; metal ion binding [GO:0046872]; protein domain specific binding [GO:0019904]; RNA polymerase binding [GO:0070063]; mRNA processing [GO:0006397]; transcription by RNA polymerase II [GO:0006366]</t>
  </si>
  <si>
    <t xml:space="preserve">phosphatidic acid phosphatase type 2 domain containing 3 </t>
  </si>
  <si>
    <t xml:space="preserve">phosphatidylserine synthase 2 </t>
  </si>
  <si>
    <t>endoplasmic reticulum membrane [GO:0005789]; integral component of membrane [GO:0016021]; membrane [GO:0016020]; CDP-diacylglycerol-serine O-phosphatidyltransferase activity [GO:0003882]; transferase activity [GO:0016740]; phosphatidylserine biosynthetic process [GO:0006659]</t>
  </si>
  <si>
    <t xml:space="preserve">phosphoethanolamine N-methyltransferase 3-like </t>
  </si>
  <si>
    <t>cytoplasm [GO:0005737]; phosphoethanolamine N-methyltransferase activity [GO:0000234]; diacylglycerol biosynthetic process [GO:0006651]; methylation [GO:0032259]; phosphatidylcholine biosynthetic process [GO:0006656]; phosphatidylethanolamine metabolic process [GO:0046337]; pollen development [GO:0009555]; triglyceride biosynthetic process [GO:0019432]</t>
  </si>
  <si>
    <t xml:space="preserve">phosphofurin acidic cluster sorting protein 2 </t>
  </si>
  <si>
    <t>endoplasmic reticulum [GO:0005783]; mitochondrion [GO:0005739]; ion channel binding [GO:0044325]; apoptotic process [GO:0006915]; autophagosome assembly [GO:0000045]; endoplasmic reticulum calcium ion homeostasis [GO:0032469]; mitochondrion-endoplasmic reticulum membrane tethering [GO:1990456]; protein localization to phagophore assembly site [GO:0034497]; protein localization to plasma membrane [GO:0072659]; viral process [GO:0016032]</t>
  </si>
  <si>
    <t xml:space="preserve">phosphoglucose isomerase-2 </t>
  </si>
  <si>
    <t>cytosol [GO:0005829]; extracellular exosome [GO:0070062]; extracellular region [GO:0005576]; ficolin-1-rich granule lumen [GO:1904813]; membrane [GO:0016020]; nucleoplasm [GO:0005654]; plasma membrane [GO:0005886]; secretory granule lumen [GO:0034774]; cytokine activity [GO:0005125]; glucose-6-phosphate isomerase activity [GO:0004347]; growth factor activity [GO:0008083]; intramolecular transferase activity [GO:0016866]; monosaccharide binding [GO:0048029]; ubiquitin protein ligase binding [GO:0031625]; canonical glycolysis [GO:0061621]; carbohydrate metabolic process [GO:0005975]; gluconeogenesis [GO:0006094]; glucose 6-phosphate metabolic process [GO:0051156]; glycolytic process [GO:0006096]; hemostasis [GO:0007599]; humoral immune response [GO:0006959]; neutrophil degranulation [GO:0043312]; positive regulation of endothelial cell migration [GO:0010595]; positive regulation of immunoglobulin secretion [GO:0051024]</t>
  </si>
  <si>
    <t xml:space="preserve">phosphoglycerate mutase 2-like </t>
  </si>
  <si>
    <t>cytosol [GO:0005829]; extracellular exosome [GO:0070062]; nucleus [GO:0005634]; 2,3-bisphosphoglycerate-dependent phosphoglycerate mutase activity [GO:0046538]; bisphosphoglycerate mutase activity [GO:0004082]; cofactor binding [GO:0048037]; hydrolase activity [GO:0016787]; phosphoglycerate mutase activity [GO:0004619]; canonical glycolysis [GO:0061621]; gluconeogenesis [GO:0006094]; glycolytic process [GO:0006096]; Notch signaling pathway [GO:0007219]; response to mercury ion [GO:0046689]; spermatogenesis [GO:0007283]; striated muscle contraction [GO:0006941]</t>
  </si>
  <si>
    <t xml:space="preserve">phospholipase A2/ group III </t>
  </si>
  <si>
    <t>centriole [GO:0005814]; extracellular region [GO:0005576]; extracellular space [GO:0005615]; mast cell granule [GO:0042629]; plasma membrane [GO:0005886]; calcium-dependent phospholipase A2 activity [GO:0047498]; metal ion binding [GO:0046872]; phospholipase A2 activity (consuming 1,2-dipalmitoylphosphatidylcholine) [GO:0102567]; phospholipase A2 activity consuming 1,2-dioleoylphosphatidylethanolamine) [GO:0102568]; acrosome assembly [GO:0001675]; arachidonic acid secretion [GO:0050482]; cilium assembly [GO:0060271]; lipid catabolic process [GO:0016042]; lipoxygenase pathway [GO:0019372]; mast cell degranulation [GO:0043303]; phosphatidylcholine acyl-chain remodeling [GO:0036151]; phosphatidylethanolamine acyl-chain remodeling [GO:0036152]; phosphatidylglycerol acyl-chain remodeling [GO:0036148]; phospholipid metabolic process [GO:0006644]; sperm axoneme assembly [GO:0007288]</t>
  </si>
  <si>
    <t xml:space="preserve">phosphoribosylglycinamide formyltransferase/ phosphoribosylglycinamide synthetase/ phosphoribosylaminoimidazole synthetase </t>
  </si>
  <si>
    <t>cytosol [GO:0005829]; ATP binding [GO:0005524]; metal ion binding [GO:0046872]; phosphoribosylamine-glycine ligase activity [GO:0004637]; phosphoribosylformylglycinamidine cyclo-ligase activity [GO:0004641]; phosphoribosylglycinamide formyltransferase activity [GO:0004644]; 'de novo' IMP biosynthetic process [GO:0006189]; purine nucleobase biosynthetic process [GO:0009113]; purine nucleotide biosynthetic process [GO:0006164]</t>
  </si>
  <si>
    <t xml:space="preserve">phosphorylase kinase/ gamma 1 (muscle) </t>
  </si>
  <si>
    <t>cytosol [GO:0005829]; phosphorylase kinase complex [GO:0005964]; ATP binding [GO:0005524]; calmodulin binding [GO:0005516]; enzyme binding [GO:0019899]; phosphorylase kinase activity [GO:0004689]; tau-protein kinase activity [GO:0050321]; carbohydrate metabolic process [GO:0005975]; glycogen biosynthetic process [GO:0005978]; glycogen catabolic process [GO:0005980]</t>
  </si>
  <si>
    <t xml:space="preserve">pim-1 oncogene </t>
  </si>
  <si>
    <t>cytoplasm [GO:0005737]; cytosol [GO:0005829]; nucleolus [GO:0005730]; nucleoplasm [GO:0005654]; nucleus [GO:0005634]; plasma membrane [GO:0005886]; ATP binding [GO:0005524]; manganese ion binding [GO:0030145]; protein serine/threonine kinase activator activity [GO:0043539]; protein serine/threonine kinase activity [GO:0004674]; ribosomal small subunit binding [GO:0043024]; transcription factor binding [GO:0008134]; apoptotic process [GO:0006915]; cell cycle [GO:0007049]; cellular detoxification [GO:1990748]; cytokine-mediated signaling pathway [GO:0019221]; hyaluronan metabolic process [GO:0030212]; multicellular organism development [GO:0007275]; negative regulation of apoptotic process [GO:0043066]; negative regulation of DNA-binding transcription factor activity [GO:0043433]; positive regulation of cardiac muscle cell proliferation [GO:0060045]; positive regulation of cardioblast proliferation [GO:1905062]; positive regulation of cyclin-dependent protein serine/threonine kinase activity [GO:0045737]; positive regulation of protein serine/threonine kinase activity [GO:0071902]; positive regulation of transcription, DNA-templated [GO:0045893]; protein autophosphorylation [GO:0046777]; protein phosphorylation [GO:0006468]; protein stabilization [GO:0050821]; regulation of hematopoietic stem cell proliferation [GO:1902033]; regulation of transmembrane transporter activity [GO:0022898]; vitamin D receptor signaling pathway [GO:0070561]</t>
  </si>
  <si>
    <t xml:space="preserve">PI-PLC X domain-containing protein 1-like </t>
  </si>
  <si>
    <t>cytoplasm [GO:0005737]; phosphoric diester hydrolase activity [GO:0008081]; lipid metabolic process [GO:0006629]</t>
  </si>
  <si>
    <t xml:space="preserve">plakophilin 3 </t>
  </si>
  <si>
    <t>adherens junction [GO:0005912]; cell junction [GO:0030054]; cell-cell junction [GO:0005911]; cornified envelope [GO:0001533]; cytoplasm [GO:0005737]; desmosome [GO:0030057]; messenger ribonucleoprotein complex [GO:1990124]; nucleoplasm [GO:0005654]; nucleus [GO:0005634]; plasma membrane [GO:0005886]; alpha-catenin binding [GO:0045294]; cadherin binding [GO:0045296]; cadherin binding involved in cell-cell adhesion [GO:0098641]; cell adhesion molecule binding [GO:0050839]; enzyme binding [GO:0019899]; cell-cell adhesion [GO:0098609]; cell-cell junction assembly [GO:0007043]; cornification [GO:0070268]; desmosome assembly [GO:0002159]; keratinization [GO:0031424]; negative regulation of mRNA catabolic process [GO:1902373]; positive regulation of gene expression [GO:0010628]; protein localization to plasma membrane [GO:0072659]; regulation of translation [GO:0006417]</t>
  </si>
  <si>
    <t xml:space="preserve">plakophilin-1-like </t>
  </si>
  <si>
    <t>cell-cell junction [GO:0005911]; cornified envelope [GO:0001533]; cytoplasm [GO:0005737]; desmosome [GO:0030057]; ficolin-1-rich granule membrane [GO:0101003]; intermediate filament [GO:0005882]; messenger ribonucleoprotein complex [GO:1990124]; nucleoplasm [GO:0005654]; nucleus [GO:0005634]; plasma membrane [GO:0005886]; cadherin binding [GO:0045296]; intermediate filament binding [GO:0019215]; lamin binding [GO:0005521]; structural constituent of skin epidermis [GO:0030280]; cell adhesion [GO:0007155]; cell-cell adhesion [GO:0098609]; cell-cell junction assembly [GO:0007043]; cornification [GO:0070268]; intermediate filament bundle assembly [GO:0045110]; keratinization [GO:0031424]; negative regulation of mRNA catabolic process [GO:1902373]; neutrophil degranulation [GO:0043312]; positive regulation of gene expression [GO:0010628]; signal transduction [GO:0007165]</t>
  </si>
  <si>
    <t>Platelet/endothelial cell adhesion molecule 1</t>
  </si>
  <si>
    <t>cell-cell contact zone [GO:0044291]; cell-cell junction [GO:0005911]; external side of plasma membrane [GO:0009897]; extracellular exosome [GO:0070062]; extracellular space [GO:0005615]; integral component of membrane [GO:0016021]; membrane raft [GO:0045121]; plasma membrane [GO:0005886]; platelet alpha granule membrane [GO:0031092]; protein-containing complex [GO:0032991]; secretory granule membrane [GO:0030667]; smooth muscle contractile fiber [GO:0030485]; protein homodimerization activity [GO:0042803]; angiogenesis [GO:0001525]; bicellular tight junction assembly [GO:0070830]; cell recognition [GO:0008037]; cell-cell adhesion [GO:0098609]; cell-cell adhesion via plasma-membrane adhesion molecules [GO:0098742]; diapedesis [GO:0050904]; endothelial cell migration [GO:0043542]; endothelial cell morphogenesis [GO:0001886]; endothelial cell-matrix adhesion [GO:0090673]; establishment of endothelial barrier [GO:0061028]; extracellular matrix organization [GO:0030198]; glomerular endothelium development [GO:0072011]; homophilic cell adhesion via plasma membrane adhesion molecules [GO:0007156]; leukocyte cell-cell adhesion [GO:0007159]; leukocyte migration [GO:0050900]; monocyte extravasation [GO:0035696]; neutrophil degranulation [GO:0043312]; neutrophil extravasation [GO:0072672]; phagocytosis [GO:0006909]; platelet degranulation [GO:0002576]; positive regulation of cell migration [GO:0030335]; positive regulation of peptidyl-tyrosine phosphorylation [GO:0050731]; positive regulation of protein localization to cell-cell junction [GO:0150107]; positive regulation of protein phosphorylation [GO:0001934]; positive regulation of tyrosine phosphorylation of STAT protein [GO:0042531]; Rho protein signal transduction [GO:0007266]; signal transduction [GO:0007165]; wound healing [GO:0042060]</t>
  </si>
  <si>
    <t xml:space="preserve">platelet-derived growth factor receptor-like protein-like </t>
  </si>
  <si>
    <t>extracellular region [GO:0005576]; platelet activating factor receptor activity [GO:0004992]; platelet-derived growth factor beta-receptor activity [GO:0005019]</t>
  </si>
  <si>
    <t xml:space="preserve">pleckstrin homology domain-containing family A member 3-like </t>
  </si>
  <si>
    <t>cytosol [GO:0005829]; Golgi apparatus [GO:0005794]; Golgi membrane [GO:0000139]; membrane [GO:0016020]; ceramide 1-phosphate binding [GO:1902387]; ceramide 1-phosphate transfer activity [GO:1902388]; lipid binding [GO:0008289]; phosphatidylinositol-4-phosphate binding [GO:0070273]; ceramide transport [GO:0035627]; ER to Golgi ceramide transport [GO:0035621]; intermembrane lipid transfer [GO:0120009]; phosphatidylinositol biosynthetic process [GO:0006661]</t>
  </si>
  <si>
    <t xml:space="preserve">pleckstrin homology domain-containing family G member 7 </t>
  </si>
  <si>
    <t>guanyl-nucleotide exchange factor activity [GO:0005085]</t>
  </si>
  <si>
    <t xml:space="preserve">plectin-like </t>
  </si>
  <si>
    <t>brush border [GO:0005903]; costamere [GO:0043034]; cytoplasm [GO:0005737]; cytosol [GO:0005829]; extracellular exosome [GO:0070062]; focal adhesion [GO:0005925]; hemidesmosome [GO:0030056]; intermediate filament cytoskeleton [GO:0045111]; membrane [GO:0016020]; perinuclear region of cytoplasm [GO:0048471]; plasma membrane [GO:0005886]; sarcolemma [GO:0042383]; sarcoplasm [GO:0016528]; actin binding [GO:0003779]; ankyrin binding [GO:0030506]; cadherin binding [GO:0045296]; RNA binding [GO:0003723]; structural constituent of cytoskeleton [GO:0005200]; structural constituent of muscle [GO:0008307]; structural molecule activity [GO:0005198]; hemidesmosome assembly [GO:0031581]; intermediate filament cytoskeleton organization [GO:0045104]; wound healing [GO:0042060]</t>
  </si>
  <si>
    <t xml:space="preserve">poliovirus receptor-related 4 </t>
  </si>
  <si>
    <t>adherens junction [GO:0005912]; extracellular exosome [GO:0070062]; integral component of membrane [GO:0016021]; plasma membrane [GO:0005886]; cell adhesion molecule binding [GO:0050839]; identical protein binding [GO:0042802]; protein homodimerization activity [GO:0042803]; signaling receptor activity [GO:0038023]; virus receptor activity [GO:0001618]; adherens junction organization [GO:0034332]; heterophilic cell-cell adhesion via plasma membrane cell adhesion molecules [GO:0007157]; homophilic cell adhesion via plasma membrane adhesion molecules [GO:0007156]</t>
  </si>
  <si>
    <t xml:space="preserve">poliovirus receptor-related protein 1-like </t>
  </si>
  <si>
    <t>adherens junction [GO:0005912]; apical junction complex [GO:0043296]; cell-cell contact zone [GO:0044291]; dendrite [GO:0030425]; extracellular region [GO:0005576]; growth cone membrane [GO:0032584]; hippocampal mossy fiber to CA3 synapse [GO:0098686]; integral component of membrane [GO:0016021]; integral component of presynaptic active zone membrane [GO:0099059]; intracellular membrane-bounded organelle [GO:0043231]; membrane [GO:0016020]; plasma membrane [GO:0005886]; carbohydrate binding [GO:0030246]; cell adhesion molecule binding [GO:0050839]; coreceptor activity [GO:0015026]; identical protein binding [GO:0042802]; protein homodimerization activity [GO:0042803]; protein-containing complex binding [GO:0044877]; signaling receptor activity [GO:0038023]; virion binding [GO:0046790]; virus receptor activity [GO:0001618]; adherens junction organization [GO:0034332]; axon guidance [GO:0007411]; cell adhesion [GO:0007155]; cell-cell adhesion [GO:0098609]; desmosome organization [GO:0002934]; enamel mineralization [GO:0070166]; heterophilic cell-cell adhesion via plasma membrane cell adhesion molecules [GO:0007157]; homophilic cell adhesion via plasma membrane adhesion molecules [GO:0007156]; immune response [GO:0006955]; iron ion transport [GO:0006826]; lens morphogenesis in camera-type eye [GO:0002089]; protein localization to cell junction [GO:1902414]; regulation of synapse assembly [GO:0051963]; retina development in camera-type eye [GO:0060041]; viral entry into host cell [GO:0046718]; virion attachment to host cell [GO:0019062]</t>
  </si>
  <si>
    <t xml:space="preserve">poly(rC)-binding protein 2-like </t>
  </si>
  <si>
    <t>cytoplasm [GO:0005737]; cytosol [GO:0005829]; extracellular exosome [GO:0070062]; focal adhesion [GO:0005925]; membrane [GO:0016020]; nucleoplasm [GO:0005654]; nucleus [GO:0005634]; C-rich single-stranded DNA binding [GO:1990829]; enzyme binding [GO:0019899]; RNA binding [GO:0003723]; ubiquitin protein ligase binding [GO:0031625]; defense response to virus [GO:0051607]; innate immune response [GO:0045087]; IRES-dependent viral translational initiation [GO:0075522]; mRNA metabolic process [GO:0016071]; mRNA splicing, via spliceosome [GO:0000398]; negative regulation of defense response to virus [GO:0050687]; negative regulation of type I interferon production [GO:0032480]; proteasome-mediated ubiquitin-dependent protein catabolic process [GO:0043161]; RNA metabolic process [GO:0016070]; viral RNA genome replication [GO:0039694]</t>
  </si>
  <si>
    <t xml:space="preserve">polycomb protein SCMH1-like </t>
  </si>
  <si>
    <t>chromocenter [GO:0010369]; nucleoplasm [GO:0005654]; anterior/posterior pattern specification [GO:0009952]; chromatin remodeling [GO:0006338]; gene silencing [GO:0016458]; negative regulation of transcription, DNA-templated [GO:0045892]; spermatogenesis [GO:0007283]</t>
  </si>
  <si>
    <t xml:space="preserve">Polymerase (RNA) II (DNA directed) polypeptide L /Zgc:112305 protein </t>
  </si>
  <si>
    <t>membrane [GO:0016020]; nucleoplasm [GO:0005654]; nucleus [GO:0005634]; RNA polymerase II, core complex [GO:0005665]; chromatin binding [GO:0003682]; DNA binding [GO:0003677]; DNA-directed 5'-3' RNA polymerase activity [GO:0003899]; metal ion binding [GO:0046872]; ribonucleoside binding [GO:0032549]; RNA binding [GO:0003723]; 7-methylguanosine mRNA capping [GO:0006370]; fibroblast growth factor receptor signaling pathway [GO:0008543]; mRNA splicing, via spliceosome [GO:0000398]; positive regulation of viral transcription [GO:0050434]; regulation of gene silencing by miRNA [GO:0060964]; RNA metabolic process [GO:0016070]; snRNA transcription by RNA polymerase II [GO:0042795]; somatic stem cell population maintenance [GO:0035019]; transcription by RNA polymerase II [GO:0006366]; transcription elongation from RNA polymerase II promoter [GO:0006368]; transcription initiation from RNA polymerase II promoter [GO:0006367]; transcription, DNA-templated [GO:0006351]; transcription-coupled nucleotide-excision repair [GO:0006283]</t>
  </si>
  <si>
    <t xml:space="preserve">polypeptide N-acetylgalactosaminyltransferase 3 </t>
  </si>
  <si>
    <t>extracellular exosome [GO:0070062]; Golgi apparatus [GO:0005794]; Golgi cisterna membrane [GO:0032580]; Golgi membrane [GO:0000139]; integral component of membrane [GO:0016021]; membrane [GO:0016020]; perinuclear region of cytoplasm [GO:0048471]; calcium ion binding [GO:0005509]; carbohydrate binding [GO:0030246]; manganese ion binding [GO:0030145]; polypeptide N-acetylgalactosaminyltransferase activity [GO:0004653]; carbohydrate metabolic process [GO:0005975]; fibroblast growth factor receptor signaling pathway [GO:0008543]; O-glycan processing [GO:0016266]; protein O-linked glycosylation via serine [GO:0018242]; protein O-linked glycosylation via threonine [GO:0018243]</t>
  </si>
  <si>
    <t>Polysaccharide biosynthesis domain containing 1</t>
  </si>
  <si>
    <t xml:space="preserve">post-GPI attachment to proteins factor 2-like </t>
  </si>
  <si>
    <t>endoplasmic reticulum membrane [GO:0005789]; Golgi membrane [GO:0000139]; integral component of membrane [GO:0016021]; GPI anchor biosynthetic process [GO:0006506]</t>
  </si>
  <si>
    <t xml:space="preserve">potassium inwardly-rectifying channel/ subfamily J/ member 12 </t>
  </si>
  <si>
    <t>integral component of membrane [GO:0016021]; intrinsic component of membrane [GO:0031224]; plasma membrane [GO:0005886]; inward rectifier potassium channel activity [GO:0005242]; cardiac conduction [GO:0061337]; muscle contraction [GO:0006936]; potassium ion import across plasma membrane [GO:1990573]; potassium ion transport [GO:0006813]; protein homotetramerization [GO:0051289]; regulation of heart contraction [GO:0008016]; regulation of ion transmembrane transport [GO:0034765]</t>
  </si>
  <si>
    <t xml:space="preserve">potassium voltage-gated channel subfamily A member 3-like </t>
  </si>
  <si>
    <t>axon [GO:0030424]; calyx of Held [GO:0044305]; glutamatergic synapse [GO:0098978]; integral component of membrane [GO:0016021]; integral component of postsynaptic membrane [GO:0099055]; integral component of presynaptic membrane [GO:0099056]; membrane raft [GO:0045121]; plasma membrane [GO:0005886]; voltage-gated potassium channel complex [GO:0008076]; delayed rectifier potassium channel activity [GO:0005251]; outward rectifier potassium channel activity [GO:0015271]; voltage-gated ion channel activity [GO:0005244]; voltage-gated potassium channel activity [GO:0005249]; potassium ion transmembrane transport [GO:0071805]; potassium ion transport [GO:0006813]; protein homooligomerization [GO:0051260]; regulation of ion transmembrane transport [GO:0034765]</t>
  </si>
  <si>
    <t xml:space="preserve">potassium voltage-gated channel subfamily G member 2-like </t>
  </si>
  <si>
    <t>extracellular exosome [GO:0070062]; integral component of membrane [GO:0016021]; plasma membrane [GO:0005886]; voltage-gated potassium channel complex [GO:0008076]; delayed rectifier potassium channel activity [GO:0005251]; voltage-gated potassium channel activity [GO:0005249]; potassium ion transmembrane transport [GO:0071805]; potassium ion transport [GO:0006813]; protein homooligomerization [GO:0051260]; regulation of heart contraction [GO:0008016]; regulation of insulin secretion [GO:0050796]; regulation of ion transmembrane transport [GO:0034765]</t>
  </si>
  <si>
    <t xml:space="preserve">prefoldin subunit 5-like </t>
  </si>
  <si>
    <t>cytoplasm [GO:0005737]; cytosol [GO:0005829]; intermediate filament cytoskeleton [GO:0045111]; nucleus [GO:0005634]; prefoldin complex [GO:0016272]; transcription corepressor activity [GO:0003714]; unfolded protein binding [GO:0051082]; negative regulation of canonical Wnt signaling pathway [GO:0090090]; negative regulation of transcription, DNA-templated [GO:0045892]; protein folding [GO:0006457]; regulation of transcription, DNA-templated [GO:0006355]; retina development in camera-type eye [GO:0060041]</t>
  </si>
  <si>
    <t xml:space="preserve">presenilins-associated rhomboid-like protein/ mitochondrial-like </t>
  </si>
  <si>
    <t>integral component of membrane [GO:0016021]; mitochondrial inner membrane [GO:0005743]; mitochondrion [GO:0005739]; nucleus [GO:0005634]; endopeptidase activity [GO:0004175]; serine-type endopeptidase activity [GO:0004252]; membrane protein proteolysis [GO:0033619]; mitochondrial calcium ion transmembrane transport [GO:0006851]; negative regulation of intrinsic apoptotic signaling pathway [GO:2001243]; negative regulation of release of cytochrome c from mitochondria [GO:0090201]; proteolysis [GO:0006508]; regulation of autophagy of mitochondrion [GO:1903146]; regulation of mitochondrion organization [GO:0010821]; regulation of protein targeting to mitochondrion [GO:1903214]; regulation of proteolysis [GO:0030162]; regulation of reactive oxygen species metabolic process [GO:2000377]</t>
  </si>
  <si>
    <t xml:space="preserve">primase/ DNA/ polypeptide 1 (49kDa) </t>
  </si>
  <si>
    <t>alpha DNA polymerase:primase complex [GO:0005658]; membrane [GO:0016020]; nucleoplasm [GO:0005654]; DNA primase activity [GO:0003896]; metal ion binding [GO:0046872]; DNA replication initiation [GO:0006270]; DNA replication, synthesis of RNA primer [GO:0006269]; G1/S transition of mitotic cell cycle [GO:0000082]; telomere maintenance via semi-conservative replication [GO:0032201]</t>
  </si>
  <si>
    <t xml:space="preserve">probable alpha-ketoglutarate-dependent dioxygenase ABH4-like </t>
  </si>
  <si>
    <t>contractile ring [GO:0070938]; cytoplasm [GO:0005737]; midbody [GO:0030496]; nucleolus [GO:0005730]; 2-oxoglutarate-dependent dioxygenase activity [GO:0016706]; actin binding [GO:0003779]; demethylase activity [GO:0032451]; metal ion binding [GO:0046872]; oxidative DNA demethylase activity [GO:0035516]; oxidoreductase activity [GO:0016491]; actomyosin structure organization [GO:0031032]; chromatin organization [GO:0006325]; cleavage furrow ingression [GO:0036090]; DNA demethylation [GO:0080111]; oxidative demethylation [GO:0070989]; protein demethylation [GO:0006482]; regulation of chromatin organization [GO:1902275]</t>
  </si>
  <si>
    <t xml:space="preserve">probable ATP-dependent RNA helicase DDX17-like </t>
  </si>
  <si>
    <t>cytoplasm [GO:0005737]; cytosol [GO:0005829]; membrane [GO:0016020]; nuclear speck [GO:0016607]; nucleolus [GO:0005730]; nucleoplasm [GO:0005654]; nucleus [GO:0005634]; ribonucleoprotein complex [GO:1990904]; ATP binding [GO:0005524]; RNA binding [GO:0003723]; RNA helicase activity [GO:0003724]; RNA-dependent ATPase activity [GO:0008186]; transcription coactivator activity [GO:0003713]; alternative mRNA splicing, via spliceosome [GO:0000380]; androgen receptor signaling pathway [GO:0030521]; defense response to virus [GO:0051607]; epithelial to mesenchymal transition [GO:0001837]; gene silencing by RNA [GO:0031047]; intracellular estrogen receptor signaling pathway [GO:0030520]; miRNA metabolic process [GO:0010586]; myoblast differentiation [GO:0045445]; positive regulation of transcription by RNA polymerase II [GO:0045944]; regulation of alternative mRNA splicing, via spliceosome [GO:0000381]; regulation of skeletal muscle cell differentiation [GO:2001014]; regulation of transcription by RNA polymerase II [GO:0006357]; RNA processing [GO:0006396]; rRNA processing [GO:0006364]</t>
  </si>
  <si>
    <t xml:space="preserve">probable ATP-dependent RNA helicase DDX41-like </t>
  </si>
  <si>
    <t>catalytic step 2 spliceosome [GO:0071013]; cytosol [GO:0005829]; endoplasmic reticulum [GO:0005783]; membrane [GO:0016020]; nucleus [GO:0005634]; spliceosomal complex [GO:0005681]; ATP binding [GO:0005524]; DNA binding [GO:0003677]; metal ion binding [GO:0046872]; RNA binding [GO:0003723]; RNA helicase activity [GO:0003724]; apoptotic process [GO:0006915]; cell differentiation [GO:0030154]; cell population proliferation [GO:0008283]; cellular response to interferon-beta [GO:0035458]; defense response to virus [GO:0051607]; mRNA splicing, via spliceosome [GO:0000398]; positive regulation of transcription by RNA polymerase II [GO:0045944]; positive regulation of type I interferon production [GO:0032481]</t>
  </si>
  <si>
    <t xml:space="preserve">probable ATP-dependent RNA helicase DDX5-like </t>
  </si>
  <si>
    <t>catalytic step 2 spliceosome [GO:0071013]; cytoplasm [GO:0005737]; extracellular exosome [GO:0070062]; membrane [GO:0016020]; nucleolus [GO:0005730]; nucleoplasm [GO:0005654]; nucleus [GO:0005634]; ribonucleoprotein complex [GO:1990904]; androgen receptor binding [GO:0050681]; ATP binding [GO:0005524]; calcium-dependent protein binding [GO:0048306]; calmodulin binding [GO:0005516]; enzyme binding [GO:0019899]; MH2 domain binding [GO:0035500]; mRNA 3'-UTR binding [GO:0003730]; pre-mRNA binding [GO:0036002]; primary miRNA binding [GO:0070878]; promoter-specific chromatin binding [GO:1990841]; R-SMAD binding [GO:0070412]; ribonucleoprotein complex binding [GO:0043021]; RNA binding [GO:0003723]; RNA helicase activity [GO:0003724]; SMAD binding [GO:0046332]; alternative mRNA splicing, via spliceosome [GO:0000380]; androgen receptor signaling pathway [GO:0030521]; BMP signaling pathway [GO:0030509]; epithelial to mesenchymal transition [GO:0001837]; intracellular estrogen receptor signaling pathway [GO:0030520]; intrinsic apoptotic signaling pathway by p53 class mediator [GO:0072332]; mRNA splicing, via spliceosome [GO:0000398]; mRNA transcription [GO:0009299]; myoblast differentiation [GO:0045445]; negative regulation of transcription by RNA polymerase II [GO:0000122]; nuclear-transcribed mRNA catabolic process [GO:0000956]; positive regulation of DNA damage response, signal transduction by p53 class mediator [GO:0043517]; positive regulation of production of miRNAs involved in gene silencing by miRNA [GO:1903800]; pri-miRNA transcription by RNA polymerase II [GO:0061614]; regulation of alternative mRNA splicing, via spliceosome [GO:0000381]; regulation of androgen receptor signaling pathway [GO:0060765]; regulation of osteoblast differentiation [GO:0045667]; regulation of skeletal muscle cell differentiation [GO:2001014]; regulation of transcription by RNA polymerase II [GO:0006357]; regulation of viral genome replication [GO:0045069]; rhythmic process [GO:0048511]</t>
  </si>
  <si>
    <t xml:space="preserve">probable carboxypeptidase X1-like </t>
  </si>
  <si>
    <t>extracellular space [GO:0005615]; metallocarboxypeptidase activity [GO:0004181]; zinc ion binding [GO:0008270]; peptide metabolic process [GO:0006518]; protein processing [GO:0016485]</t>
  </si>
  <si>
    <t xml:space="preserve">probable E3 ubiquitin-protein ligase C12orf51-like </t>
  </si>
  <si>
    <t>integral component of membrane [GO:0016021]; ubiquitin-protein transferase activity [GO:0004842]; glucose homeostasis [GO:0042593]; glucose metabolic process [GO:0006006]</t>
  </si>
  <si>
    <t xml:space="preserve">probable E3 ubiquitin-protein ligase RNF144A-A-like </t>
  </si>
  <si>
    <t>cytoplasm [GO:0005737]; integral component of membrane [GO:0016021]; ubiquitin ligase complex [GO:0000151]; metal ion binding [GO:0046872]; ubiquitin conjugating enzyme binding [GO:0031624]; ubiquitin protein ligase activity [GO:0061630]; positive regulation of proteasomal ubiquitin-dependent protein catabolic process [GO:0032436]; protein polyubiquitination [GO:0000209]; ubiquitin-dependent protein catabolic process [GO:0006511]</t>
  </si>
  <si>
    <t xml:space="preserve">probable fructose-2/6-bisphosphatase TIGAR B-like </t>
  </si>
  <si>
    <t>cytoplasm [GO:0005737]; cytosol [GO:0005829]; intracellular [GO:0005622]; mitochondrial outer membrane [GO:0005741]; nucleus [GO:0005634]; bisphosphoglycerate 2-phosphatase activity [GO:0004083]; fructose-2,6-bisphosphate 2-phosphatase activity [GO:0004331]; apoptotic process [GO:0006915]; autophagy [GO:0006914]; cellular response to cobalt ion [GO:0071279]; cellular response to DNA damage stimulus [GO:0006974]; cellular response to hypoxia [GO:0071456]; fructose 1,6-bisphosphate metabolic process [GO:0030388]; fructose 2,6-bisphosphate metabolic process [GO:0006003]; intestinal epithelial cell development [GO:0060576]; negative regulation of glucose catabolic process to lactate via pyruvate [GO:1904024]; negative regulation of glycolytic process [GO:0045820]; negative regulation of mitophagy [GO:1901525]; negative regulation of neuron death [GO:1901215]; negative regulation of programmed cell death [GO:0043069]; negative regulation of reactive oxygen species metabolic process [GO:2000378]; positive regulation of cardiac muscle cell apoptotic process [GO:0010666]; positive regulation of DNA repair [GO:0045739]; positive regulation of hexokinase activity [GO:1903301]; regulation of pentose-phosphate shunt [GO:0043456]; regulation of response to DNA damage checkpoint signaling [GO:1902153]; response to gamma radiation [GO:0010332]; response to ischemia [GO:0002931]; response to xenobiotic stimulus [GO:0009410]</t>
  </si>
  <si>
    <t xml:space="preserve">probable G-protein coupled receptor 142-like </t>
  </si>
  <si>
    <t>cell junction [GO:0030054]; cytosol [GO:0005829]; integral component of membrane [GO:0016021]; plasma membrane [GO:0005886]; G protein-coupled receptor activity [GO:0004930]</t>
  </si>
  <si>
    <t xml:space="preserve">probable G-protein coupled receptor 148-like </t>
  </si>
  <si>
    <t>integral component of membrane [GO:0016021]; plasma membrane [GO:0005886]; G protein-coupled receptor activity [GO:0004930]; transmembrane signaling receptor activity [GO:0004888]; G protein-coupled receptor signaling pathway [GO:0007186]</t>
  </si>
  <si>
    <t xml:space="preserve">probable G-protein coupled receptor 173-like </t>
  </si>
  <si>
    <t>integral component of membrane [GO:0016021]; plasma membrane [GO:0005886]; G protein-coupled receptor activity [GO:0004930]; gonadotropin-releasing hormone receptor activity [GO:0004968]; negative regulation of neuron migration [GO:2001223]; signal transduction [GO:0007165]</t>
  </si>
  <si>
    <t xml:space="preserve">probable G-protein coupled receptor 19-like </t>
  </si>
  <si>
    <t>cilium [GO:0005929]; integral component of plasma membrane [GO:0005887]; G protein-coupled receptor activity [GO:0004930]; G protein-coupled receptor signaling pathway [GO:0007186]</t>
  </si>
  <si>
    <t xml:space="preserve">probable G-protein coupled receptor 21-like </t>
  </si>
  <si>
    <t>integral component of membrane [GO:0016021]; plasma membrane [GO:0005886]; trace-amine receptor activity [GO:0001594]; glucose homeostasis [GO:0042593]; negative regulation of insulin receptor signaling pathway [GO:0046627]; positive regulation of multicellular organism growth [GO:0040018]</t>
  </si>
  <si>
    <t xml:space="preserve">probable phosphatase phospho1-like </t>
  </si>
  <si>
    <t>metal ion binding [GO:0046872]; phosphatase activity [GO:0016791]; regulation of bone mineralization [GO:0030500]</t>
  </si>
  <si>
    <t xml:space="preserve">probable phospholipid-transporting ATPase IM </t>
  </si>
  <si>
    <t>Golgi apparatus [GO:0005794]; integral component of membrane [GO:0016021]; plasma membrane [GO:0005886]; specific granule membrane [GO:0035579]; tertiary granule membrane [GO:0070821]; ATP binding [GO:0005524]; ATPase-coupled intramembrane lipid transporter activity [GO:0140326]; magnesium ion binding [GO:0000287]; Golgi organization [GO:0007030]; neutrophil degranulation [GO:0043312]; phospholipid translocation [GO:0045332]</t>
  </si>
  <si>
    <t xml:space="preserve">Procollagen C-endopeptidase enhancer 2 precursor </t>
  </si>
  <si>
    <t>extracellular region [GO:0005576]; collagen binding [GO:0005518]; heparin binding [GO:0008201]; peptidase activator activity [GO:0016504]; cellular response to leukemia inhibitory factor [GO:1990830]</t>
  </si>
  <si>
    <t xml:space="preserve">procollagen C-endopeptidase enhancer 2-like </t>
  </si>
  <si>
    <t>extracellular exosome [GO:0070062]; extracellular region [GO:0005576]; extracellular space [GO:0005615]; collagen binding [GO:0005518]; heparin binding [GO:0008201]; peptidase activator activity [GO:0016504]; cellular response to leukemia inhibitory factor [GO:1990830]; multicellular organism development [GO:0007275]; proteolysis [GO:0006508]</t>
  </si>
  <si>
    <t xml:space="preserve">procollagen-lysine/2-oxoglutarate 5-dioxygenase 1-like </t>
  </si>
  <si>
    <t>catalytic complex [GO:1902494]; endoplasmic reticulum [GO:0005783]; endoplasmic reticulum membrane [GO:0005789]; extracellular exosome [GO:0070062]; rough endoplasmic reticulum membrane [GO:0030867]; iron ion binding [GO:0005506]; L-ascorbic acid binding [GO:0031418]; procollagen-lysine 5-dioxygenase activity [GO:0008475]; epidermis development [GO:0008544]; peptidyl-lysine hydroxylation [GO:0017185]; response to hypoxia [GO:0001666]</t>
  </si>
  <si>
    <t xml:space="preserve">procollagen-lysine/2-oxoglutarate 5-dioxygenase 2 </t>
  </si>
  <si>
    <t>endoplasmic reticulum [GO:0005783]; endoplasmic reticulum membrane [GO:0005789]; extracellular exosome [GO:0070062]; rough endoplasmic reticulum membrane [GO:0030867]; iron ion binding [GO:0005506]; L-ascorbic acid binding [GO:0031418]; procollagen-lysine 5-dioxygenase activity [GO:0008475]; cellular protein modification process [GO:0006464]; hydroxylysine biosynthetic process [GO:0046947]; peptidyl-lysine hydroxylation [GO:0017185]; response to hypoxia [GO:0001666]</t>
  </si>
  <si>
    <t xml:space="preserve">pro-interleukin-16-like </t>
  </si>
  <si>
    <t>cytosol [GO:0005829]; extracellular region [GO:0005576]; extracellular space [GO:0005615]; Flemming body [GO:0090543]; nuclear speck [GO:0016607]; plasma membrane [GO:0005886]; CD4 receptor binding [GO:0042609]; cytokine activity [GO:0005125]; cytokine-mediated signaling pathway [GO:0019221]; immune response [GO:0006955]; induction of positive chemotaxis [GO:0050930]; leukocyte chemotaxis [GO:0030595]; regulation of calcium ion transport [GO:0051924]; viral process [GO:0016032]</t>
  </si>
  <si>
    <t xml:space="preserve">proline dehydrogenase 1/ mitochondrial-like </t>
  </si>
  <si>
    <t>mitochondrial inner membrane [GO:0005743]; mitochondrial matrix [GO:0005759]; mitochondrion [GO:0005739]; FAD binding [GO:0071949]; proline dehydrogenase activity [GO:0004657]; 4-hydroxyproline catabolic process [GO:0019470]; intrinsic apoptotic signaling pathway in response to oxidative stress [GO:0008631]; positive regulation of cell death [GO:0010942]; proline catabolic process [GO:0006562]; proline catabolic process to glutamate [GO:0010133]; proline metabolic process [GO:0006560]</t>
  </si>
  <si>
    <t xml:space="preserve">protein AHNAK2 </t>
  </si>
  <si>
    <t>costamere [GO:0043034]; cytoplasm [GO:0005737]; cytoplasmic vesicle membrane [GO:0030659]; cytosol [GO:0005829]; nucleus [GO:0005634]; plasma membrane [GO:0005886]; sarcolemma [GO:0042383]; T-tubule [GO:0030315]; Z disc [GO:0030018]; regulation of RNA splicing [GO:0043484]</t>
  </si>
  <si>
    <t xml:space="preserve">protein atonal homolog 8 </t>
  </si>
  <si>
    <t>cytoplasm [GO:0005737]; nuclear chromatin [GO:0000790]; nuclear speck [GO:0016607]; nucleoplasm [GO:0005654]; nucleus [GO:0005634]; activating transcription factor binding [GO:0033613]; DNA-binding transcription factor activity [GO:0003700]; DNA-binding transcription factor activity, RNA polymerase II-specific [GO:0000981]; E-box binding [GO:0070888]; protein dimerization activity [GO:0046983]; cell differentiation [GO:0030154]; formation of primary germ layer [GO:0001704]; myoblast proliferation [GO:0051450]; negative regulation of endothelial cell proliferation [GO:0001937]; negative regulation of gene expression [GO:0010629]; negative regulation of transcription, DNA-templated [GO:0045892]; nervous system development [GO:0007399]; positive regulation of endothelial cell differentiation [GO:0045603]; positive regulation of endothelial cell migration [GO:0010595]; positive regulation of pri-miRNA transcription by RNA polymerase II [GO:1902895]; positive regulation of transcription, DNA-templated [GO:0045893]; SMAD protein signal transduction [GO:0060395]; tube formation [GO:0035148]</t>
  </si>
  <si>
    <t xml:space="preserve">protein capicua homolog </t>
  </si>
  <si>
    <t>intracellular membrane-bounded organelle [GO:0043231]; nuclear chromatin [GO:0000790]; nucleoplasm [GO:0005654]; nucleus [GO:0005634]; protein-containing complex [GO:0032991]; chromatin binding [GO:0003682]; DNA binding [GO:0003677]; DNA-binding transcription factor activity, RNA polymerase II-specific [GO:0000981]; brain development [GO:0007420]; learning [GO:0007612]; lung alveolus development [GO:0048286]; memory [GO:0007613]; negative regulation of transcription by RNA polymerase II [GO:0000122]; negative regulation of transcription, DNA-templated [GO:0045892]; social behavior [GO:0035176]</t>
  </si>
  <si>
    <t xml:space="preserve">protein FAM160A1-like </t>
  </si>
  <si>
    <t xml:space="preserve">protein FAM167A-like </t>
  </si>
  <si>
    <t xml:space="preserve">protein FAM20A-like </t>
  </si>
  <si>
    <t>cell [GO:0005623]; endoplasmic reticulum [GO:0005783]; extracellular exosome [GO:0070062]; extracellular space [GO:0005615]; Golgi apparatus [GO:0005794]; protein serine/threonine kinase activator activity [GO:0043539]; biomineral tissue development [GO:0031214]; calcium ion homeostasis [GO:0055074]; enamel mineralization [GO:0070166]; phosphorylation [GO:0016310]; positive regulation of protein phosphorylation [GO:0001934]; protein phosphorylation [GO:0006468]; response to bacterium [GO:0009617]; tooth eruption [GO:0044691]</t>
  </si>
  <si>
    <t xml:space="preserve">protein FAM219A </t>
  </si>
  <si>
    <t xml:space="preserve">protein FAM43B-like </t>
  </si>
  <si>
    <t xml:space="preserve">protein FAM53B-like </t>
  </si>
  <si>
    <t>nucleus [GO:0005634]; positive regulation of canonical Wnt signaling pathway [GO:0090263]; protein import into nucleus [GO:0006606]; regulation of canonical Wnt signaling pathway [GO:0060828]; Wnt signaling pathway [GO:0016055]</t>
  </si>
  <si>
    <t xml:space="preserve">protein FAM69A-like </t>
  </si>
  <si>
    <t>endoplasmic reticulum membrane [GO:0005789]; integral component of membrane [GO:0016021]</t>
  </si>
  <si>
    <t xml:space="preserve">protein FAM83B </t>
  </si>
  <si>
    <t>cytoplasm [GO:0005737]; membrane [GO:0016020]; epidermal growth factor receptor binding [GO:0005154]; phosphatidylinositol 3-kinase catalytic subunit binding [GO:0036313]; phosphatidylinositol 3-kinase regulatory subunit binding [GO:0036312]; protein kinase binding [GO:0019901]; cell population proliferation [GO:0008283]; epidermal growth factor receptor signaling pathway [GO:0007173]</t>
  </si>
  <si>
    <t xml:space="preserve">protein FAM83D-like </t>
  </si>
  <si>
    <t>cell [GO:0005623]; cytoplasm [GO:0005737]; cytosol [GO:0005829]; intercellular bridge [GO:0045171]; microtubule cytoskeleton [GO:0015630]; mitotic spindle [GO:0072686]; mitotic spindle pole [GO:0097431]; kinesin binding [GO:0019894]; microtubule binding [GO:0008017]; protein kinase binding [GO:0019901]; cell division [GO:0051301]; cell migration [GO:0016477]; cell population proliferation [GO:0008283]; epithelial to mesenchymal transition [GO:0001837]; metaphase plate congression [GO:0051310]; positive regulation of cell cycle G1/S phase transition [GO:1902808]; protein localization to mitotic spindle [GO:1902480]; regulation of ERK1 and ERK2 cascade [GO:0070372]; regulation of protein catabolic process [GO:0042176]; regulation of TOR signaling [GO:0032006]</t>
  </si>
  <si>
    <t>Protein FAM83F</t>
  </si>
  <si>
    <t xml:space="preserve">Protein FAM83G </t>
  </si>
  <si>
    <t xml:space="preserve">protein FAM83H-like </t>
  </si>
  <si>
    <t>cytoplasm [GO:0005737]; cytoskeleton [GO:0005856]; keratin filament binding [GO:1990254]; protein kinase binding [GO:0019901]; biomineral tissue development [GO:0031214]; intermediate filament cytoskeleton organization [GO:0045104]; positive regulation of cell migration [GO:0030335]; protein localization to cytoskeleton [GO:0044380]</t>
  </si>
  <si>
    <t xml:space="preserve">protein FAM84A-like </t>
  </si>
  <si>
    <t>cytoplasm [GO:0005737]; cell morphogenesis [GO:0000902]; cell motility [GO:0048870]</t>
  </si>
  <si>
    <t xml:space="preserve">protein fem-1 homolog A-like </t>
  </si>
  <si>
    <t>cytosol [GO:0005829]; EP4 subtype prostaglandin E2 receptor binding [GO:0031867]; negative regulation of inflammatory response [GO:0050728]; post-translational protein modification [GO:0043687]; protein ubiquitination [GO:0016567]; regulation of ubiquitin-protein transferase activity [GO:0051438]</t>
  </si>
  <si>
    <t xml:space="preserve">protein fem-1 homolog C-like </t>
  </si>
  <si>
    <t>cytosol [GO:0005829]; nucleoplasm [GO:0005654]; post-translational protein modification [GO:0043687]; protein ubiquitination [GO:0016567]</t>
  </si>
  <si>
    <t xml:space="preserve">protein NDRG3-like </t>
  </si>
  <si>
    <t>cytoplasm [GO:0005737]; extracellular exosome [GO:0070062]; cell differentiation [GO:0030154]; negative regulation of cell growth [GO:0030308]; signal transduction [GO:0007165]; spermatogenesis [GO:0007283]</t>
  </si>
  <si>
    <t xml:space="preserve">protein NLRC3 </t>
  </si>
  <si>
    <t xml:space="preserve">protein NLRC3-like </t>
  </si>
  <si>
    <t xml:space="preserve">Protein phosphatase 1 regulatory subunit 3A </t>
  </si>
  <si>
    <t>integral component of membrane [GO:0016021]; glycogen metabolic process [GO:0005977]</t>
  </si>
  <si>
    <t xml:space="preserve">protein phosphatase 1 regulatory subunit 3D-like </t>
  </si>
  <si>
    <t>glycogen granule [GO:0042587]; intracellular membrane-bounded organelle [GO:0043231]; enzyme binding [GO:0019899]; protein serine/threonine phosphatase activity [GO:0004722]; glycogen metabolic process [GO:0005977]; regulation of glycogen biosynthetic process [GO:0005979]; regulation of glycogen catabolic process [GO:0005981]</t>
  </si>
  <si>
    <t xml:space="preserve">protein rapunzel-like </t>
  </si>
  <si>
    <t>integral component of membrane [GO:0016021]; fin development [GO:0033333]</t>
  </si>
  <si>
    <t xml:space="preserve">protein RER1-like </t>
  </si>
  <si>
    <t>cell surface [GO:0009986]; endoplasmic reticulum [GO:0005783]; endoplasmic reticulum-Golgi intermediate compartment [GO:0005793]; Golgi apparatus [GO:0005794]; integral component of Golgi membrane [GO:0030173]; plasma membrane [GO:0005886]; acetylcholine receptor binding [GO:0033130]; positive regulation of protein localization to plasma membrane [GO:1903078]; protein retention in ER lumen [GO:0006621]; retrograde vesicle-mediated transport, Golgi to endoplasmic reticulum [GO:0006890]; skeletal muscle acetylcholine-gated channel clustering [GO:0071340]</t>
  </si>
  <si>
    <t xml:space="preserve">protein S (alpha) </t>
  </si>
  <si>
    <t>blood microparticle [GO:0072562]; endoplasmic reticulum membrane [GO:0005789]; extracellular exosome [GO:0070062]; extracellular region [GO:0005576]; extracellular space [GO:0005615]; Golgi lumen [GO:0005796]; Golgi membrane [GO:0000139]; plasma membrane [GO:0005886]; platelet alpha granule lumen [GO:0031093]; calcium ion binding [GO:0005509]; endopeptidase inhibitor activity [GO:0004866]; blood coagulation [GO:0007596]; endoplasmic reticulum to Golgi vesicle-mediated transport [GO:0006888]; fibrinolysis [GO:0042730]; leukocyte migration [GO:0050900]; platelet degranulation [GO:0002576]; regulation of complement activation [GO:0030449]</t>
  </si>
  <si>
    <t xml:space="preserve">protein SCAF11-like </t>
  </si>
  <si>
    <t>nuclear body [GO:0016604]; nucleolus [GO:0005730]; nucleoplasm [GO:0005654]; metal ion binding [GO:0046872]; RNA binding [GO:0003723]; mRNA processing [GO:0006397]; RNA splicing [GO:0008380]; RNA splicing, via transesterification reactions [GO:0000375]; spliceosomal complex assembly [GO:0000245]</t>
  </si>
  <si>
    <t xml:space="preserve">protein THEM6 </t>
  </si>
  <si>
    <t>extracellular region [GO:0005576]</t>
  </si>
  <si>
    <t xml:space="preserve">protein THEMIS2 </t>
  </si>
  <si>
    <t>cytoplasm [GO:0005737]; nucleus [GO:0005634]; cell adhesion [GO:0007155]; inflammatory response [GO:0006954]; T cell receptor signaling pathway [GO:0050852]</t>
  </si>
  <si>
    <t xml:space="preserve">protein Wnt-10b-like </t>
  </si>
  <si>
    <t>extracellular region [GO:0005576]; extracellular space [GO:0005615]; frizzled binding [GO:0005109]; receptor ligand activity [GO:0048018]; bone trabecula formation [GO:0060346]; canonical Wnt signaling pathway [GO:0060070]; cell cycle arrest [GO:0007050]; cell fate commitment [GO:0045165]; cellular response to cAMP [GO:0071320]; cellular response to parathyroid hormone stimulus [GO:0071374]; cellular response to retinoic acid [GO:0071300]; chondrocyte differentiation [GO:0002062]; fungiform papilla development [GO:0061196]; G2/M transition of mitotic cell cycle [GO:0000086]; hematopoietic stem cell proliferation [GO:0071425]; lipid metabolic process [GO:0006629]; myoblast differentiation involved in skeletal muscle regeneration [GO:0014835]; negative regulation of cold-induced thermogenesis [GO:0120163]; negative regulation of epithelial cell proliferation [GO:0050680]; negative regulation of fat cell differentiation [GO:0045599]; negative regulation of transcription by RNA polymerase II [GO:0000122]; neuron differentiation [GO:0030182]; positive regulation of apoptotic process [GO:0043065]; positive regulation of bone mineralization [GO:0030501]; positive regulation of canonical Wnt signaling pathway [GO:0090263]; positive regulation of cell population proliferation [GO:0008284]; positive regulation of DNA-binding transcription factor activity [GO:0051091]; positive regulation of epithelial cell differentiation [GO:0030858]; positive regulation of G2/M transition of mitotic cell cycle [GO:0010971]; positive regulation of osteoblast differentiation [GO:0045669]; positive regulation of RNA polymerase II transcriptional preinitiation complex assembly [GO:0045899]; positive regulation of timing of anagen [GO:0051885]; protein stabilization [GO:0050821]; regulation of proteasomal ubiquitin-dependent protein catabolic process [GO:0032434]; regulation of skeletal muscle tissue development [GO:0048641]; sensory perception of taste [GO:0050909]; skeletal muscle fiber development [GO:0048741]; smoothened signaling pathway [GO:0007224]; Wnt signaling pathway [GO:0016055]</t>
  </si>
  <si>
    <t xml:space="preserve">protein-glutamine gamma-glutamyltransferase 5-like </t>
  </si>
  <si>
    <t>cytoplasm [GO:0005737]; plasma membrane [GO:0005886]; metal ion binding [GO:0046872]; protein-glutamine gamma-glutamyltransferase activity [GO:0003810]; cellular protein modification process [GO:0006464]; cornification [GO:0070268]; epidermis development [GO:0008544]; peptide cross-linking [GO:0018149]</t>
  </si>
  <si>
    <t xml:space="preserve">protein-lysine 6-oxidase-like </t>
  </si>
  <si>
    <t>cell [GO:0005623]; collagen trimer [GO:0005581]; extracellular matrix [GO:0031012]; extracellular region [GO:0005576]; extracellular space [GO:0005615]; nucleus [GO:0005634]; collagen binding [GO:0005518]; copper ion binding [GO:0005507]; protein-lysine 6-oxidase activity [GO:0004720]; ascending aorta development [GO:0035905]; blood vessel morphogenesis [GO:0048514]; bone mineralization [GO:0030282]; cell chemotaxis [GO:0060326]; cellular protein modification process [GO:0006464]; cellular response to chemokine [GO:1990869]; collagen fibril organization [GO:0030199]; connective tissue development [GO:0061448]; descending aorta development [GO:0035906]; DNA biosynthetic process [GO:0071897]; elastic fiber assembly [GO:0048251]; extracellular matrix organization [GO:0030198]; heart development [GO:0007507]; lung development [GO:0030324]; muscle cell cellular homeostasis [GO:0046716]; muscle fiber development [GO:0048747]; osteoblast differentiation [GO:0001649]; peptidyl-lysine oxidation [GO:0018057]; platelet-derived growth factor receptor-beta signaling pathway [GO:0035791]; protein kinase B signaling [GO:0043491]; regulation of apoptotic process [GO:0042981]; regulation of bone development [GO:1903010]; regulation of gene expression [GO:0010468]; regulation of megakaryocyte differentiation [GO:0045652]; regulation of platelet-derived growth factor receptor-beta signaling pathway [GO:2000586]; regulation of protein phosphorylation [GO:0001932]; regulation of receptor binding [GO:1900120]; regulation of striated muscle tissue development [GO:0016202]; regulation of transforming growth factor beta receptor signaling pathway [GO:0017015]; response to drug [GO:0042493]; response to steroid hormone [GO:0048545]; wound healing [GO:0042060]</t>
  </si>
  <si>
    <t xml:space="preserve">protocadherin 2G24 </t>
  </si>
  <si>
    <t>integral component of membrane [GO:0016021]; plasma membrane [GO:0005886]; calcium ion binding [GO:0005509]; homophilic cell adhesion via plasma membrane adhesion molecules [GO:0007156]</t>
  </si>
  <si>
    <t xml:space="preserve">protocadherin 2G31 </t>
  </si>
  <si>
    <t>integral component of plasma membrane [GO:0005887]; membrane [GO:0016020]; calcium ion binding [GO:0005509]; calcium-dependent cell-cell adhesion via plasma membrane cell adhesion molecules [GO:0016339]; cell adhesion [GO:0007155]; homophilic cell adhesion via plasma membrane adhesion molecules [GO:0007156]; synapse organization [GO:0050808]</t>
  </si>
  <si>
    <t xml:space="preserve">protocadherin Fat 4 </t>
  </si>
  <si>
    <t>apical part of cell [GO:0045177]; extracellular exosome [GO:0070062]; integral component of membrane [GO:0016021]; plasma membrane [GO:0005886]; calcium ion binding [GO:0005509]; branching involved in ureteric bud morphogenesis [GO:0001658]; cell-cell adhesion [GO:0098609]; cerebral cortex development [GO:0021987]; condensed mesenchymal cell proliferation [GO:0072137]; digestive tract development [GO:0048565]; fibroblast growth factor receptor signaling pathway [GO:0008543]; heart morphogenesis [GO:0003007]; heterophilic cell-cell adhesion via plasma membrane cell adhesion molecules [GO:0007157]; hippo signaling [GO:0035329]; homophilic cell adhesion via plasma membrane adhesion molecules [GO:0007156]; inner ear receptor cell stereocilium organization [GO:0060122]; neurogenesis [GO:0022008]; Notch signaling pathway [GO:0007219]; ossification involved in bone maturation [GO:0043931]; plasma membrane organization [GO:0007009]; regulation of metanephric nephron tubule epithelial cell differentiation [GO:0072307]</t>
  </si>
  <si>
    <t xml:space="preserve">protocadherin gamma-B5-like </t>
  </si>
  <si>
    <t>extracellular exosome [GO:0070062]; integral component of plasma membrane [GO:0005887]; calcium ion binding [GO:0005509]; cell adhesion [GO:0007155]; homophilic cell adhesion via plasma membrane adhesion molecules [GO:0007156]</t>
  </si>
  <si>
    <t xml:space="preserve">proto-oncogene vav-like </t>
  </si>
  <si>
    <t>cell-cell junction [GO:0005911]; cytosol [GO:0005829]; plasma membrane [GO:0005886]; guanyl-nucleotide exchange factor activity [GO:0005085]; metal ion binding [GO:0046872]; phosphotyrosine residue binding [GO:0001784]; Rac guanyl-nucleotide exchange factor activity [GO:0030676]; cytokine-mediated signaling pathway [GO:0019221]; Fc-epsilon receptor signaling pathway [GO:0038095]; Fc-gamma receptor signaling pathway involved in phagocytosis [GO:0038096]; G protein-coupled receptor signaling pathway [GO:0007186]; immune response [GO:0006955]; integrin-mediated signaling pathway [GO:0007229]; neutrophil chemotaxis [GO:0030593]; platelet activation [GO:0030168]; positive regulation of apoptotic process [GO:0043065]; positive regulation of GTPase activity [GO:0043547]; positive regulation of natural killer cell mediated cytotoxicity [GO:0045954]; positive regulation of protein kinase B signaling [GO:0051897]; positive regulation of Ras protein signal transduction [GO:0046579]; reactive oxygen species metabolic process [GO:0072593]; regulation of cell size [GO:0008361]; regulation of GTPase activity [GO:0043087]; regulation of small GTPase mediated signal transduction [GO:0051056]; small GTPase mediated signal transduction [GO:0007264]; T cell costimulation [GO:0031295]; T cell differentiation [GO:0030217]; vascular endothelial growth factor receptor signaling pathway [GO:0048010]</t>
  </si>
  <si>
    <t xml:space="preserve">PRP4 pre-mRNA processing factor 4 homolog </t>
  </si>
  <si>
    <t>catalytic step 2 spliceosome [GO:0071013]; chromosome [GO:0005694]; nuclear speck [GO:0016607]; nucleus [GO:0005634]; ATP binding [GO:0005524]; protein kinase activity [GO:0004672]; protein serine/threonine kinase activity [GO:0004674]; RNA binding [GO:0003723]; mRNA splicing, via spliceosome [GO:0000398]; protein phosphorylation [GO:0006468]; RNA splicing [GO:0008380]</t>
  </si>
  <si>
    <t xml:space="preserve">purinergic receptor P2Y/ G-protein coupled/ 8 </t>
  </si>
  <si>
    <t>cell [GO:0005623]; integral component of plasma membrane [GO:0005887]; G protein-coupled purinergic nucleotide receptor activity [GO:0045028]; G protein-coupled receptor activity [GO:0004930]; positive regulation of cytosolic calcium ion concentration involved in phospholipase C-activating G protein-coupled signaling pathway [GO:0051482]; positive regulation of Rho protein signal transduction [GO:0035025]</t>
  </si>
  <si>
    <t xml:space="preserve">purpurin-like </t>
  </si>
  <si>
    <t>retinoid binding [GO:0005501]; retinol transmembrane transporter activity [GO:0034632]; retina development in camera-type eye [GO:0060041]</t>
  </si>
  <si>
    <t xml:space="preserve">putative cytidine monophospho-N-acetylneuraminic acid synthetase </t>
  </si>
  <si>
    <t xml:space="preserve">putative deoxyribonuclease gamma </t>
  </si>
  <si>
    <t>endoplasmic reticulum [GO:0005783]; extracellular region [GO:0005576]; nucleus [GO:0005634]; calcium ion binding [GO:0005509]; deoxyribonuclease activity [GO:0004536]; deoxyribonuclease I activity [GO:0004530]; DNA binding [GO:0003677]; apoptotic DNA fragmentation [GO:0006309]; DNA catabolic process [GO:0006308]; DNA catabolic process, endonucleolytic [GO:0000737]; DNA metabolic process [GO:0006259]; neutrophil activation involved in immune response [GO:0002283]; programmed cell death involved in cell development [GO:0010623]; regulation of acute inflammatory response [GO:0002673]; regulation of neutrophil mediated cytotoxicity [GO:0070948]</t>
  </si>
  <si>
    <t xml:space="preserve">putative G-protein coupled receptor family C group 5 member B-like </t>
  </si>
  <si>
    <t>cell surface [GO:0009986]; cytoplasmic vesicle membrane [GO:0030659]; cytosol [GO:0005829]; extracellular exosome [GO:0070062]; extracellular space [GO:0005615]; integral component of membrane [GO:0016021]; intracellular membrane-bounded organelle [GO:0043231]; nucleolus [GO:0005730]; nucleoplasm [GO:0005654]; plasma membrane [GO:0005886]; receptor complex [GO:0043235]; G protein-coupled receptor activity [GO:0004930]; G protein-coupled receptor binding [GO:0001664]; protein kinase activator activity [GO:0030295]; protein kinase binding [GO:0019901]; positive regulation of canonical Wnt signaling pathway [GO:0090263]; positive regulation of I-kappaB kinase/NF-kappaB signaling [GO:0043123]; positive regulation of inflammatory response [GO:0050729]; positive regulation of macrophage cytokine production [GO:0060907]; positive regulation of neuron differentiation [GO:0045666]; positive regulation of protein tyrosine kinase activity [GO:0061098]</t>
  </si>
  <si>
    <t xml:space="preserve">putative methyltransferase C9orf114 homolog </t>
  </si>
  <si>
    <t>condensed chromosome kinetochore [GO:0000777]; cytoplasm [GO:0005737]; kinetochore [GO:0000776]; mitotic spindle [GO:0072686]; spindle pole centrosome [GO:0031616]; methyltransferase activity [GO:0008168]; miRNA binding [GO:0035198]; RNA binding [GO:0003723]; cell cycle [GO:0007049]; cell division [GO:0051301]; maintenance of centrosome location [GO:0051661]; methylation [GO:0032259]; posttranscriptional regulation of gene expression [GO:0010608]; production of miRNAs involved in gene silencing by miRNA [GO:0035196]</t>
  </si>
  <si>
    <t>Putative N-acetylated-alpha-linked acidic dipeptidase</t>
  </si>
  <si>
    <t>cytoplasm [GO:0005737]; extracellular exosome [GO:0070062]; plasma membrane [GO:0005886]; carboxypeptidase activity [GO:0004180]; dipeptidase activity [GO:0016805]; metal ion binding [GO:0046872]; metallocarboxypeptidase activity [GO:0004181]; C-terminal protein deglutamylation [GO:0035609]; cellular amino acid biosynthetic process [GO:0008652]</t>
  </si>
  <si>
    <t xml:space="preserve">putative nuclease HARBI1 </t>
  </si>
  <si>
    <t>centriolar satellite [GO:0034451]; cytosol [GO:0005829]; nucleus [GO:0005634]; plasma membrane [GO:0005886]; metal ion binding [GO:0046872]; nuclease activity [GO:0004518]</t>
  </si>
  <si>
    <t xml:space="preserve">putative P2Y purinoceptor 10-like </t>
  </si>
  <si>
    <t>cell [GO:0005623]; integral component of plasma membrane [GO:0005887]; plasma membrane [GO:0005886]; G protein-coupled purinergic nucleotide receptor activity [GO:0045028]; G protein-coupled receptor activity [GO:0004930]; G protein-coupled receptor signaling pathway [GO:0007186]; positive regulation of cytosolic calcium ion concentration involved in phospholipase C-activating G protein-coupled signaling pathway [GO:0051482]; positive regulation of Rho protein signal transduction [GO:0035025]</t>
  </si>
  <si>
    <t xml:space="preserve">Rab geranylgeranyltransferase/ alpha subunit </t>
  </si>
  <si>
    <t>cytoplasm [GO:0005737]; cytosol [GO:0005829]; nucleoplasm [GO:0005654]; plasma membrane [GO:0005886]; Rab-protein geranylgeranyltransferase complex [GO:0005968]; Rab geranylgeranyltransferase activity [GO:0004663]; Rab GTPase binding [GO:0017137]; zinc ion binding [GO:0008270]; cellular protein modification process [GO:0006464]; post-translational protein modification [GO:0043687]; protein geranylgeranylation [GO:0018344]; regulation of apoptotic process [GO:0042981]; visual perception [GO:0007601]</t>
  </si>
  <si>
    <t xml:space="preserve">RAB44/ member RAS oncogene family </t>
  </si>
  <si>
    <t>azurophil granule membrane [GO:0035577]; endomembrane system [GO:0012505]; plasma membrane [GO:0005886]; specific granule membrane [GO:0035579]; calcium ion binding [GO:0005509]; GTP binding [GO:0005525]; GTPase activity [GO:0003924]; intracellular protein transport [GO:0006886]; neutrophil degranulation [GO:0043312]; Rab protein signal transduction [GO:0032482]</t>
  </si>
  <si>
    <t xml:space="preserve">ras and Rab interactor 2 </t>
  </si>
  <si>
    <t>cytosol [GO:0005829]; GTPase activator activity [GO:0005096]; GTPase regulator activity [GO:0030695]; Rab guanyl-nucleotide exchange factor activity [GO:0017112]; endocytosis [GO:0006897]; positive regulation of endothelial cell migration [GO:0010595]; positive regulation of endothelial cell-matrix adhesion via fibronectin [GO:1904906]; positive regulation of vasculogenesis [GO:2001214]; small GTPase mediated signal transduction [GO:0007264]</t>
  </si>
  <si>
    <t xml:space="preserve">Ras-related GTP binding D </t>
  </si>
  <si>
    <t>centrosome [GO:0005813]; cytoplasm [GO:0005737]; cytosol [GO:0005829]; EGO complex [GO:0034448]; Gtr1-Gtr2 GTPase complex [GO:1990131]; lysosome [GO:0005764]; nucleoplasm [GO:0005654]; nucleus [GO:0005634]; GDP binding [GO:0019003]; GTP binding [GO:0005525]; GTPase activity [GO:0003924]; GTPase binding [GO:0051020]; protein heterodimerization activity [GO:0046982]; cell cycle arrest [GO:0007050]; cellular protein localization [GO:0034613]; cellular response to amino acid stimulus [GO:0071230]; cellular response to leucine [GO:0071233]; cellular response to leucine starvation [GO:1990253]; cellular response to starvation [GO:0009267]; positive regulation of TOR signaling [GO:0032008]; positive regulation of TORC1 signaling [GO:1904263]; regulation of autophagy [GO:0010506]; regulation of macroautophagy [GO:0016241]</t>
  </si>
  <si>
    <t>Ras-related protein Rab-15-like</t>
  </si>
  <si>
    <t>cilium [GO:0005929]; cytoplasm [GO:0005737]; endomembrane system [GO:0012505]; endosome [GO:0005768]; endosome membrane [GO:0010008]; extracellular exosome [GO:0070062]; perinuclear region of cytoplasm [GO:0048471]; plasma membrane [GO:0005886]; synaptic vesicle [GO:0008021]; GTP binding [GO:0005525]; GTPase activity [GO:0003924]; intracellular protein transport [GO:0006886]; positive regulation of regulated secretory pathway [GO:1903307]; protein localization to plasma membrane [GO:0072659]; protein secretion [GO:0009306]; Rab protein signal transduction [GO:0032482]; regulation of exocytosis [GO:0017157]; vesicle docking involved in exocytosis [GO:0006904]</t>
  </si>
  <si>
    <t xml:space="preserve">ras-related protein Rab-25-like </t>
  </si>
  <si>
    <t>cytoplasmic vesicle [GO:0031410]; endomembrane system [GO:0012505]; endosome [GO:0005768]; extracellular exosome [GO:0070062]; pseudopodium [GO:0031143]; pseudopodium membrane [GO:0031260]; recycling endosome [GO:0055037]; GTP binding [GO:0005525]; GTPase activity [GO:0003924]; myosin V binding [GO:0031489]; epithelial cell morphogenesis [GO:0003382]; exocytosis [GO:0006887]; intracellular protein transport [GO:0006886]; positive regulation of cell population proliferation [GO:0008284]; positive regulation of epithelial cell migration [GO:0010634]; pseudopodium organization [GO:0031268]; Rab protein signal transduction [GO:0032482]; regulation of vesicle-mediated transport [GO:0060627]</t>
  </si>
  <si>
    <t xml:space="preserve">rearranged L-myc fusion </t>
  </si>
  <si>
    <t>nucleus [GO:0005634]; DNA binding [GO:0003677]; DNA-binding transcription activator activity, RNA polymerase II-specific [GO:0001228]; zinc ion binding [GO:0008270]; chromosome organization [GO:0051276]; DNA integration [GO:0015074]; histone H3-K4 monomethylation [GO:0097692]; positive regulation of transcription by RNA polymerase II [GO:0045944]; positive regulation of transcription, DNA-templated [GO:0045893]; regulation of DNA methylation [GO:0044030]; regulation of transcription by RNA polymerase II [GO:0006357]; regulation of transcription, DNA-templated [GO:0006355]</t>
  </si>
  <si>
    <t xml:space="preserve">recoverin-like </t>
  </si>
  <si>
    <t>dendrite [GO:0030425]; membrane [GO:0016020]; perikaryon [GO:0043204]; photoreceptor inner segment [GO:0001917]; photoreceptor outer segment [GO:0001750]; calcium ion binding [GO:0005509]; calcium sensitive guanylate cyclase activator activity [GO:0008048]; phototransduction [GO:0007602]; regulation of calcium ion transport [GO:0051924]; signal transduction [GO:0007165]; visual perception [GO:0007601]</t>
  </si>
  <si>
    <t xml:space="preserve">regulator of cell cycle RGCC </t>
  </si>
  <si>
    <t>centrosome [GO:0005813]; cytoplasm [GO:0005737]; cytosol [GO:0005829]; nucleolus [GO:0005730]; nucleoplasm [GO:0005654]; nucleus [GO:0005634]; protein kinase activator activity [GO:0030295]; protein kinase binding [GO:0019901]; R-SMAD binding [GO:0070412]; cellular response to hypoxia [GO:0071456]; complement activation [GO:0006956]; DNA damage response, signal transduction by p53 class mediator resulting in cell cycle arrest [GO:0006977]; fibroblast activation [GO:0072537]; mitotic cell cycle arrest [GO:0071850]; negative regulation of angiogenesis [GO:0016525]; negative regulation of blood vessel endothelial cell migration [GO:0043537]; negative regulation of cell population proliferation [GO:0008285]; negative regulation of cell-cell adhesion mediated by cadherin [GO:2000048]; negative regulation of cytokine secretion [GO:0050710]; negative regulation of endothelial cell proliferation [GO:0001937]; negative regulation of exit from mitosis [GO:0001100]; negative regulation of fibroblast growth factor production [GO:0090272]; negative regulation of mitotic cell cycle phase transition [GO:1901991]; positive regulation of cell cycle arrest [GO:0071158]; positive regulation of collagen biosynthetic process [GO:0032967]; positive regulation of cyclin-dependent protein serine/threonine kinase activity [GO:0045737]; positive regulation of cytokine secretion [GO:0050715]; positive regulation of DNA biosynthetic process [GO:2000573]; positive regulation of DNA-binding transcription factor activity [GO:0051091]; positive regulation of endothelial cell apoptotic process [GO:2000353]; positive regulation of epithelial to mesenchymal transition [GO:0010718]; positive regulation of extracellular matrix assembly [GO:1901203]; positive regulation of extracellular matrix constituent secretion [GO:0003331]; positive regulation of G1/S transition of mitotic cell cycle [GO:1900087]; positive regulation of gene expression [GO:0010628]; positive regulation of mitotic nuclear division [GO:0045840]; positive regulation of stress fiber assembly [GO:0051496]; positive regulation of transcription by RNA polymerase II [GO:0045944]</t>
  </si>
  <si>
    <t xml:space="preserve">regulator of G-protein signaling 18-like </t>
  </si>
  <si>
    <t>cytoplasm [GO:0005737]; plasma membrane [GO:0005886]; GTPase activator activity [GO:0005096]; GTPase activity [GO:0003924]; G protein-coupled receptor signaling pathway [GO:0007186]; negative regulation of signal transduction [GO:0009968]; regulation of G protein-coupled receptor signaling pathway [GO:0008277]</t>
  </si>
  <si>
    <t xml:space="preserve">reticulon-4 receptor-like </t>
  </si>
  <si>
    <t>anchored component of external side of plasma membrane [GO:0031362]; axonal growth cone [GO:0044295]; cell surface [GO:0009986]; dendritic shaft [GO:0043198]; endoplasmic reticulum [GO:0005783]; extracellular exosome [GO:0070062]; glutamatergic synapse [GO:0098978]; integral component of plasma membrane [GO:0005887]; membrane raft [GO:0045121]; neuron projection [GO:0043005]; neuronal cell body [GO:0043025]; perikaryon [GO:0043204]; plasma membrane [GO:0005886]; presynapse [GO:0098793]; chondroitin sulfate binding [GO:0035374]; ganglioside GM1 binding [GO:1905573]; ganglioside GT1b binding [GO:1905576]; heparin binding [GO:0008201]; neuregulin receptor activity [GO:0038131]; protein-containing complex binding [GO:0044877]; signaling receptor activity [GO:0038023]; axonogenesis [GO:0007409]; cell surface receptor signaling pathway [GO:0007166]; corpus callosum development [GO:0022038]; negative regulation of axon extension [GO:0030517]; negative regulation of axon regeneration [GO:0048681]; negative regulation of axonogenesis [GO:0050771]; negative regulation of neuron projection development [GO:0010977]; neuronal signal transduction [GO:0023041]; positive regulation of GTPase activity [GO:0043547]; positive regulation of Rho protein signal transduction [GO:0035025]</t>
  </si>
  <si>
    <t xml:space="preserve">Retinoic acid receptor responder protein 3 </t>
  </si>
  <si>
    <t>integral component of membrane [GO:0016021]; N-acyltransferase activity [GO:0016410]; phospholipase A1 activity [GO:0008970]; phospholipase A2 activity [GO:0004623]; negative regulation of cell population proliferation [GO:0008285]; phospholipid metabolic process [GO:0006644]</t>
  </si>
  <si>
    <t xml:space="preserve">retinoic acid-induced protein 3-like </t>
  </si>
  <si>
    <t>cytoplasmic vesicle membrane [GO:0030659]; extracellular exosome [GO:0070062]; integral component of plasma membrane [GO:0005887]; intracellular membrane-bounded organelle [GO:0043231]; nucleolus [GO:0005730]; plasma membrane [GO:0005886]; receptor complex [GO:0043235]; vesicle [GO:0031982]; cadherin binding [GO:0045296]; G protein-coupled receptor activity [GO:0004930]; protein kinase activator activity [GO:0030295]; negative regulation of epidermal growth factor-activated receptor activity [GO:0007175]; signal transduction [GO:0007165]</t>
  </si>
  <si>
    <t xml:space="preserve">retinoid X receptor beta </t>
  </si>
  <si>
    <t>cytoplasm [GO:0005737]; nuclear chromatin [GO:0000790]; nucleoplasm [GO:0005654]; nucleus [GO:0005634]; RNA polymerase II transcription factor complex [GO:0090575]; DNA-binding transcription activator activity, RNA polymerase II-specific [GO:0001228]; DNA-binding transcription factor activity [GO:0003700]; DNA-binding transcription factor activity, RNA polymerase II-specific [GO:0000981]; nuclear receptor activity [GO:0004879]; retinoic acid-responsive element binding [GO:0044323]; RNA polymerase II regulatory region sequence-specific DNA binding [GO:0000977]; steroid hormone receptor activity [GO:0003707]; transcription coactivator activity [GO:0003713]; zinc ion binding [GO:0008270]; anatomical structure development [GO:0048856]; cell differentiation [GO:0030154]; positive regulation of transcription by RNA polymerase II [GO:0045944]; regulation of transcription by RNA polymerase II [GO:0006357]; response to retinoic acid [GO:0032526]; retinoic acid receptor signaling pathway [GO:0048384]; transcription initiation from RNA polymerase II promoter [GO:0006367]</t>
  </si>
  <si>
    <t xml:space="preserve">retinol dehydrogenase 13-like </t>
  </si>
  <si>
    <t>mitochondrial inner membrane [GO:0005743]; NADP-retinol dehydrogenase activity [GO:0052650]; eye photoreceptor cell development [GO:0042462]; response to high light intensity [GO:0009644]; retina layer formation [GO:0010842]; retinal metabolic process [GO:0042574]</t>
  </si>
  <si>
    <t xml:space="preserve">retinol dehydrogenase 7-like protein </t>
  </si>
  <si>
    <t>cytosol [GO:0005829]; plasma membrane [GO:0005886]; alcohol dehydrogenase (NAD+) activity [GO:0004022]; alcohol dehydrogenase activity, zinc-dependent [GO:0004024]; aldehyde oxidase activity [GO:0004031]; ethanol binding [GO:0035276]; omega-hydroxydecanoate dehydrogenase activity [GO:0050153]; receptor antagonist activity [GO:0048019]; retinol binding [GO:0019841]; retinol dehydrogenase activity [GO:0004745]; zinc ion binding [GO:0008270]; ethanol catabolic process [GO:0006068]; ethanol oxidation [GO:0006069]; fatty acid omega-oxidation [GO:0010430]; oxidation-reduction process [GO:0055114]; response to bacterium [GO:0009617]; response to ethanol [GO:0045471]; retinoic acid metabolic process [GO:0042573]; retinoid metabolic process [GO:0001523]; retinol metabolic process [GO:0042572]</t>
  </si>
  <si>
    <t xml:space="preserve">retinol-binding protein 4-A-like </t>
  </si>
  <si>
    <t>cytosol [GO:0005829]; extracellular exosome [GO:0070062]; extracellular region [GO:0005576]; extracellular space [GO:0005615]; protein-containing complex [GO:0032991]; protein-containing complex binding [GO:0044877]; retinal binding [GO:0016918]; retinol binding [GO:0019841]; retinol transmembrane transporter activity [GO:0034632]; cardiac muscle tissue development [GO:0048738]; embryonic organ morphogenesis [GO:0048562]; embryonic retina morphogenesis in camera-type eye [GO:0060059]; embryonic skeletal system development [GO:0048706]; eye development [GO:0001654]; female genitalia morphogenesis [GO:0048807]; gluconeogenesis [GO:0006094]; glucose homeostasis [GO:0042593]; heart development [GO:0007507]; heart trabecula formation [GO:0060347]; lung development [GO:0030324]; maintenance of gastrointestinal epithelium [GO:0030277]; negative regulation of cardiac muscle cell proliferation [GO:0060044]; positive regulation of immunoglobulin secretion [GO:0051024]; positive regulation of insulin secretion [GO:0032024]; response to ethanol [GO:0045471]; response to retinoic acid [GO:0032526]; retinoid metabolic process [GO:0001523]; retinol metabolic process [GO:0042572]; retinol transport [GO:0034633]; urinary bladder development [GO:0060157]; uterus development [GO:0060065]; vagina development [GO:0060068]; visual perception [GO:0007601]</t>
  </si>
  <si>
    <t xml:space="preserve">retroviral integration site protein Fli-1 homolog </t>
  </si>
  <si>
    <t>cytosol [GO:0005829]; nuclear body [GO:0016604]; nuclear chromatin [GO:0000790]; nucleoplasm [GO:0005654]; nucleus [GO:0005634]; chromatin binding [GO:0003682]; DNA binding [GO:0003677]; DNA-binding transcription activator activity, RNA polymerase II-specific [GO:0001228]; DNA-binding transcription factor activity [GO:0003700]; DNA-binding transcription factor activity, RNA polymerase II-specific [GO:0000981]; RNA polymerase II cis-regulatory region sequence-specific DNA binding [GO:0000978]; animal organ morphogenesis [GO:0009887]; blood circulation [GO:0008015]; cell differentiation [GO:0030154]; hemostasis [GO:0007599]; megakaryocyte development [GO:0035855]; positive regulation of transcription, DNA-templated [GO:0045893]; regulation of transcription by RNA polymerase II [GO:0006357]</t>
  </si>
  <si>
    <t xml:space="preserve">reverse transcriptase </t>
  </si>
  <si>
    <t>chromosome, telomeric region [GO:0000781]; nucleus [GO:0005634]; DNA binding [GO:0003677]; metal ion binding [GO:0046872]; telomerase RNA reverse transcriptase activity [GO:0003721]; age-dependent general metabolic decline [GO:0007571]; erythrocyte maturation [GO:0043249]; intestinal epithelial structure maintenance [GO:0060729]; spermatogenesis [GO:0007283]; telomere maintenance via telomerase [GO:0007004]</t>
  </si>
  <si>
    <t xml:space="preserve">Rho GTPase activating protein 29 </t>
  </si>
  <si>
    <t>cytoplasm [GO:0005737]; cytosol [GO:0005829]; protein-containing complex [GO:0032991]; GTPase activator activity [GO:0005096]; metal ion binding [GO:0046872]; PDZ domain binding [GO:0030165]; regulation of small GTPase mediated signal transduction [GO:0051056]; Rho protein signal transduction [GO:0007266]</t>
  </si>
  <si>
    <t xml:space="preserve">rho GTPase-activating protein 20-like </t>
  </si>
  <si>
    <t>cytosol [GO:0005829]; GTPase activator activity [GO:0005096]; regulation of small GTPase mediated signal transduction [GO:0051056]; signal transduction [GO:0007165]</t>
  </si>
  <si>
    <t xml:space="preserve">Rho guanine nucleotide exchange factor 2 </t>
  </si>
  <si>
    <t>bicellular tight junction [GO:0005923]; cell [GO:0005623]; cytoplasm [GO:0005737]; cytoplasmic vesicle [GO:0031410]; cytoskeleton [GO:0005856]; cytosol [GO:0005829]; dendritic shaft [GO:0043198]; focal adhesion [GO:0005925]; glutamatergic synapse [GO:0098978]; Golgi apparatus [GO:0005794]; microtubule [GO:0005874]; neuronal cell body [GO:0043025]; podosome [GO:0002102]; postsynaptic density, intracellular component [GO:0099092]; protein-containing complex [GO:0032991]; ruffle membrane [GO:0032587]; spindle [GO:0005819]; vesicle [GO:0031982]; microtubule binding [GO:0008017]; Rac GTPase binding [GO:0048365]; Rac guanyl-nucleotide exchange factor activity [GO:0030676]; Rho GTPase binding [GO:0017048]; Rho guanyl-nucleotide exchange factor activity [GO:0005089]; transcription factor binding [GO:0008134]; zinc ion binding [GO:0008270]; actin filament organization [GO:0007015]; asymmetric neuroblast division [GO:0055059]; cell morphogenesis [GO:0000902]; cellular hyperosmotic response [GO:0071474]; cellular response to muramyl dipeptide [GO:0071225]; cellular response to tumor necrosis factor [GO:0071356]; establishment of mitotic spindle orientation [GO:0000132]; G protein-coupled receptor signaling pathway [GO:0007186]; innate immune response [GO:0045087]; intracellular protein transport [GO:0006886]; intracellular signal transduction [GO:0035556]; negative regulation of extrinsic apoptotic signaling pathway via death domain receptors [GO:1902042]; negative regulation of intrinsic apoptotic signaling pathway in response to osmotic stress [GO:1902219]; negative regulation of microtubule depolymerization [GO:0007026]; negative regulation of necroptotic process [GO:0060546]; negative regulation of neurogenesis [GO:0050768]; negative regulation of podosome assembly [GO:0071802]; positive regulation of apoptotic process [GO:0043065]; positive regulation of interleukin-6 production [GO:0032755]; positive regulation of neuron differentiation [GO:0045666]; positive regulation of neuron migration [GO:2001224]; positive regulation of NF-kappaB transcription factor activity [GO:0051092]; positive regulation of peptidyl-tyrosine phosphorylation [GO:0050731]; positive regulation of transcription by RNA polymerase II [GO:0045944]; positive regulation of tumor necrosis factor production [GO:0032760]; regulation of cell population proliferation [GO:0042127]; regulation of Rho protein signal transduction [GO:0035023]; regulation of small GTPase mediated signal transduction [GO:0051056]</t>
  </si>
  <si>
    <t xml:space="preserve">rho-related GTP-binding protein RhoV-like </t>
  </si>
  <si>
    <t>cell cortex [GO:0005938]; cell projection [GO:0042995]; cytoplasm [GO:0005737]; cytoplasmic vesicle [GO:0031410]; cytoskeleton [GO:0005856]; cytosol [GO:0005829]; endosome membrane [GO:0010008]; intracellular membrane-bounded organelle [GO:0043231]; plasma membrane [GO:0005886]; GTP binding [GO:0005525]; GTPase activity [GO:0003924]; metal ion binding [GO:0046872]; protein kinase binding [GO:0019901]; actin cytoskeleton organization [GO:0030036]; actin filament organization [GO:0007015]; Cdc42 protein signal transduction [GO:0032488]; cell migration [GO:0016477]; cell projection assembly [GO:0030031]; cortical cytoskeleton organization [GO:0030865]; endocytosis [GO:0006897]; establishment or maintenance of cell polarity [GO:0007163]; regulation of actin cytoskeleton organization [GO:0032956]; regulation of cell shape [GO:0008360]; regulation of small GTPase mediated signal transduction [GO:0051056]; Rho protein signal transduction [GO:0007266]</t>
  </si>
  <si>
    <t xml:space="preserve">riboflavin transporter 2-like </t>
  </si>
  <si>
    <t>integral component of plasma membrane [GO:0005887]; plasma membrane [GO:0005886]; 4-hydroxybutyrate receptor activity [GO:0062124]; riboflavin transmembrane transporter activity [GO:0032217]; virus receptor activity [GO:0001618]; riboflavin metabolic process [GO:0006771]; riboflavin transport [GO:0032218]</t>
  </si>
  <si>
    <t xml:space="preserve">Ribonuclease inhibitor </t>
  </si>
  <si>
    <t>angiogenin-PRI complex [GO:0032311]; cytosol [GO:0005829]; extracellular exosome [GO:0070062]; nucleoplasm [GO:0005654]; ribonuclease inhibitor activity [GO:0008428]; mRNA catabolic process [GO:0006402]; regulation of angiogenesis [GO:0045765]</t>
  </si>
  <si>
    <t xml:space="preserve">ribonuclease ZC3H12A-like </t>
  </si>
  <si>
    <t>cytoplasm [GO:0005737]; cytoplasmic ribonucleoprotein granule [GO:0036464]; cytoskeleton [GO:0005856]; extrinsic component of endoplasmic reticulum membrane [GO:0042406]; nucleoplasm [GO:0005654]; nucleus [GO:0005634]; P-body [GO:0000932]; protein-containing complex [GO:0032991]; rough endoplasmic reticulum [GO:0005791]; rough endoplasmic reticulum membrane [GO:0030867]; chromatin binding [GO:0003682]; DNA binding [GO:0003677]; endoribonuclease activity [GO:0004521]; exoribonuclease activity [GO:0004532]; metal ion binding [GO:0046872]; miRNA binding [GO:0035198]; mRNA 3'-UTR AU-rich region binding [GO:0035925]; mRNA 3'-UTR binding [GO:0003730]; mRNA binding [GO:0003729]; ribonuclease activity [GO:0004540]; ribosome binding [GO:0043022]; RNA binding [GO:0003723]; RNA stem-loop binding [GO:0035613]; 3'-UTR-mediated mRNA destabilization [GO:0061158]; angiogenesis [GO:0001525]; apoptotic process [GO:0006915]; cell differentiation [GO:0030154]; cellular response to chemokine [GO:1990869]; cellular response to DNA damage stimulus [GO:0006974]; cellular response to glucose starvation [GO:0042149]; cellular response to interleukin-1 [GO:0071347]; cellular response to ionomycin [GO:1904637]; cellular response to lipopolysaccharide [GO:0071222]; cellular response to oxidative stress [GO:0034599]; cellular response to sodium arsenite [GO:1903936]; cellular response to tumor necrosis factor [GO:0071356]; cellular response to virus [GO:0098586]; defense response to virus [GO:0051607]; immune response-activating signal transduction [GO:0002757]; inflammatory response [GO:0006954]; negative regulation by host of viral genome replication [GO:0044828]; negative regulation of cardiac muscle contraction [GO:0055118]; negative regulation of cytokine production involved in inflammatory response [GO:1900016]; negative regulation of gene expression [GO:0010629]; negative regulation of I-kappaB kinase/NF-kappaB signaling [GO:0043124]; negative regulation of interferon-gamma secretion [GO:1902714]; negative regulation of interleukin-1 beta secretion [GO:0050713]; negative regulation of interleukin-6 production [GO:0032715]; negative regulation of interleukin-6 secretion [GO:1900165]; negative regulation of macrophage activation [GO:0043031]; negative regulation of muscle cell apoptotic process [GO:0010656]; negative regulation of NF-kappaB transcription factor activity [GO:0032088]; negative regulation of NIK/NF-kappaB signaling [GO:1901223]; negative regulation of nitric oxide biosynthetic process [GO:0045019]; negative regulation of production of miRNAs involved in gene silencing by miRNA [GO:1903799]; negative regulation of protein phosphorylation [GO:0001933]; negative regulation of T-helper 17 cell differentiation [GO:2000320]; negative regulation of tumor necrosis factor production [GO:0032720]; negative regulation of tumor necrosis factor secretion [GO:1904468]; nervous system development [GO:0007399]; nuclear-transcribed mRNA catabolic process, endonucleolytic cleavage-dependent decay [GO:0000294]; positive regulation of angiogenesis [GO:0045766]; positive regulation of autophagy [GO:0010508]; positive regulation of cell death [GO:0010942]; positive regulation of defense response to virus by host [GO:0002230]; positive regulation of endothelial cell migration [GO:0010595]; positive regulation of execution phase of apoptosis [GO:1900119]; positive regulation of fat cell differentiation [GO:0045600]; positive regulation of gene expression [GO:0010628]; positive regulation of lipid storage [GO:0010884]; positive regulation of miRNA catabolic process [GO:2000627]; positive regulation of mRNA catabolic process [GO:0061014]; positive regulation of p38MAPK cascade [GO:1900745]; positive regulation of protein deubiquitination [GO:1903003]; positive regulation of protein import into nucleus [GO:0042307]; positive regulation of reactive oxygen species metabolic process [GO:2000379]; positive regulation of transcription by RNA polymerase II [GO:0045944]; protein complex oligomerization [GO:0051259]; protein deubiquitination [GO:0016579]; regulation of gene expression [GO:0010468]; RNA phosphodiester bond hydrolysis [GO:0090501]; RNA phosphodiester bond hydrolysis, endonucleolytic [GO:0090502]; T cell receptor signaling pathway [GO:0050852]; viral process [GO:0016032]</t>
  </si>
  <si>
    <t xml:space="preserve">ribonucleotide reductase large subunit R1i </t>
  </si>
  <si>
    <t>cell projection [GO:0042995]; cytosol [GO:0005829]; neuronal cell body [GO:0043025]; nuclear envelope [GO:0005635]; ribonucleoside-diphosphate reductase complex [GO:0005971]; ATP binding [GO:0005524]; disordered domain specific binding [GO:0097718]; identical protein binding [GO:0042802]; ribonucleoside-diphosphate reductase activity [GO:0061731]; ribonucleoside-diphosphate reductase activity, thioredoxin disulfide as acceptor [GO:0004748]; cell proliferation in forebrain [GO:0021846]; deoxyribonucleotide biosynthetic process [GO:0009263]; DNA replication [GO:0006260]; male gonad development [GO:0008584]; mitotic cell cycle [GO:0000278]; nucleobase-containing small molecule interconversion [GO:0015949]; protein heterotetramerization [GO:0051290]; pyrimidine nucleobase metabolic process [GO:0006206]; response to ionizing radiation [GO:0010212]; retina development in camera-type eye [GO:0060041]</t>
  </si>
  <si>
    <t xml:space="preserve">ribosomal protein L29 </t>
  </si>
  <si>
    <t>cytosol [GO:0005829]; cytosolic large ribosomal subunit [GO:0022625]; membrane [GO:0016020]; cadherin binding [GO:0045296]; heparin binding [GO:0008201]; RNA binding [GO:0003723]; structural constituent of ribosome [GO:0003735]; cytoplasmic translation [GO:0002181]; embryo implantation [GO:0007566]; nuclear-transcribed mRNA catabolic process, nonsense-mediated decay [GO:0000184]; SRP-dependent cotranslational protein targeting to membrane [GO:0006614]; translation [GO:0006412]; translational initiation [GO:0006413]; viral transcription [GO:0019083]</t>
  </si>
  <si>
    <t xml:space="preserve">S100-A16 </t>
  </si>
  <si>
    <t>cytosol [GO:0005829]; extracellular exosome [GO:0070062]; extracellular space [GO:0005615]; nucleolus [GO:0005730]; plasma membrane [GO:0005886]; calcium ion binding [GO:0005509]; protein homodimerization activity [GO:0042803]; RNA binding [GO:0003723]; response to calcium ion [GO:0051592]</t>
  </si>
  <si>
    <t xml:space="preserve">Sad1 and UNC84 domain containing 2 </t>
  </si>
  <si>
    <t>cell [GO:0005623]; condensed nuclear chromosome [GO:0000794]; endosome membrane [GO:0010008]; integral component of nuclear inner membrane [GO:0005639]; meiotic nuclear membrane microtubule tethering complex [GO:0034993]; nuclear chromosome, telomeric region [GO:0000784]; nuclear envelope [GO:0005635]; nuclear membrane [GO:0031965]; identical protein binding [GO:0042802]; lamin binding [GO:0005521]; microtubule binding [GO:0008017]; protein membrane anchor [GO:0043495]; centrosome localization [GO:0051642]; cytoskeletal anchoring at nuclear membrane [GO:0090286]; meiotic cell cycle [GO:0051321]; mitotic spindle organization [GO:0007052]; nuclear envelope organization [GO:0006998]; nuclear matrix anchoring at nuclear membrane [GO:0090292]; nuclear migration [GO:0007097]; nuclear migration along microfilament [GO:0031022]; nucleokinesis involved in cell motility in cerebral cortex radial glia guided migration [GO:0021817]; positive regulation of cell migration [GO:0030335]</t>
  </si>
  <si>
    <t xml:space="preserve">S-adenosylmethionine synthase </t>
  </si>
  <si>
    <t>cytosol [GO:0005829]; methionine adenosyltransferase complex [GO:0048269]; ATP binding [GO:0005524]; identical protein binding [GO:0042802]; metal ion binding [GO:0046872]; methionine adenosyltransferase activity [GO:0004478]; cellular response to leukemia inhibitory factor [GO:1990830]; methylation [GO:0032259]; one-carbon metabolic process [GO:0006730]; protein heterooligomerization [GO:0051291]; protein hexamerization [GO:0034214]; S-adenosylmethionine biosynthetic process [GO:0006556]</t>
  </si>
  <si>
    <t xml:space="preserve">SAM and SH3 domain-containing protein 3-like </t>
  </si>
  <si>
    <t>cytoplasm [GO:0005737]; nucleus [GO:0005634]; homeostasis of number of cells within a tissue [GO:0048873]; positive regulation of adaptive immune response [GO:0002821]; positive regulation of B cell proliferation [GO:0030890]; positive regulation of CD4-positive, alpha-beta T cell differentiation [GO:0043372]; positive regulation of immunoglobulin production [GO:0002639]; positive regulation of interferon-gamma production [GO:0032729]; positive regulation of interleukin-10 production [GO:0032733]; positive regulation of interleukin-2 production [GO:0032743]; positive regulation of interleukin-4 production [GO:0032753]; positive regulation of organ growth [GO:0046622]; positive regulation of T cell cytokine production [GO:0002726]; positive regulation of T cell proliferation [GO:0042102]; positive regulation of tumor necrosis factor production [GO:0032760]</t>
  </si>
  <si>
    <t xml:space="preserve">sarcalumenin </t>
  </si>
  <si>
    <t>sarcoplasmic reticulum lumen [GO:0033018]; GTP binding [GO:0005525]</t>
  </si>
  <si>
    <t xml:space="preserve">sarcoplasmic/endoplasmic reticulum calcium ATPase 2-like </t>
  </si>
  <si>
    <t xml:space="preserve">SATB homeobox 2 </t>
  </si>
  <si>
    <t>histone deacetylase complex [GO:0000118]; nuclear chromatin [GO:0000790]; nuclear matrix [GO:0016363]; nucleoplasm [GO:0005654]; nucleus [GO:0005634]; transcription factor complex [GO:0005667]; chromatin binding [GO:0003682]; DNA-binding transcription activator activity, RNA polymerase II-specific [GO:0001228]; DNA-binding transcription factor activity, RNA polymerase II-specific [GO:0000981]; RNA polymerase II cis-regulatory region sequence-specific DNA binding [GO:0000978]; RNA polymerase II regulatory region sequence-specific DNA binding [GO:0000977]; cartilage development [GO:0051216]; cellular response to organic substance [GO:0071310]; chromatin remodeling [GO:0006338]; commitment of neuronal cell to specific neuron type in forebrain [GO:0021902]; embryonic pattern specification [GO:0009880]; embryonic skeletal system morphogenesis [GO:0048704]; negative regulation of transcription by RNA polymerase II [GO:0000122]; neuron migration [GO:0001764]; osteoblast development [GO:0002076]; regulation of transcription by RNA polymerase II [GO:0006357]; roof of mouth development [GO:0060021]</t>
  </si>
  <si>
    <t xml:space="preserve">SCAN domain-containing SCAND2P </t>
  </si>
  <si>
    <t>nucleus [GO:0005634]; DNA-binding transcription factor activity [GO:0003700]</t>
  </si>
  <si>
    <t xml:space="preserve">scavenger receptor class A/ member 5 (putative) </t>
  </si>
  <si>
    <t>cell [GO:0005623]; cell surface [GO:0009986]; integral component of plasma membrane [GO:0005887]; ferritin receptor activity [GO:0070287]; scavenger receptor activity [GO:0005044]; cellular iron ion homeostasis [GO:0006879]; cellular response to heat [GO:0034605]; endocytosis [GO:0006897]; iron ion transmembrane transport [GO:0034755]; protein homotrimerization [GO:0070207]</t>
  </si>
  <si>
    <t>Scinderin like a</t>
  </si>
  <si>
    <t>brush border [GO:0005903]; cell [GO:0005623]; cell cortex [GO:0005938]; cell junction [GO:0030054]; cell projection [GO:0042995]; cytoplasm [GO:0005737]; extracellular exosome [GO:0070062]; plasma membrane [GO:0005886]; podosome [GO:0002102]; protein-containing complex [GO:0032991]; 1-phosphatidylinositol binding [GO:0005545]; actin binding [GO:0003779]; actin filament binding [GO:0051015]; calcium ion binding [GO:0005509]; phosphatidylinositol-4,5-bisphosphate binding [GO:0005546]; phosphatidylserine binding [GO:0001786]; actin filament capping [GO:0051693]; actin filament severing [GO:0051014]; actin nucleation [GO:0045010]; calcium-ion regulated exocytosis [GO:0017156]; negative regulation of cell population proliferation [GO:0008285]; positive regulation of actin nucleation [GO:0051127]; positive regulation of apoptotic process [GO:0043065]; positive regulation of megakaryocyte differentiation [GO:0045654]; positive regulation of secretion [GO:0051047]; regulation of chondrocyte differentiation [GO:0032330]; sequestering of actin monomers [GO:0042989]</t>
  </si>
  <si>
    <t xml:space="preserve">Secreted frizzled-related protein 1 precursor </t>
  </si>
  <si>
    <t>cell surface [GO:0009986]; collagen-containing extracellular matrix [GO:0062023]; cytosol [GO:0005829]; extracellular exosome [GO:0070062]; extracellular region [GO:0005576]; extracellular space [GO:0005615]; integral component of membrane [GO:0016021]; plasma membrane [GO:0005886]; cysteine-type endopeptidase activity [GO:0004197]; drug binding [GO:0008144]; frizzled binding [GO:0005109]; heparin binding [GO:0008201]; identical protein binding [GO:0042802]; Wnt-protein binding [GO:0017147]; bone trabecula formation [GO:0060346]; canonical Wnt signaling pathway [GO:0060070]; cellular response to BMP stimulus [GO:0071773]; cellular response to estradiol stimulus [GO:0071392]; cellular response to estrogen stimulus [GO:0071391]; cellular response to fibroblast growth factor stimulus [GO:0044344]; cellular response to growth factor stimulus [GO:0071363]; cellular response to heparin [GO:0071504]; cellular response to hypoxia [GO:0071456]; cellular response to interleukin-1 [GO:0071347]; cellular response to prostaglandin E stimulus [GO:0071380]; cellular response to starvation [GO:0009267]; cellular response to transforming growth factor beta stimulus [GO:0071560]; cellular response to tumor necrosis factor [GO:0071356]; cellular response to vitamin D [GO:0071305]; cellular response to X-ray [GO:0071481]; convergent extension involved in somitogenesis [GO:0090246]; digestive tract morphogenesis [GO:0048546]; dopaminergic neuron differentiation [GO:0071542]; dorsal/ventral axis specification [GO:0009950]; female gonad development [GO:0008585]; hematopoietic progenitor cell differentiation [GO:0002244]; hematopoietic stem cell differentiation [GO:0060218]; male gonad development [GO:0008584]; negative regulation of androgen receptor signaling pathway [GO:0060766]; negative regulation of apoptotic process [GO:0043066]; negative regulation of B cell differentiation [GO:0045578]; negative regulation of BMP signaling pathway [GO:0030514]; negative regulation of bone remodeling [GO:0046851]; negative regulation of canonical Wnt signaling pathway [GO:0090090]; negative regulation of canonical Wnt signaling pathway involved in controlling type B pancreatic cell proliferation [GO:2000080]; negative regulation of cell growth [GO:0030308]; negative regulation of cell migration [GO:0030336]; negative regulation of cell population proliferation [GO:0008285]; negative regulation of epithelial cell proliferation [GO:0050680]; negative regulation of epithelial to mesenchymal transition [GO:0010719]; negative regulation of fibroblast apoptotic process [GO:2000270]; negative regulation of fibroblast proliferation [GO:0048147]; negative regulation of gene expression [GO:0010629]; negative regulation of insulin secretion [GO:0046676]; negative regulation of JUN kinase activity [GO:0043508]; negative regulation of ossification [GO:0030279]; negative regulation of osteoblast differentiation [GO:0045668]; negative regulation of osteoblast proliferation [GO:0033689]; negative regulation of osteoclast differentiation [GO:0045671]; negative regulation of peptidyl-tyrosine phosphorylation [GO:0050732]; negative regulation of planar cell polarity pathway involved in axis elongation [GO:2000041]; negative regulation of transcription, DNA-templated [GO:0045892]; negative regulation of Wnt signaling pathway [GO:0030178]; negative regulation of Wnt signaling pathway involved in dorsal/ventral axis specification [GO:2000054]; neural crest cell fate commitment [GO:0014034]; osteoblast differentiation [GO:0001649]; planar cell polarity pathway involved in neural tube closure [GO:0090179]; positive regulation of apoptotic process [GO:0043065]; positive regulation of canonical Wnt signaling pathway [GO:0090263]; positive regulation of cell growth [GO:0030307]; positive regulation of cell population proliferation [GO:0008284]; positive regulation of cell-matrix adhesion [GO:0001954]; positive regulation of epithelial cell proliferation [GO:0050679]; positive regulation of extrinsic apoptotic signaling pathway via death domain receptors [GO:1902043]; positive regulation of fat cell differentiation [GO:0045600]; positive regulation of fibroblast apoptotic process [GO:2000271]; positive regulation of focal adhesion assembly [GO:0051894]; positive regulation of GTPase activity [GO:0043547]; positive regulation of non-canonical Wnt signaling pathway [GO:2000052]; positive regulation of smoothened signaling pathway [GO:0045880]; positive regulation of stress fiber assembly [GO:0051496]; positive regulation of transcription, DNA-templated [GO:0045893]; positive regulation of Wnt signaling pathway [GO:0030177]; prostate epithelial cord arborization involved in prostate glandular acinus morphogenesis [GO:0060527]; regulation of angiogenesis [GO:0045765]; regulation of branching involved in prostate gland morphogenesis [GO:0060687]; regulation of cell cycle process [GO:0010564]; regulation of midbrain dopaminergic neuron differentiation [GO:1904956]; regulation of neuron projection development [GO:0010975]; response to drug [GO:0042493]; response to organic cyclic compound [GO:0014070]; somatic stem cell population maintenance [GO:0035019]; stromal-epithelial cell signaling involved in prostate gland development [GO:0044345]; ureteric bud development [GO:0001657]; Wnt signaling pathway involved in somitogenesis [GO:0090244]</t>
  </si>
  <si>
    <t xml:space="preserve">secretogranin II </t>
  </si>
  <si>
    <t>endoplasmic reticulum lumen [GO:0005788]; extracellular space [GO:0005615]; neuronal dense core vesicle [GO:0098992]; secretory granule [GO:0030141]; chemoattractant activity [GO:0042056]; cytokine activity [GO:0005125]; angiogenesis [GO:0001525]; cellular protein metabolic process [GO:0044267]; endothelial cell migration [GO:0043542]; eosinophil chemotaxis [GO:0048245]; induction of positive chemotaxis [GO:0050930]; inflammatory response [GO:0006954]; intracellular signal transduction [GO:0035556]; MAPK cascade [GO:0000165]; negative regulation of endothelial cell apoptotic process [GO:2000352]; negative regulation of endothelial cell proliferation [GO:0001937]; negative regulation of extrinsic apoptotic signaling pathway [GO:2001237]; positive chemotaxis [GO:0050918]; positive regulation of endothelial cell proliferation [GO:0001938]; post-translational protein modification [GO:0043687]; protein secretion [GO:0009306]</t>
  </si>
  <si>
    <t xml:space="preserve">secretogranin-2-like </t>
  </si>
  <si>
    <t xml:space="preserve">selenoprotein P/ plasma/ 1 </t>
  </si>
  <si>
    <t>extracellular exosome [GO:0070062]; extracellular region [GO:0005576]; extracellular space [GO:0005615]; platelet dense granule lumen [GO:0031089]; selenium binding [GO:0008430]; brain development [GO:0007420]; locomotory behavior [GO:0007626]; platelet degranulation [GO:0002576]; post-embryonic development [GO:0009791]; regulation of growth [GO:0040008]; response to oxidative stress [GO:0006979]; response to selenium ion [GO:0010269]; selenium compound metabolic process [GO:0001887]; sexual reproduction [GO:0019953]</t>
  </si>
  <si>
    <t xml:space="preserve">semaphorin-4D-like </t>
  </si>
  <si>
    <t>extracellular space [GO:0005615]; integral component of plasma membrane [GO:0005887]; plasma membrane [GO:0005886]; chemorepellent activity [GO:0045499]; identical protein binding [GO:0042802]; semaphorin receptor binding [GO:0030215]; signaling receptor activity [GO:0038023]; signaling receptor binding [GO:0005102]; transmembrane signaling receptor activity [GO:0004888]; cell adhesion [GO:0007155]; immune response [GO:0006955]; leukocyte aggregation [GO:0070486]; negative chemotaxis [GO:0050919]; negative regulation of alkaline phosphatase activity [GO:0010693]; negative regulation of apoptotic process [GO:0043066]; negative regulation of axon extension involved in axon guidance [GO:0048843]; negative regulation of cell adhesion [GO:0007162]; negative regulation of osteoblast differentiation [GO:0045668]; negative regulation of peptidyl-tyrosine phosphorylation [GO:0050732]; negative regulation of transcription by RNA polymerase II [GO:0000122]; neural crest cell migration [GO:0001755]; ossification involved in bone maturation [GO:0043931]; positive regulation of cell migration [GO:0030335]; positive regulation of collateral sprouting [GO:0048672]; positive regulation of GTPase activity [GO:0043547]; positive regulation of inhibitory synapse assembly [GO:1905704]; positive regulation of peptidyl-tyrosine phosphorylation [GO:0050731]; positive regulation of phosphatidylinositol 3-kinase signaling [GO:0014068]; positive regulation of protein phosphorylation [GO:0001934]; regulation of cell projection organization [GO:0031344]; regulation of cell shape [GO:0008360]; regulation of dendrite morphogenesis [GO:0048814]; semaphorin-plexin signaling pathway [GO:0071526]; semaphorin-plexin signaling pathway involved in bone trabecula morphogenesis [GO:1900220]</t>
  </si>
  <si>
    <t xml:space="preserve">semaphorin-6D </t>
  </si>
  <si>
    <t>cell surface [GO:0009986]; cytoplasm [GO:0005737]; extracellular space [GO:0005615]; Golgi apparatus [GO:0005794]; integral component of plasma membrane [GO:0005887]; plasma membrane [GO:0005886]; chemorepellent activity [GO:0045499]; semaphorin receptor binding [GO:0030215]; negative chemotaxis [GO:0050919]; negative regulation of axon extension [GO:0030517]; negative regulation of axon extension involved in axon guidance [GO:0048843]; negative regulation of smooth muscle cell migration [GO:0014912]; neural crest cell migration [GO:0001755]; positive regulation of cell migration [GO:0030335]; positive regulation of smooth muscle cell migration [GO:0014911]; semaphorin-plexin signaling pathway [GO:0071526]; ventricular system development [GO:0021591]</t>
  </si>
  <si>
    <t xml:space="preserve">serine palmitoyltransferase 2-like </t>
  </si>
  <si>
    <t>endoplasmic reticulum membrane [GO:0005789]; integral component of membrane [GO:0016021]; serine C-palmitoyltransferase complex [GO:0017059]; pyridoxal phosphate binding [GO:0030170]; serine C-palmitoyltransferase activity [GO:0004758]; adipose tissue development [GO:0060612]; ceramide biosynthetic process [GO:0046513]; positive regulation of lipophagy [GO:1904504]; sphinganine biosynthetic process [GO:0046511]; sphingolipid biosynthetic process [GO:0030148]; sphingomyelin biosynthetic process [GO:0006686]; sphingosine biosynthetic process [GO:0046512]</t>
  </si>
  <si>
    <t xml:space="preserve">serine protease 38-like </t>
  </si>
  <si>
    <t>extracellular region [GO:0005576]; serine-type endopeptidase activity [GO:0004252]</t>
  </si>
  <si>
    <t xml:space="preserve">serine/threonine-protein kinase LMTK2 </t>
  </si>
  <si>
    <t>cytosol [GO:0005829]; early endosome [GO:0005769]; Golgi apparatus [GO:0005794]; growth cone [GO:0030426]; integral component of membrane [GO:0016021]; integral component of plasma membrane [GO:0005887]; neuronal cell body [GO:0043025]; perinuclear region of cytoplasm [GO:0048471]; receptor complex [GO:0043235]; recycling endosome [GO:0055037]; ATP binding [GO:0005524]; myosin VI binding [GO:0070853]; protein phosphatase inhibitor activity [GO:0004864]; protein serine/threonine kinase activity [GO:0004674]; transmembrane receptor protein tyrosine kinase activity [GO:0004714]; early endosome to late endosome transport [GO:0045022]; endocytic recycling [GO:0032456]; multicellular organism development [GO:0007275]; peptidyl-serine phosphorylation [GO:0018105]; peptidyl-threonine phosphorylation [GO:0018107]; positive regulation of kinase activity [GO:0033674]; protein autophosphorylation [GO:0046777]; protein phosphorylation [GO:0006468]; receptor recycling [GO:0001881]; transferrin transport [GO:0033572]; transmembrane receptor protein tyrosine kinase signaling pathway [GO:0007169]</t>
  </si>
  <si>
    <t xml:space="preserve">serine/threonine-protein kinase Nek10 </t>
  </si>
  <si>
    <t>protein kinase complex [GO:1902911]; ATP binding [GO:0005524]; metal ion binding [GO:0046872]; protein kinase activity [GO:0004672]; protein serine/threonine kinase activity [GO:0004674]; positive regulation of MAP kinase activity [GO:0043406]; positive regulation of protein autophosphorylation [GO:0031954]; protein phosphorylation [GO:0006468]; regulation of cell cycle G2/M phase transition [GO:1902749]; regulation of ERK1 and ERK2 cascade [GO:0070372]</t>
  </si>
  <si>
    <t xml:space="preserve">serine/threonine-protein kinase SBK2-like </t>
  </si>
  <si>
    <t>cytoplasm [GO:0005737]; ATP binding [GO:0005524]; MAP kinase kinase activity [GO:0004708]; protein serine/threonine kinase activity [GO:0004674]; activation of MAPK activity [GO:0000187]; activation of protein kinase activity [GO:0032147]; regulation of mitotic cell cycle [GO:0007346]; signal transduction by protein phosphorylation [GO:0023014]; stress-activated protein kinase signaling cascade [GO:0031098]</t>
  </si>
  <si>
    <t xml:space="preserve">serine/threonine-protein kinase WNK1 </t>
  </si>
  <si>
    <t>cytoplasm [GO:0005737]; cytosol [GO:0005829]; membrane [GO:0016020]; ATP binding [GO:0005524]; chloride channel inhibitor activity [GO:0019869]; phosphatase binding [GO:0019902]; potassium channel inhibitor activity [GO:0019870]; protein kinase activator activity [GO:0030295]; protein kinase activity [GO:0004672]; protein kinase binding [GO:0019901]; protein kinase inhibitor activity [GO:0004860]; protein serine/threonine kinase activity [GO:0004674]; cellular response to chemokine [GO:1990869]; chemokine (C-C motif) ligand 21 signaling pathway [GO:0038116]; intracellular signal transduction [GO:0035556]; ion homeostasis [GO:0050801]; ion transport [GO:0006811]; lymphocyte migration into lymph node [GO:0097022]; negative regulation of cell-cell adhesion mediated by integrin [GO:0033633]; negative regulation of GTPase activity [GO:0034260]; negative regulation of heterotypic cell-cell adhesion [GO:0034115]; negative regulation of leukocyte cell-cell adhesion [GO:1903038]; negative regulation of phosphatase activity [GO:0010923]; negative regulation of sodium ion transport [GO:0010766]; neuron development [GO:0048666]; peptidyl-serine phosphorylation [GO:0018105]; peptidyl-threonine phosphorylation [GO:0018107]; positive regulation of canonical Wnt signaling pathway [GO:0090263]; positive regulation of ion transmembrane transporter activity [GO:0032414]; positive regulation of potassium ion import across plasma membrane [GO:1903288]; positive regulation of sodium ion transmembrane transporter activity [GO:2000651]; positive regulation of T cell chemotaxis [GO:0010820]; protein phosphorylation [GO:0006468]; regulation of cellular process [GO:0050794]; regulation of sodium ion transport [GO:0002028]; signal transduction by trans-phosphorylation [GO:0023016]; T cell receptor signaling pathway [GO:0050852]</t>
  </si>
  <si>
    <t xml:space="preserve">serotransferrin-like </t>
  </si>
  <si>
    <t>apical plasma membrane [GO:0016324]; basal part of cell [GO:0045178]; basal plasma membrane [GO:0009925]; blood microparticle [GO:0072562]; cell [GO:0005623]; cell surface [GO:0009986]; clathrin-coated pit [GO:0005905]; clathrin-coated vesicle membrane [GO:0030665]; cytoplasmic vesicle [GO:0031410]; early endosome [GO:0005769]; endocytic vesicle [GO:0030139]; endoplasmic reticulum lumen [GO:0005788]; endosome membrane [GO:0010008]; extracellular exosome [GO:0070062]; extracellular region [GO:0005576]; extracellular space [GO:0005615]; extrinsic component of external side of plasma membrane [GO:0031232]; HFE-transferrin receptor complex [GO:1990712]; late endosome [GO:0005770]; perinuclear region of cytoplasm [GO:0048471]; recycling endosome [GO:0055037]; secretory granule lumen [GO:0034774]; vesicle [GO:0031982]; ferric iron binding [GO:0008199]; ferric iron transmembrane transporter activity [GO:0015091]; ferrous iron binding [GO:0008198]; iron chaperone activity [GO:0034986]; transferrin receptor binding [GO:1990459]; actin filament organization [GO:0007015]; activation of JUN kinase activity [GO:0007257]; cellular iron ion homeostasis [GO:0006879]; cellular protein metabolic process [GO:0044267]; cellular response to iron ion [GO:0071281]; ERK1 and ERK2 cascade [GO:0070371]; iron ion homeostasis [GO:0055072]; membrane organization [GO:0061024]; osteoclast differentiation [GO:0030316]; platelet degranulation [GO:0002576]; positive regulation of bone resorption [GO:0045780]; positive regulation of cell motility [GO:2000147]; positive regulation of receptor-mediated endocytosis [GO:0048260]; positive regulation of transcription, DNA-templated [GO:0045893]; post-translational protein modification [GO:0043687]; regulation of iron ion transport [GO:0034756]; regulation of protein stability [GO:0031647]; response to bacterium [GO:0009617]; retina homeostasis [GO:0001895]; SMAD protein signal transduction [GO:0060395]; transferrin transport [GO:0033572]</t>
  </si>
  <si>
    <t xml:space="preserve">serpin peptidase inhibitor/ clade B (ovalbumin)/ member 2 </t>
  </si>
  <si>
    <t>azurophil granule lumen [GO:0035578]; cytoplasm [GO:0005737]; cytoplasmic vesicle [GO:0031410]; extracellular exosome [GO:0070062]; extracellular region [GO:0005576]; extracellular space [GO:0005615]; nucleus [GO:0005634]; vesicle [GO:0031982]; cysteine-type endopeptidase inhibitor activity [GO:0004869]; protease binding [GO:0002020]; serine-type endopeptidase inhibitor activity [GO:0004867]; virus receptor activity [GO:0001618]; autocrine signaling [GO:0035425]; negative regulation of catalytic activity [GO:0043086]; negative regulation of endopeptidase activity [GO:0010951]; negative regulation of JUN kinase activity [GO:0043508]; negative regulation of peptidase activity [GO:0010466]; negative regulation of proteolysis [GO:0045861]; neutrophil degranulation [GO:0043312]; paracrine signaling [GO:0038001]; positive regulation of cell migration [GO:0030335]; positive regulation of cell population proliferation [GO:0008284]; positive regulation of endopeptidase activity [GO:0010950]; positive regulation of epithelial to mesenchymal transition [GO:0010718]</t>
  </si>
  <si>
    <t xml:space="preserve">serpin peptidase inhibitor/ clade F (alpha-2 antiplasmin/ pigment epithelium derived factor)/ member 1 </t>
  </si>
  <si>
    <t>axon hillock [GO:0043203]; basement membrane [GO:0005604]; cell [GO:0005623]; collagen-containing extracellular matrix [GO:0062023]; extracellular exosome [GO:0070062]; extracellular region [GO:0005576]; extracellular space [GO:0005615]; melanosome [GO:0042470]; perinuclear region of cytoplasm [GO:0048471]; serine-type endopeptidase inhibitor activity [GO:0004867]; aging [GO:0007568]; cellular response to cobalt ion [GO:0071279]; cellular response to dexamethasone stimulus [GO:0071549]; cellular response to glucose stimulus [GO:0071333]; cellular response to retinoic acid [GO:0071300]; kidney development [GO:0001822]; negative regulation of angiogenesis [GO:0016525]; negative regulation of endopeptidase activity [GO:0010951]; negative regulation of endothelial cell migration [GO:0010596]; negative regulation of epithelial cell proliferation involved in prostate gland development [GO:0060770]; negative regulation of gene expression [GO:0010629]; negative regulation of inflammatory response [GO:0050728]; negative regulation of neuron death [GO:1901215]; ovulation cycle [GO:0042698]; positive regulation of neurogenesis [GO:0050769]; positive regulation of neuron projection development [GO:0010976]; response to acidic pH [GO:0010447]; response to arsenic-containing substance [GO:0046685]; retina development in camera-type eye [GO:0060041]; short-term memory [GO:0007614]</t>
  </si>
  <si>
    <t xml:space="preserve">serpin peptidase inhibitor/ clade F (alpha-2 antiplasmin/ pigment epithelium derived factor)/ member 2 </t>
  </si>
  <si>
    <t>extracellular space [GO:0005615]; serine-type endopeptidase inhibitor activity [GO:0004867]; negative regulation of endopeptidase activity [GO:0010951]</t>
  </si>
  <si>
    <t xml:space="preserve">SET domain containing 3 </t>
  </si>
  <si>
    <t>blood microparticle [GO:0072562]; cell surface [GO:0009986]; collagen-containing extracellular matrix [GO:0062023]; extracellular exosome [GO:0070062]; extracellular region [GO:0005576]; extracellular space [GO:0005615]; fibrinogen complex [GO:0005577]; platelet alpha granule lumen [GO:0031093]; endopeptidase inhibitor activity [GO:0004866]; protease binding [GO:0002020]; protein homodimerization activity [GO:0042803]; serine-type endopeptidase inhibitor activity [GO:0004867]; acute-phase response [GO:0006953]; blood vessel morphogenesis [GO:0048514]; collagen fibril organization [GO:0030199]; fibrinolysis [GO:0042730]; negative regulation of endopeptidase activity [GO:0010951]; negative regulation of fibrinolysis [GO:0051918]; negative regulation of plasminogen activation [GO:0010757]; platelet degranulation [GO:0002576]; positive regulation of cell differentiation [GO:0045597]; positive regulation of cell-cell adhesion mediated by cadherin [GO:2000049]; positive regulation of collagen biosynthetic process [GO:0032967]; positive regulation of ERK1 and ERK2 cascade [GO:0070374]; positive regulation of JNK cascade [GO:0046330]; positive regulation of smooth muscle cell proliferation [GO:0048661]; positive regulation of stress fiber assembly [GO:0051496]; positive regulation of transcription by RNA polymerase II [GO:0045944]; positive regulation of transforming growth factor beta production [GO:0071636]; regulation of blood vessel diameter by renin-angiotensin [GO:0002034]; response to organic substance [GO:0010033]</t>
  </si>
  <si>
    <t xml:space="preserve">SH2 domain-containing protein 1A-like </t>
  </si>
  <si>
    <t>cytoplasm [GO:0005737]; cytosol [GO:0005829]; SH3/SH2 adaptor activity [GO:0005070]; adaptive immune response [GO:0002250]; cell-cell signaling [GO:0007267]; cellular defense response [GO:0006968]; humoral immune response [GO:0006959]; innate immune response [GO:0045087]; positive regulation of natural killer cell mediated cytotoxicity [GO:0045954]; regulation of immune response [GO:0050776]</t>
  </si>
  <si>
    <t xml:space="preserve">SH3 domain containing 19 </t>
  </si>
  <si>
    <t>cytosol [GO:0005829]; nucleoplasm [GO:0005654]; plasma membrane [GO:0005886]; proline-rich region binding [GO:0070064]; cytoskeleton organization [GO:0007010]; positive regulation of membrane protein ectodomain proteolysis [GO:0051044]; regulation of cell morphogenesis [GO:0022604]</t>
  </si>
  <si>
    <t xml:space="preserve">SH3 domain-binding protein 1-like </t>
  </si>
  <si>
    <t>adherens junction [GO:0005912]; bicellular tight junction [GO:0005923]; cell leading edge [GO:0031252]; cytosol [GO:0005829]; lamellipodium [GO:0030027]; nucleus [GO:0005634]; phagocytic cup [GO:0001891]; GTPase activator activity [GO:0005096]; Rac GTPase binding [GO:0048365]; semaphorin receptor binding [GO:0030215]; SH3 domain binding [GO:0017124]; actin filament organization [GO:0007015]; cell junction assembly [GO:0034329]; cell migration [GO:0016477]; establishment of epithelial cell apical/basal polarity [GO:0045198]; negative regulation of small GTPase mediated signal transduction [GO:0051058]; phagocytosis, engulfment [GO:0006911]; positive regulation of GTPase activity [GO:0043547]; regulation of actin cytoskeleton organization [GO:0032956]; regulation of actin filament depolymerization [GO:0030834]; regulation of blood vessel endothelial cell migration [GO:0043535]; regulation of Rac protein signal transduction [GO:0035020]; semaphorin-plexin signaling pathway [GO:0071526]</t>
  </si>
  <si>
    <t xml:space="preserve">SH3 domain-containing kinase-binding protein 1-like </t>
  </si>
  <si>
    <t>cell-cell junction [GO:0005911]; cytoplasm [GO:0005737]; cytoplasmic vesicle membrane [GO:0030659]; cytoskeleton [GO:0005856]; cytosol [GO:0005829]; endocytic vesicle [GO:0030139]; focal adhesion [GO:0005925]; neuron projection [GO:0043005]; plasma membrane [GO:0005886]; synapse [GO:0045202]; SH3 domain binding [GO:0017124]; actin filament organization [GO:0007015]; apoptotic process [GO:0006915]; axon guidance [GO:0007411]; cell migration [GO:0016477]; cell-cell signaling [GO:0007267]; cytoskeleton organization [GO:0007010]; endocytosis [GO:0006897]; membrane organization [GO:0061024]; negative regulation of epidermal growth factor receptor signaling pathway [GO:0042059]; positive regulation of B cell activation [GO:0050871]; regulation of cell shape [GO:0008360]</t>
  </si>
  <si>
    <t xml:space="preserve">shaker-related potassium channel tsha2-like </t>
  </si>
  <si>
    <t>juxtaparanode region of axon [GO:0044224]; paranode region of axon [GO:0033270]; voltage-gated potassium channel complex [GO:0008076]; delayed rectifier potassium channel activity [GO:0005251]; voltage-gated potassium channel activity [GO:0005249]; magnesium ion homeostasis [GO:0010960]; potassium ion transmembrane transport [GO:0071805]; protein homooligomerization [GO:0051260]; regulation of ion transmembrane transport [GO:0034765]; regulation of membrane potential [GO:0042391]</t>
  </si>
  <si>
    <t xml:space="preserve">sialate O-acetylesterase-like </t>
  </si>
  <si>
    <t>extracellular exosome [GO:0070062]; extracellular space [GO:0005615]; lysosome [GO:0005764]; sialate O-acetylesterase activity [GO:0001681]; carbohydrate metabolic process [GO:0005975]; regulation of immune system process [GO:0002682]</t>
  </si>
  <si>
    <t>Sialic acid-binding Ig-like lectin 10</t>
  </si>
  <si>
    <t>extracellular region [GO:0005576]; integral component of membrane [GO:0016021]; plasma membrane [GO:0005886]; carbohydrate binding [GO:0030246]; phosphatase binding [GO:0019902]; SH2 domain binding [GO:0042169]; sialic acid binding [GO:0033691]; adaptive immune response [GO:0002250]; cell adhesion [GO:0007155]; innate immune response [GO:0045087]; negative regulation of inflammatory response to wounding [GO:0106015]</t>
  </si>
  <si>
    <t xml:space="preserve">signal-induced proliferation-associated 1-like protein 2-like </t>
  </si>
  <si>
    <t>cell junction [GO:0030054]; cytoplasm [GO:0005737]; cytoskeleton [GO:0005856]; dendritic spine [GO:0043197]; postsynaptic density [GO:0014069]; ephrin receptor binding [GO:0046875]; GTPase activator activity [GO:0005096]; actin cytoskeleton reorganization [GO:0031532]; activation of GTPase activity [GO:0090630]; ephrin receptor signaling pathway [GO:0048013]; regulation of axonogenesis [GO:0050770]; regulation of dendritic spine morphogenesis [GO:0061001]; regulation of GTPase activity [GO:0043087]; regulation of small GTPase mediated signal transduction [GO:0051056]; regulation of synaptic plasticity [GO:0048167]</t>
  </si>
  <si>
    <t xml:space="preserve">signal-regulatory protein beta-2-like </t>
  </si>
  <si>
    <t>integral component of membrane [GO:0016021]; plasma membrane [GO:0005886]</t>
  </si>
  <si>
    <t xml:space="preserve">sirtuin 3 </t>
  </si>
  <si>
    <t>cytoplasm [GO:0005737]; mitochondrial matrix [GO:0005759]; mitochondrion [GO:0005739]; nucleoplasm [GO:0005654]; nucleus [GO:0005634]; protein-containing complex [GO:0032991]; enzyme binding [GO:0019899]; NAD+ ADP-ribosyltransferase activity [GO:0003950]; NAD+ binding [GO:0070403]; NAD-dependent histone deacetylase activity [GO:0017136]; NAD-dependent protein deacetylase activity [GO:0034979]; sequence-specific DNA binding [GO:0043565]; zinc ion binding [GO:0008270]; aerobic respiration [GO:0009060]; aging [GO:0007568]; mitochondrion organization [GO:0007005]; negative regulation of ERK1 and ERK2 cascade [GO:0070373]; negative regulation of reactive oxygen species metabolic process [GO:2000378]; peptidyl-lysine deacetylation [GO:0034983]; positive regulation of catalase activity [GO:1902553]; positive regulation of ceramide biosynthetic process [GO:2000304]; positive regulation of insulin secretion [GO:0032024]; positive regulation of superoxide dismutase activity [GO:1901671]; protein ADP-ribosylation [GO:0006471]; protein deacetylation [GO:0006476]</t>
  </si>
  <si>
    <t xml:space="preserve">SLAIN motif-containing protein-like </t>
  </si>
  <si>
    <t>cytoplasm [GO:0005737]; cytoskeleton [GO:0005856]</t>
  </si>
  <si>
    <t xml:space="preserve">SLIT and NTRK-like family/ member 2 </t>
  </si>
  <si>
    <t>GABA-ergic synapse [GO:0098982]; glutamatergic synapse [GO:0098978]; integral component of postsynaptic membrane [GO:0099055]; plasma membrane [GO:0005886]; axonogenesis [GO:0007409]; positive regulation of synapse assembly [GO:0051965]; regulation of presynapse assembly [GO:1905606]; regulation of synapse organization [GO:0050807]; synaptic membrane adhesion [GO:0099560]</t>
  </si>
  <si>
    <t xml:space="preserve">smoothelin-like 2 </t>
  </si>
  <si>
    <t>filamentous actin [GO:0031941]; microtubule organizing center [GO:0005815]; actin cytoskeleton organization [GO:0030036]</t>
  </si>
  <si>
    <t xml:space="preserve">smoothelin-like protein 2-like </t>
  </si>
  <si>
    <t xml:space="preserve">Smyhc1 protein </t>
  </si>
  <si>
    <t>myosin complex [GO:0016459]; actin filament binding [GO:0051015]; ATP binding [GO:0005524]; motor activity [GO:0003774]; skeletal muscle thin filament assembly [GO:0030240]; slow-twitch skeletal muscle fiber contraction [GO:0031444]; striated muscle myosin thick filament assembly [GO:0071688]</t>
  </si>
  <si>
    <t xml:space="preserve">sodium channel modifier 1-like </t>
  </si>
  <si>
    <t>nuclear speck [GO:0016607]; nucleus [GO:0005634]; enzyme binding [GO:0019899]; metal ion binding [GO:0046872]; alternative mRNA splicing, via spliceosome [GO:0000380]; RNA splicing [GO:0008380]</t>
  </si>
  <si>
    <t xml:space="preserve">sodium/glucose cotransporter 5-like </t>
  </si>
  <si>
    <t>extracellular exosome [GO:0070062]; integral component of membrane [GO:0016021]; plasma membrane [GO:0005886]; glucose:sodium symporter activity [GO:0005412]; solute:sodium symporter activity [GO:0015370]; hexose transmembrane transport [GO:0008645]</t>
  </si>
  <si>
    <t xml:space="preserve">sodium/hydrogen exchanger 5 </t>
  </si>
  <si>
    <t>cell [GO:0005623]; integral component of membrane [GO:0016021]; plasma membrane [GO:0005886]; potassium:proton antiporter activity [GO:0015386]; sodium:proton antiporter activity [GO:0015385]; ion transport [GO:0006811]; potassium ion transmembrane transport [GO:0071805]; regulation of intracellular pH [GO:0051453]; sodium ion import across plasma membrane [GO:0098719]</t>
  </si>
  <si>
    <t xml:space="preserve">sodium/potassium-transporting ATPase subunit alpha-3-like </t>
  </si>
  <si>
    <t>axon [GO:0030424]; cell [GO:0005623]; endoplasmic reticulum [GO:0005783]; extracellular vesicle [GO:1903561]; Golgi apparatus [GO:0005794]; integral component of membrane [GO:0016021]; membrane [GO:0016020]; neuron to neuron synapse [GO:0098984]; neuronal cell body [GO:0043025]; neuronal cell body membrane [GO:0032809]; organelle membrane [GO:0031090]; photoreceptor inner segment [GO:0001917]; photoreceptor inner segment membrane [GO:0060342]; plasma membrane [GO:0005886]; sodium:potassium-exchanging ATPase complex [GO:0005890]; synapse [GO:0045202]; amyloid-beta binding [GO:0001540]; ATP binding [GO:0005524]; chaperone binding [GO:0051087]; ion antiporter activity involved in regulation of presynaptic membrane potential [GO:0099520]; metal ion binding [GO:0046872]; sodium:potassium-exchanging ATPase activity [GO:0005391]; steroid hormone binding [GO:1990239]; cell communication by electrical coupling involved in cardiac conduction [GO:0086064]; cellular potassium ion homeostasis [GO:0030007]; cellular response to amyloid-beta [GO:1904646]; cellular response to steroid hormone stimulus [GO:0071383]; cellular sodium ion homeostasis [GO:0006883]; ion transmembrane transport [GO:0034220]; neuron projection maintenance [GO:1990535]; potassium ion import across plasma membrane [GO:1990573]; proton transmembrane transport [GO:1902600]; regulation of cardiac conduction [GO:1903779]; regulation of resting membrane potential [GO:0060075]; response to glycoside [GO:1903416]; sodium ion export across plasma membrane [GO:0036376]</t>
  </si>
  <si>
    <t xml:space="preserve">sodium-dependent phosphate transporter 1-A-like </t>
  </si>
  <si>
    <t>integral component of plasma membrane [GO:0005887]; membrane [GO:0016020]; plasma membrane [GO:0005886]; high-affinity inorganic phosphate:sodium symporter activity [GO:0005316]; inorganic phosphate transmembrane transporter activity [GO:0005315]; signaling receptor activity [GO:0038023]; sodium:inorganic phosphate symporter activity [GO:0015319]; sodium:phosphate symporter activity [GO:0005436]; biomineral tissue development [GO:0031214]; ion transport [GO:0006811]; phosphate ion transmembrane transport [GO:0035435]; phosphate-containing compound metabolic process [GO:0006796]; positive regulation of I-kappaB kinase/NF-kappaB signaling [GO:0043123]; viral process [GO:0016032]</t>
  </si>
  <si>
    <t>Solute carrier family 2 member 3b</t>
  </si>
  <si>
    <t>cell projection [GO:0042995]; extracellular exosome [GO:0070062]; ficolin-1-rich granule membrane [GO:0101003]; integral component of membrane [GO:0016021]; integral component of plasma membrane [GO:0005887]; perikaryon [GO:0043204]; plasma membrane [GO:0005886]; secretory granule membrane [GO:0030667]; specific granule membrane [GO:0035579]; tertiary granule membrane [GO:0070821]; glucose binding [GO:0005536]; glucose transmembrane transporter activity [GO:0005355]; carbohydrate metabolic process [GO:0005975]; glucose transmembrane transport [GO:1904659]; L-ascorbic acid metabolic process [GO:0019852]; neutrophil degranulation [GO:0043312]</t>
  </si>
  <si>
    <t xml:space="preserve">solute carrier family 2, facilitated glucose transporter member 9 </t>
  </si>
  <si>
    <t>apical plasma membrane [GO:0016324]; basolateral plasma membrane [GO:0016323]; integral component of membrane [GO:0016021]; plasma membrane [GO:0005886]; carbohydrate:proton symporter activity [GO:0005351]; glucose transmembrane transporter activity [GO:0005355]; transmembrane transporter activity [GO:0022857]; urate transmembrane transporter activity [GO:0015143]; fructose transmembrane transport [GO:0015755]; glucose transmembrane transport [GO:1904659]; hexose transmembrane transport [GO:0008645]; urate metabolic process [GO:0046415]; urate transport [GO:0015747]</t>
  </si>
  <si>
    <t xml:space="preserve">solute carrier family 20 (phosphate transporter)/ member 1 </t>
  </si>
  <si>
    <t>Solute carrier family 22 member 5</t>
  </si>
  <si>
    <t>apical plasma membrane [GO:0016324]; brush border membrane [GO:0031526]; extracellular exosome [GO:0070062]; integral component of membrane [GO:0016021]; plasma membrane [GO:0005886]; ATP binding [GO:0005524]; carnitine transmembrane transporter activity [GO:0015226]; PDZ domain binding [GO:0030165]; quaternary ammonium group transmembrane transporter activity [GO:0015651]; symporter activity [GO:0015293]; xenobiotic transmembrane transporter activity [GO:0042910]; carnitine transmembrane transport [GO:1902603]; carnitine transport [GO:0015879]; positive regulation of intestinal epithelial structure maintenance [GO:0060731]; quaternary ammonium group transport [GO:0015697]; response to symbiotic bacterium [GO:0009609]; sodium ion transport [GO:0006814]; sodium-dependent organic cation transport [GO:0070715]; xenobiotic detoxification by transmembrane export across the plasma membrane [GO:1990961]</t>
  </si>
  <si>
    <t xml:space="preserve">solute carrier family 25 (mitochondrial carrier: ornithine transporter) member 2 </t>
  </si>
  <si>
    <t>integral component of membrane [GO:0016021]; mitochondrial inner membrane [GO:0005743]; L-ornithine transmembrane transporter activity [GO:0000064]; mitochondrial L-ornithine transmembrane transport [GO:1990575]; urea cycle [GO:0000050]</t>
  </si>
  <si>
    <t xml:space="preserve">solute carrier family 25 member 44-like </t>
  </si>
  <si>
    <t xml:space="preserve">solute carrier family 33 (acetyl-CoA transporter)/ member 1 </t>
  </si>
  <si>
    <t>endoplasmic reticulum membrane [GO:0005789]; Golgi membrane [GO:0000139]; integral component of plasma membrane [GO:0005887]; membrane [GO:0016020]; acetyl-CoA transmembrane transporter activity [GO:0008521]; solute:proton symporter activity [GO:0015295]; BMP signaling pathway [GO:0030509]; SMAD protein signal transduction [GO:0060395]; transmembrane transport [GO:0055085]</t>
  </si>
  <si>
    <t xml:space="preserve">solute carrier family 35 member E2-like </t>
  </si>
  <si>
    <t>Golgi apparatus [GO:0005794]; integral component of membrane [GO:0016021]; antiporter activity [GO:0015297]; transmembrane transporter activity [GO:0022857]</t>
  </si>
  <si>
    <t xml:space="preserve">solute carrier family 35/ member C1 </t>
  </si>
  <si>
    <t>Golgi apparatus [GO:0005794]; Golgi membrane [GO:0000139]; integral component of membrane [GO:0016021]; antiporter activity [GO:0015297]; GDP-fucose transmembrane transporter activity [GO:0005457]; transmembrane transporter activity [GO:0022857]; carbohydrate transport [GO:0008643]; GDP-fucose import into Golgi lumen [GO:0036085]; lipid glycosylation [GO:0030259]; negative regulation of Notch signaling pathway [GO:0045746]; protein O-linked fucosylation [GO:0036066]</t>
  </si>
  <si>
    <t xml:space="preserve">solute carrier family 43/ member 3 </t>
  </si>
  <si>
    <t>integral component of membrane [GO:0016021]; transmembrane transport [GO:0055085]</t>
  </si>
  <si>
    <t xml:space="preserve">sorting nexin 29 </t>
  </si>
  <si>
    <t>phosphatidylinositol binding [GO:0035091]</t>
  </si>
  <si>
    <t xml:space="preserve">Sorting nexin-10 </t>
  </si>
  <si>
    <t>apical cytoplasm [GO:0090651]; endoplasmic reticulum [GO:0005783]; extrinsic component of endosome membrane [GO:0031313]; microtubule organizing center [GO:0005815]; nucleus [GO:0005634]; secretory granule [GO:0030141]; 1-phosphatidylinositol binding [GO:0005545]; ATPase binding [GO:0051117]; bone mineralization [GO:0030282]; bone resorption [GO:0045453]; calcium ion homeostasis [GO:0055074]; cellular response to leukemia inhibitory factor [GO:1990830]; cilium assembly [GO:0060271]; endocytosis [GO:0006897]; endosome organization [GO:0007032]; gastric acid secretion [GO:0001696]; osteoclast differentiation [GO:0030316]; protein localization to centrosome [GO:0071539]; protein localization to cilium [GO:0061512]; protein transport [GO:0015031]; ruffle assembly [GO:0097178]; tooth eruption [GO:0044691]</t>
  </si>
  <si>
    <t xml:space="preserve">sosondowah ankyrin repeat domain family member C </t>
  </si>
  <si>
    <t xml:space="preserve">Sox3 </t>
  </si>
  <si>
    <t>nuclear chromatin [GO:0000790]; nuclear transcription factor complex [GO:0044798]; nucleoplasm [GO:0005654]; nucleus [GO:0005634]; DNA binding [GO:0003677]; DNA-binding transcription factor activity, RNA polymerase II-specific [GO:0000981]; RNA polymerase II core promoter sequence-specific DNA binding [GO:0000979]; transcription corepressor activity [GO:0003714]; anatomical structure morphogenesis [GO:0009653]; cell differentiation [GO:0030154]; central nervous system development [GO:0007417]; face development [GO:0060324]; hypothalamus development [GO:0021854]; negative regulation of neuron differentiation [GO:0045665]; pituitary gland development [GO:0021983]; regulation of transcription, DNA-templated [GO:0006355]; sensory organ development [GO:0007423]; sex determination [GO:0007530]</t>
  </si>
  <si>
    <t>Sp8 transcription factor a</t>
  </si>
  <si>
    <t>nuclear chromatin [GO:0000790]; nucleus [GO:0005634]; DNA binding [GO:0003677]; DNA-binding transcription factor activity, RNA polymerase II-specific [GO:0000981]; metal ion binding [GO:0046872]; dorsal/ventral pattern formation [GO:0009953]; embryonic limb morphogenesis [GO:0030326]; proximal/distal pattern formation [GO:0009954]; regulation of transcription by RNA polymerase II [GO:0006357]</t>
  </si>
  <si>
    <t xml:space="preserve">spastic paraplegia 11 (autosomal recessive) </t>
  </si>
  <si>
    <t>axon [GO:0030424]; cell [GO:0005623]; cytoplasm [GO:0005737]; cytoplasmic vesicle [GO:0031410]; cytosol [GO:0005829]; dendrite [GO:0030425]; lysosomal membrane [GO:0005765]; nucleolus [GO:0005730]; plasma membrane [GO:0005886]; synapse [GO:0045202]; axo-dendritic transport [GO:0008088]; axon extension [GO:0048675]; chemical synaptic transmission [GO:0007268]; phagosome-lysosome fusion involved in apoptotic cell clearance [GO:0090389]; synaptic vesicle transport [GO:0048489]; walking behavior [GO:0090659]</t>
  </si>
  <si>
    <t xml:space="preserve">specifically androgen-regulated gene protein-like </t>
  </si>
  <si>
    <t>cytoplasm [GO:0005737]; cytosol [GO:0005829]; extracellular exosome [GO:0070062]; plasma membrane [GO:0005886]</t>
  </si>
  <si>
    <t xml:space="preserve">spermatogenesis-associated protein 13-like </t>
  </si>
  <si>
    <t>cytoplasm [GO:0005737]; cytosol [GO:0005829]; filopodium [GO:0030175]; lamellipodium [GO:0030027]; nucleoplasm [GO:0005654]; ruffle membrane [GO:0032587]; guanyl-nucleotide exchange factor activity [GO:0005085]; identical protein binding [GO:0042802]; Rac guanyl-nucleotide exchange factor activity [GO:0030676]; cell migration [GO:0016477]; filopodium assembly [GO:0046847]; lamellipodium assembly [GO:0030032]; regulation of cell migration [GO:0030334]</t>
  </si>
  <si>
    <t xml:space="preserve">sphingolipid delta(4)-desaturase/C4-hydroxylase DES2-like </t>
  </si>
  <si>
    <t>endoplasmic reticulum membrane [GO:0005789]; integral component of membrane [GO:0016021]; sphingolipid delta-4 desaturase activity [GO:0042284]; sphingosine hydroxylase activity [GO:0000170]; ceramide biosynthetic process [GO:0046513]; sphinganine metabolic process [GO:0006667]; sphingolipid biosynthetic process [GO:0030148]</t>
  </si>
  <si>
    <t xml:space="preserve">sphingomyelin phosphodiesterase 3-like </t>
  </si>
  <si>
    <t>cytoplasm [GO:0005737]; Golgi cis cisterna [GO:0000137]; Golgi membrane [GO:0000139]; plasma membrane [GO:0005886]; identical protein binding [GO:0042802]; metal ion binding [GO:0046872]; neutral sphingomyelin phosphodiesterase activity [GO:0061751]; phospholipase activity [GO:0004620]; sphingomyelin phosphodiesterase activity [GO:0004767]; BMP signaling pathway [GO:0030509]; bone growth [GO:0098868]; bone mineralization [GO:0030282]; cellular response to hydrogen peroxide [GO:0070301]; cellular response to magnesium ion [GO:0071286]; cellular response to oxidised low-density lipoprotein particle stimulus [GO:0140052]; cellular response to peptide [GO:1901653]; cellular response to redox state [GO:0071461]; cellular response to tumor necrosis factor [GO:0071356]; ceramide metabolic process [GO:0006672]; chondrocyte development involved in endochondral bone morphogenesis [GO:0003433]; collagen metabolic process [GO:0032963]; dentinogenesis [GO:0097187]; DNA biosynthetic process [GO:0071897]; endochondral ossification [GO:0001958]; extracellular matrix assembly [GO:0085029]; G1 to G0 transition [GO:0070314]; glycosphingolipid metabolic process [GO:0006687]; hematopoietic progenitor cell differentiation [GO:0002244]; lung alveolus development [GO:0048286]; mitotic nuclear division [GO:0140014]; multicellular organism growth [GO:0035264]; negative regulation of hyaluronan biosynthetic process [GO:1900126]; peptide hormone secretion [GO:0030072]; platelet-derived growth factor receptor signaling pathway [GO:0048008]; polysaccharide transport [GO:0015774]; positive regulation of ceramide biosynthetic process [GO:2000304]; positive regulation of exosomal secretion [GO:1903543]; positive regulation of mitotic nuclear division [GO:0045840]; positive regulation of smooth muscle cell proliferation [GO:0048661]; protein kinase B signaling [GO:0043491]; regulation of cartilage development [GO:0061035]; regulation of leukocyte migration [GO:0002685]; regulation of protein phosphorylation [GO:0001932]; sphingolipid mediated signaling pathway [GO:0090520]; sphingomyelin catabolic process [GO:0006685]; sphingomyelin metabolic process [GO:0006684]</t>
  </si>
  <si>
    <t xml:space="preserve">sphingosine 1-phosphate receptor 4-like </t>
  </si>
  <si>
    <t>cell [GO:0005623]; integral component of plasma membrane [GO:0005887]; mitochondrion [GO:0005739]; plasma membrane [GO:0005886]; G protein-coupled receptor activity [GO:0004930]; lipid binding [GO:0008289]; sphingosine-1-phosphate receptor activity [GO:0038036]; activation of phospholipase C activity [GO:0007202]; adenylate cyclase-activating G protein-coupled receptor signaling pathway [GO:0007189]; G protein-coupled receptor signaling pathway [GO:0007186]; immune response [GO:0006955]; positive regulation of cytosolic calcium ion concentration [GO:0007204]</t>
  </si>
  <si>
    <t xml:space="preserve">sphingosine-1-phosphate phosphatase 1 </t>
  </si>
  <si>
    <t>endoplasmic reticulum membrane [GO:0005789]; integral component of membrane [GO:0016021]; nucleoplasm [GO:0005654]; plasma membrane [GO:0005886]; sphingosine-1-phosphate phosphatase activity [GO:0042392]; ER to Golgi ceramide transport [GO:0035621]; extrinsic apoptotic signaling pathway [GO:0097191]; intrinsic apoptotic signaling pathway [GO:0097193]; regulation of epidermis development [GO:0045682]; regulation of keratinocyte differentiation [GO:0045616]; sphinganine-1-phosphate metabolic process [GO:0006668]; sphingolipid biosynthetic process [GO:0030148]; sphingosine metabolic process [GO:0006670]</t>
  </si>
  <si>
    <t xml:space="preserve">splicing factor 3B subunit 4-like </t>
  </si>
  <si>
    <t>nucleolus [GO:0005730]; nucleoplasm [GO:0005654]; nucleus [GO:0005634]; ribonucleoprotein complex [GO:1990904]; spliceosomal complex [GO:0005681]; U12-type spliceosomal complex [GO:0005689]; U2-type precatalytic spliceosome [GO:0071005]; RNA binding [GO:0003723]; splicing factor binding [GO:1990935]; mRNA processing [GO:0006397]; mRNA splicing, via spliceosome [GO:0000398]; positive regulation of mRNA splicing, via spliceosome [GO:0048026]; regulation of RNA metabolic process [GO:0051252]; RNA splicing [GO:0008380]; RNA splicing, via transesterification reactions [GO:0000375]</t>
  </si>
  <si>
    <t xml:space="preserve">Splicing factor 3B subunit 5 </t>
  </si>
  <si>
    <t>nucleoplasm [GO:0005654]; nucleus [GO:0005634]; precatalytic spliceosome [GO:0071011]; U12-type spliceosomal complex [GO:0005689]; U2 snRNP [GO:0005686]; U2-type precatalytic spliceosome [GO:0071005]; RNA binding [GO:0003723]; splicing factor binding [GO:1990935]; mRNA splicing, via spliceosome [GO:0000398]</t>
  </si>
  <si>
    <t xml:space="preserve">squalene monooxygenase </t>
  </si>
  <si>
    <t>endoplasmic reticulum [GO:0005783]; endoplasmic reticulum membrane [GO:0005789]; integral component of membrane [GO:0016021]; intracellular membrane-bounded organelle [GO:0043231]; FAD binding [GO:0071949]; squalene monooxygenase activity [GO:0004506]; cellular aromatic compound metabolic process [GO:0006725]; cholesterol biosynthetic process [GO:0006695]; cholesterol metabolic process [GO:0008203]; lipid droplet formation [GO:0140042]; regulation of cell population proliferation [GO:0042127]; regulation of cholesterol biosynthetic process [GO:0045540]; response to organic substance [GO:0010033]; sterol biosynthetic process [GO:0016126]</t>
  </si>
  <si>
    <t xml:space="preserve">SRY-like HMG box containing protein 9 </t>
  </si>
  <si>
    <t>nuclear chromatin [GO:0000790]; nuclear transcription factor complex [GO:0044798]; nucleoplasm [GO:0005654]; nucleus [GO:0005634]; protein-containing complex [GO:0032991]; beta-catenin binding [GO:0008013]; bHLH transcription factor binding [GO:0043425]; chromatin binding [GO:0003682]; cis-regulatory region binding [GO:0035326]; cis-regulatory region sequence-specific DNA binding [GO:0000987]; DNA-binding transcription activator activity, RNA polymerase II-specific [GO:0001228]; DNA-binding transcription factor activity [GO:0003700]; DNA-binding transcription factor activity, RNA polymerase II-specific [GO:0000981]; pre-mRNA intronic binding [GO:0097157]; protein kinase A catalytic subunit binding [GO:0034236]; RNA polymerase II cis-regulatory region sequence-specific DNA binding [GO:0000978]; anterior head development [GO:0097065]; aortic valve morphogenesis [GO:0003180]; astrocyte fate commitment [GO:0060018]; branching involved in ureteric bud morphogenesis [GO:0001658]; bronchus cartilage development [GO:0060532]; cAMP-mediated signaling [GO:0019933]; cartilage condensation [GO:0001502]; cartilage development [GO:0051216]; cell fate specification [GO:0001708]; cell-cell adhesion [GO:0098609]; cellular response to BMP stimulus [GO:0071773]; cellular response to epidermal growth factor stimulus [GO:0071364]; cellular response to heparin [GO:0071504]; cellular response to interleukin-1 [GO:0071347]; cellular response to mechanical stimulus [GO:0071260]; cellular response to retinoic acid [GO:0071300]; cellular response to transforming growth factor beta stimulus [GO:0071560]; central nervous system development [GO:0007417]; chondrocyte differentiation [GO:0002062]; chondrocyte differentiation involved in endochondral bone morphogenesis [GO:0003413]; chondrocyte hypertrophy [GO:0003415]; chromatin remodeling [GO:0006338]; cochlea morphogenesis [GO:0090103]; cytoskeleton organization [GO:0007010]; endocardial cushion morphogenesis [GO:0003203]; endocrine pancreas development [GO:0031018]; epidermal growth factor receptor signaling pathway [GO:0007173]; epithelial cell proliferation involved in prostatic bud elongation [GO:0060517]; epithelial to mesenchymal transition [GO:0001837]; epithelial tube branching involved in lung morphogenesis [GO:0060441]; ERK1 and ERK2 cascade [GO:0070371]; extracellular matrix organization [GO:0030198]; hair follicle development [GO:0001942]; Harderian gland development [GO:0070384]; heart development [GO:0007507]; heart valve development [GO:0003170]; heart valve formation [GO:0003188]; heart valve morphogenesis [GO:0003179]; intestinal epithelial structure maintenance [GO:0060729]; intrahepatic bile duct development [GO:0035622]; lacrimal gland development [GO:0032808]; limb bud formation [GO:0060174]; lung epithelial cell differentiation [GO:0060487]; lung smooth muscle development [GO:0061145]; male germ-line sex determination [GO:0019100]; male gonad development [GO:0008584]; mammary gland development [GO:0030879]; metanephric nephron tubule formation [GO:0072289]; morphogenesis of a branching epithelium [GO:0061138]; morphogenesis of an epithelium [GO:0002009]; negative regulation of apoptotic process [GO:0043066]; negative regulation of biomineral tissue development [GO:0070168]; negative regulation of bone mineralization [GO:0030502]; negative regulation of canonical Wnt signaling pathway [GO:0090090]; negative regulation of chondrocyte differentiation [GO:0032331]; negative regulation of epithelial cell differentiation [GO:0030857]; negative regulation of epithelial cell proliferation [GO:0050680]; negative regulation of immune system process [GO:0002683]; negative regulation of mesenchymal cell apoptotic process [GO:2001054]; negative regulation of myoblast differentiation [GO:0045662]; negative regulation of ossification [GO:0030279]; negative regulation of photoreceptor cell differentiation [GO:0046533]; negative regulation of pri-miRNA transcription by RNA polymerase II [GO:1902894]; negative regulation of transcription by RNA polymerase II [GO:0000122]; negative regulation of transcription, DNA-templated [GO:0045892]; neural crest cell development [GO:0014032]; neural crest cell fate specification [GO:0014036]; Notch signaling pathway [GO:0007219]; notochord development [GO:0030903]; nucleosome assembly [GO:0006334]; oligodendrocyte differentiation [GO:0048709]; ossification [GO:0001503]; otic vesicle formation [GO:0030916]; positive regulation of branching involved in ureteric bud morphogenesis [GO:0090190]; positive regulation of cartilage development [GO:0061036]; positive regulation of cell population proliferation [GO:0008284]; positive regulation of cell proliferation involved in heart morphogenesis [GO:2000138]; positive regulation of chondrocyte differentiation [GO:0032332]; positive regulation of chondrocyte proliferation [GO:1902732]; positive regulation of epithelial cell differentiation [GO:0030858]; positive regulation of epithelial cell migration [GO:0010634]; positive regulation of epithelial cell proliferation [GO:0050679]; positive regulation of extracellular matrix assembly [GO:1901203]; positive regulation of gene expression [GO:0010628]; positive regulation of kidney development [GO:0090184]; positive regulation of male gonad development [GO:2000020]; positive regulation of mesenchymal cell proliferation [GO:0002053]; positive regulation of mesenchymal stem cell differentiation [GO:2000741]; positive regulation of phosphatidylinositol 3-kinase signaling [GO:0014068]; positive regulation of protein catabolic process [GO:0045732]; positive regulation of protein phosphorylation [GO:0001934]; positive regulation of transcription by RNA polymerase II [GO:0045944]; positive regulation of transcription, DNA-templated [GO:0045893]; prostate gland development [GO:0030850]; protein kinase B signaling [GO:0043491]; protein localization to nucleus [GO:0034504]; protein-containing complex assembly [GO:0065003]; regulation of apoptotic process [GO:0042981]; regulation of branching involved in lung morphogenesis [GO:0061046]; regulation of cell adhesion [GO:0030155]; regulation of cell cycle process [GO:0010564]; regulation of cell population proliferation [GO:0042127]; regulation of cell proliferation involved in tissue homeostasis [GO:0060784]; regulation of epithelial cell proliferation involved in lung morphogenesis [GO:2000794]; renal vesicle induction [GO:0072034]; retina development in camera-type eye [GO:0060041]; retinal rod cell differentiation [GO:0060221]; Sertoli cell development [GO:0060009]; Sertoli cell differentiation [GO:0060008]; signal transduction [GO:0007165]; skeletal system development [GO:0001501]; somatic stem cell population maintenance [GO:0035019]; spermatogenesis [GO:0007283]; tissue homeostasis [GO:0001894]; trachea cartilage development [GO:0060534]; transcription initiation from RNA polymerase II promoter [GO:0006367]; ureter morphogenesis [GO:0072197]; ureter smooth muscle cell differentiation [GO:0072193]; ureter urothelium development [GO:0072190]</t>
  </si>
  <si>
    <t>ST3 beta-galactoside alpha-2,3-sialyltransferase 7</t>
  </si>
  <si>
    <t>Golgi apparatus [GO:0005794]; integral component of membrane [GO:0016021]; exo-alpha-sialidase activity [GO:0004308]; lactosylceramide alpha-2,3-sialyltransferase activity [GO:0047291]; sialyltransferase activity [GO:0008373]; protein glycosylation [GO:0006486]</t>
  </si>
  <si>
    <t xml:space="preserve">ST3 beta-galactoside alpha-2/3-sialyltransferase 1 </t>
  </si>
  <si>
    <t>extracellular exosome [GO:0070062]; Golgi cisterna membrane [GO:0032580]; Golgi membrane [GO:0000139]; integral component of membrane [GO:0016021]; membrane [GO:0016020]; beta-galactoside (CMP) alpha-2,3-sialyltransferase activity [GO:0003836]; cellular protein modification process [GO:0006464]; keratan sulfate biosynthetic process [GO:0018146]; N-acetylneuraminate metabolic process [GO:0006054]; O-glycan processing [GO:0016266]; protein N-linked glycosylation [GO:0006487]; protein phosphorylation [GO:0006468]; sialylation [GO:0097503]</t>
  </si>
  <si>
    <t>START domain-containing protein 10</t>
  </si>
  <si>
    <t>cytosol [GO:0005829]; intercellular canaliculus [GO:0046581]; membrane [GO:0016020]; microvillus [GO:0005902]; motile cilium [GO:0031514]; lipid binding [GO:0008289]; bile acid secretion [GO:0032782]; lipid transport [GO:0006869]; phosphatidylcholine biosynthetic process [GO:0006656]; positive regulation of peroxisome proliferator activated receptor signaling pathway [GO:0035360]</t>
  </si>
  <si>
    <t xml:space="preserve">stearoyl CoA 9-desatrurase </t>
  </si>
  <si>
    <t>endoplasmic reticulum membrane [GO:0005789]; integral component of membrane [GO:0016021]; iron ion binding [GO:0005506]; oxidoreductase activity [GO:0016491]; stearoyl-CoA 9-desaturase activity [GO:0004768]; fatty-acyl-CoA biosynthetic process [GO:0046949]; unsaturated fatty acid biosynthetic process [GO:0006636]</t>
  </si>
  <si>
    <t xml:space="preserve">sterile alpha motif domain-containing protein 9-like </t>
  </si>
  <si>
    <t>cytoplasm [GO:0005737]; cytosol [GO:0005829]; intracellular membrane-bounded organelle [GO:0043231]; endosomal vesicle fusion [GO:0034058]</t>
  </si>
  <si>
    <t>Steroidogenic acute regulatory protein, mitochondrial </t>
  </si>
  <si>
    <t>cell [GO:0005623]; cytosol [GO:0005829]; mitochondrial crista [GO:0030061]; mitochondrial intermembrane space [GO:0005758]; mitochondrion [GO:0005739]; neuron projection [GO:0043005]; neuronal cell body [GO:0043025]; cholesterol binding [GO:0015485]; cholesterol transfer activity [GO:0120020]; bile acid biosynthetic process [GO:0006699]; biphenyl metabolic process [GO:0018879]; brain development [GO:0007420]; C21-steroid hormone biosynthetic process [GO:0006700]; cellular response to alkaloid [GO:0071312]; cellular response to antibiotic [GO:0071236]; cellular response to cadmium ion [GO:0071276]; cellular response to cAMP [GO:0071320]; cellular response to dexamethasone stimulus [GO:0071549]; cellular response to epinephrine stimulus [GO:0071872]; cellular response to fibroblast growth factor stimulus [GO:0044344]; cellular response to follicle-stimulating hormone stimulus [GO:0071372]; cellular response to glucose stimulus [GO:0071333]; cellular response to growth hormone stimulus [GO:0071378]; cellular response to insulin stimulus [GO:0032869]; cellular response to interferon-alpha [GO:0035457]; cellular response to interferon-gamma [GO:0071346]; cellular response to lipopolysaccharide [GO:0071222]; cellular response to luteinizing hormone stimulus [GO:0071373]; cellular response to transforming growth factor beta stimulus [GO:0071560]; cholesterol metabolic process [GO:0008203]; circadian sleep/wake cycle, REM sleep [GO:0042747]; dibenzo-p-dioxin metabolic process [GO:0018894]; diterpenoid metabolic process [GO:0016101]; estrogen biosynthetic process [GO:0006703]; glucocorticoid metabolic process [GO:0008211]; insecticide metabolic process [GO:0017143]; intracellular cholesterol transport [GO:0032367]; male gonad development [GO:0008584]; negative regulation of neuron apoptotic process [GO:0043524]; phenol-containing compound metabolic process [GO:0018958]; phthalate metabolic process [GO:0018963]; positive regulation of bile acid biosynthetic process [GO:0070859]; positive regulation of gene expression [GO:0010628]; positive regulation of neurogenesis [GO:0050769]; regulation of neuronal synaptic plasticity [GO:0048168]; regulation of steroid biosynthetic process [GO:0050810]; response to activity [GO:0014823]; response to corticosterone [GO:0051412]; response to estrogen [GO:0043627]; response to ethanol [GO:0045471]; response to fungicide [GO:0060992]; response to herbicide [GO:0009635]; response to hydrogen peroxide [GO:0042542]; response to ionizing radiation [GO:0010212]; response to lead ion [GO:0010288]; response to leptin [GO:0044321]; response to nicotine [GO:0035094]; response to nutrient [GO:0007584]; steroid biosynthetic process [GO:0006694]; testosterone biosynthetic process [GO:0061370]</t>
  </si>
  <si>
    <t xml:space="preserve">Stonustoxin subunit alpha </t>
  </si>
  <si>
    <t xml:space="preserve">stromal membrane-associated protein 1-like </t>
  </si>
  <si>
    <t>cytoplasm [GO:0005737]; plasma membrane [GO:0005886]; clathrin binding [GO:0030276]; GTPase activator activity [GO:0005096]; metal ion binding [GO:0046872]; positive regulation of erythrocyte differentiation [GO:0045648]; regulation of clathrin-dependent endocytosis [GO:2000369]</t>
  </si>
  <si>
    <t xml:space="preserve">SVOP-like </t>
  </si>
  <si>
    <t>cell junction [GO:0030054]; integral component of membrane [GO:0016021]; synaptic vesicle [GO:0008021]; synaptic vesicle membrane [GO:0030672]; transmembrane transporter activity [GO:0022857]</t>
  </si>
  <si>
    <t xml:space="preserve">synaptonemal complex central element protein 2 </t>
  </si>
  <si>
    <t>central element [GO:0000801]; nucleoplasm [GO:0005654]; cell division [GO:0051301]; synaptonemal complex assembly [GO:0007130]</t>
  </si>
  <si>
    <t xml:space="preserve">syntaxin 11 </t>
  </si>
  <si>
    <t>endomembrane system [GO:0012505]; Golgi apparatus [GO:0005794]; integral component of membrane [GO:0016021]; plasma membrane [GO:0005886]; presynaptic active zone membrane [GO:0048787]; presynaptic membrane [GO:0042734]; SNARE complex [GO:0031201]; synaptic vesicle [GO:0008021]; SNAP receptor activity [GO:0005484]; SNARE binding [GO:0000149]; exocytosis [GO:0006887]; intracellular protein transport [GO:0006886]; membrane fusion [GO:0061025]; synaptic vesicle fusion to presynaptic active zone membrane [GO:0031629]; vesicle docking [GO:0048278]; vesicle fusion [GO:0006906]</t>
  </si>
  <si>
    <t xml:space="preserve">T cell receptor beta chain/ partial </t>
  </si>
  <si>
    <t>integral component of membrane [GO:0016021]; plasma membrane [GO:0005886]; adaptive immune response [GO:0002250]</t>
  </si>
  <si>
    <t xml:space="preserve">taste receptor type 1 member 1-like </t>
  </si>
  <si>
    <t>integral component of membrane [GO:0016021]; integral component of plasma membrane [GO:0005887]; plasma membrane [GO:0005886]; G protein-coupled receptor activity [GO:0004930]; signaling receptor activity [GO:0038023]; taste receptor activity [GO:0008527]; G protein-coupled receptor signaling pathway [GO:0007186]; sensory perception of umami taste [GO:0050917]</t>
  </si>
  <si>
    <t xml:space="preserve">taxilin beta </t>
  </si>
  <si>
    <t>cytoplasm [GO:0005737]; syntaxin binding [GO:0019905]</t>
  </si>
  <si>
    <t xml:space="preserve">TBC1 domain family member 8B </t>
  </si>
  <si>
    <t>cytosol [GO:0005829]; calcium ion binding [GO:0005509]; GTPase activator activity [GO:0005096]; Rab GTPase binding [GO:0017137]; activation of GTPase activity [GO:0090630]; glomerular filtration [GO:0003094]; intracellular protein transport [GO:0006886]; vesicle-mediated transport [GO:0016192]</t>
  </si>
  <si>
    <t xml:space="preserve">TBC1 domain family/ member 10C </t>
  </si>
  <si>
    <t>cytosol [GO:0005829]; ficolin-1-rich granule membrane [GO:0101003]; filopodium membrane [GO:0031527]; membrane [GO:0016020]; plasma membrane [GO:0005886]; GTPase activator activity [GO:0005096]; Rab GTPase binding [GO:0017137]; activation of GTPase activity [GO:0090630]; intracellular protein transport [GO:0006886]; negative regulation of B cell activation [GO:0050869]; negative regulation of calcineurin-NFAT signaling cascade [GO:0070885]; negative regulation of ERK1 and ERK2 cascade [GO:0070373]; neutrophil degranulation [GO:0043312]; retrograde transport, endosome to Golgi [GO:0042147]</t>
  </si>
  <si>
    <t xml:space="preserve">T-box transcription factor TBX6-like </t>
  </si>
  <si>
    <t>nuclear chromatin [GO:0000790]; nucleus [GO:0005634]; DNA binding [GO:0003677]; DNA-binding transcription activator activity, RNA polymerase II-specific [GO:0001228]; DNA-binding transcription factor activity, RNA polymerase II-specific [GO:0000981]; RNA polymerase II activating transcription factor binding [GO:0001102]; RNA polymerase II cis-regulatory region sequence-specific DNA binding [GO:0000978]; RNA polymerase II regulatory region sequence-specific DNA binding [GO:0000977]; RNA polymerase II transcription factor binding [GO:0001085]; anatomical structure morphogenesis [GO:0009653]; cell fate specification [GO:0001708]; heart looping [GO:0001947]; mesoderm development [GO:0007498]; mesoderm formation [GO:0001707]; negative regulation of DNA-binding transcription factor activity [GO:0043433]; negative regulation of neuron maturation [GO:0014043]; negative regulation of neuron projection development [GO:0010977]; negative regulation of transcription by RNA polymerase II [GO:0000122]; positive regulation of transcription by RNA polymerase II [GO:0045944]; signal transduction involved in regulation of gene expression [GO:0023019]; somite rostral/caudal axis specification [GO:0032525]; vasculogenesis [GO:0001570]</t>
  </si>
  <si>
    <t xml:space="preserve">TCDD-inducible poly  polymerase </t>
  </si>
  <si>
    <t>nucleus [GO:0005634]; cis-regulatory region binding [GO:0035326]; metal ion binding [GO:0046872]; NAD+ ADP-ribosyltransferase activity [GO:0003950]; protein ADP-ribosylase activity [GO:1990404]; androgen metabolic process [GO:0008209]; cellular response to organic cyclic compound [GO:0071407]; estrogen metabolic process [GO:0008210]; face morphogenesis [GO:0060325]; female gonad development [GO:0008585]; hemopoiesis [GO:0030097]; kidney development [GO:0001822]; negative regulation of gene expression [GO:0010629]; platelet-derived growth factor receptor signaling pathway [GO:0048008]; positive regulation of protein catabolic process [GO:0045732]; post-embryonic development [GO:0009791]; protein ADP-ribosylation [GO:0006471]; protein auto-ADP-ribosylation [GO:0070213]; protein mono-ADP-ribosylation [GO:0140289]; response to 2,3,7,8-tetrachlorodibenzodioxine [GO:1904612]; roof of mouth development [GO:0060021]; skeletal system morphogenesis [GO:0048705]; smooth muscle tissue development [GO:0048745]; vasculogenesis [GO:0001570]</t>
  </si>
  <si>
    <t xml:space="preserve">T-cell activation RhoGTPase activating protein </t>
  </si>
  <si>
    <t>cytosol [GO:0005829]; GTPase activator activity [GO:0005096]; guanyl-nucleotide exchange factor activity [GO:0005085]; regulation of small GTPase mediated signal transduction [GO:0051056]; signal transduction [GO:0007165]</t>
  </si>
  <si>
    <t xml:space="preserve">T-cell antigen receptor beta chain </t>
  </si>
  <si>
    <t xml:space="preserve">T-cell receptor alpha chain V region CTL-F3 </t>
  </si>
  <si>
    <t xml:space="preserve">T-cell receptor beta chain </t>
  </si>
  <si>
    <t xml:space="preserve">T-cell receptor gamma chain C region </t>
  </si>
  <si>
    <t>integral component of membrane [GO:0016021]; T cell receptor complex [GO:0042101]; adaptive immune response [GO:0002250]</t>
  </si>
  <si>
    <t xml:space="preserve">TCR beta chain </t>
  </si>
  <si>
    <t xml:space="preserve">TCR-alpha V segment II-31 </t>
  </si>
  <si>
    <t xml:space="preserve">TCR-alpha V segment II-56 </t>
  </si>
  <si>
    <t>T cell receptor complex [GO:0042101]; adaptive immune response [GO:0002250]</t>
  </si>
  <si>
    <t xml:space="preserve">tctex1 domain-containing protein 2-like </t>
  </si>
  <si>
    <t>cytoplasmic dynein complex [GO:0005868]; dynein intermediate chain binding [GO:0045505]; cilium assembly [GO:0060271]; regulation of cilium assembly [GO:1902017]; regulation of intraciliary retrograde transport [GO:1905799]</t>
  </si>
  <si>
    <t xml:space="preserve">tectonin beta-propeller repeat containing 2 </t>
  </si>
  <si>
    <t>cytoplasm [GO:0005737]; autophagy [GO:0006914]; protein exit from endoplasmic reticulum [GO:0032527]</t>
  </si>
  <si>
    <t xml:space="preserve">tektin-4-like </t>
  </si>
  <si>
    <t>microtubule cytoskeleton [GO:0015630]; nucleus [GO:0005634]; sperm flagellum [GO:0036126]; cilium assembly [GO:0060271]; cilium movement involved in cell motility [GO:0060294]</t>
  </si>
  <si>
    <t xml:space="preserve">TEN1 telomerase capping complex subunit homolog </t>
  </si>
  <si>
    <t>CST complex [GO:1990879]; nuclear chromosome, telomeric region [GO:0000784]; nucleoplasm [GO:0005654]; nucleus [GO:0005634]; single-stranded DNA binding [GO:0003697]; telomerase inhibitor activity [GO:0010521]; telomeric DNA binding [GO:0042162]; negative regulation of telomere maintenance via telomerase [GO:0032211]; telomere capping [GO:0016233]</t>
  </si>
  <si>
    <t xml:space="preserve">tenascin-X-like </t>
  </si>
  <si>
    <t>collagen-containing extracellular matrix [GO:0062023]; extracellular exosome [GO:0070062]; extracellular matrix [GO:0031012]; extracellular region [GO:0005576]; extracellular space [GO:0005615]; collagen fibril binding [GO:0098633]; extracellular matrix structural constituent [GO:0005201]; heparin binding [GO:0008201]; integrin binding [GO:0005178]; actin cytoskeleton organization [GO:0030036]; cell adhesion [GO:0007155]; collagen fibril organization [GO:0030199]; collagen metabolic process [GO:0032963]; elastic fiber assembly [GO:0048251]</t>
  </si>
  <si>
    <t xml:space="preserve">tenebrosin-C-like </t>
  </si>
  <si>
    <t xml:space="preserve">testis-expressed sequence 2 protein-like </t>
  </si>
  <si>
    <t>endoplasmic reticulum [GO:0005783]; integral component of membrane [GO:0016021]; lipid binding [GO:0008289]; lipid transport [GO:0006869]; signal transduction [GO:0007165]; sphingolipid metabolic process [GO:0006665]</t>
  </si>
  <si>
    <t xml:space="preserve">testosterone 17-beta-dehydrogenase 3-like </t>
  </si>
  <si>
    <t>endoplasmic reticulum [GO:0005783]; endoplasmic reticulum membrane [GO:0005789]; intracellular membrane-bounded organelle [GO:0043231]; testosterone 17-beta-dehydrogenase (NADP+) activity [GO:0047045]; androgen biosynthetic process [GO:0006702]; male genitalia development [GO:0030539]; steroid biosynthetic process [GO:0006694]; testosterone biosynthetic process [GO:0061370]</t>
  </si>
  <si>
    <t xml:space="preserve">tetraspanin 8 </t>
  </si>
  <si>
    <t>cell surface [GO:0009986]; extracellular exosome [GO:0070062]; integral component of plasma membrane [GO:0005887]; integrin binding [GO:0005178]; negative regulation of blood coagulation [GO:0030195]; regulation of gene expression [GO:0010468]; spermatogenesis [GO:0007283]</t>
  </si>
  <si>
    <t xml:space="preserve">tetraspanin-33-like </t>
  </si>
  <si>
    <t>adherens junction [GO:0005912]; cell surface [GO:0009986]; endoplasmic reticulum lumen [GO:0005788]; integral component of plasma membrane [GO:0005887]; plasma membrane [GO:0005886]; pore complex [GO:0046930]; tetraspanin-enriched microdomain [GO:0097197]; enzyme binding [GO:0019899]; cellular protein metabolic process [GO:0044267]; pore complex assembly [GO:0046931]; protein localization to plasma membrane [GO:0072659]; protein maturation [GO:0051604]</t>
  </si>
  <si>
    <t xml:space="preserve">tetraspanin-3-like </t>
  </si>
  <si>
    <t>extracellular exosome [GO:0070062]; integral component of plasma membrane [GO:0005887]; cell migration [GO:0016477]</t>
  </si>
  <si>
    <t xml:space="preserve">tetratricopeptide repeat domain 22 </t>
  </si>
  <si>
    <t xml:space="preserve">tetratricopeptide repeat/ ankyrin repeat and coiled-coil containing 1 </t>
  </si>
  <si>
    <t>axon terminus [GO:0043679]; cell junction [GO:0030054]; dendrite [GO:0030425]; neuronal cell body [GO:0043025]; postsynaptic density [GO:0014069]; dendritic spine maintenance [GO:0097062]; myoblast fusion [GO:0007520]; visual learning [GO:0008542]</t>
  </si>
  <si>
    <t xml:space="preserve">thioredoxin-interacting protein </t>
  </si>
  <si>
    <t>cytoplasm [GO:0005737]; cytosol [GO:0005829]; mitochondrial intermembrane space [GO:0005758]; nucleus [GO:0005634]; enzyme inhibitor activity [GO:0004857]; ubiquitin protein ligase binding [GO:0031625]; cell cycle [GO:0007049]; cellular response to tumor cell [GO:0071228]; keratinocyte differentiation [GO:0030216]; negative regulation of cell division [GO:0051782]; negative regulation of transcription by RNA polymerase II [GO:0000122]; platelet-derived growth factor receptor signaling pathway [GO:0048008]; positive regulation of apoptotic process [GO:0043065]; protein import into nucleus [GO:0006606]; regulation of cell population proliferation [GO:0042127]; response to calcium ion [GO:0051592]; response to estradiol [GO:0032355]; response to glucose [GO:0009749]; response to hydrogen peroxide [GO:0042542]; response to mechanical stimulus [GO:0009612]; response to progesterone [GO:0032570]</t>
  </si>
  <si>
    <t xml:space="preserve">thioredoxin-related transmembrane protein 2-B-like </t>
  </si>
  <si>
    <t>cell [GO:0005623]; integral component of membrane [GO:0016021]; cell redox homeostasis [GO:0045454]</t>
  </si>
  <si>
    <t xml:space="preserve">thymocyte selection-associated high mobility group box protein TOX-like </t>
  </si>
  <si>
    <t>nucleus [GO:0005634]; chromatin DNA binding [GO:0031490]; CD4-positive, alpha-beta T cell lineage commitment [GO:0043373]; CD4-positive, CD25-positive, alpha-beta regulatory T cell lineage commitment [GO:0002362]; CD8-positive, alpha-beta T cell lineage commitment [GO:0043375]; cerebral cortex neuron differentiation [GO:0021895]; chromatin organization [GO:0006325]; lymph node development [GO:0048535]; natural killer cell differentiation [GO:0001779]; NK T cell lineage commitment [GO:0002364]; Peyer's patch development [GO:0048541]; positive regulation of DNA demethylation [GO:1901537]; positive regulation of natural killer cell differentiation [GO:0032825]; positive regulation of neural precursor cell proliferation [GO:2000179]; positive regulation of neuron projection development [GO:0010976]; regulation of positive thymic T cell selection [GO:1902232]</t>
  </si>
  <si>
    <t xml:space="preserve">thymosin beta-12-like </t>
  </si>
  <si>
    <t>cytoplasm [GO:0005737]; cytoskeleton [GO:0005856]; actin monomer binding [GO:0003785]; actin filament organization [GO:0007015]</t>
  </si>
  <si>
    <t xml:space="preserve">thymosin beta-like </t>
  </si>
  <si>
    <t>cell [GO:0005623]; cytoplasm [GO:0005737]; cytoskeleton [GO:0005856]; cytosol [GO:0005829]; extracellular region [GO:0005576]; nucleus [GO:0005634]; platelet alpha granule lumen [GO:0031093]; actin monomer binding [GO:0003785]; enzyme binding [GO:0019899]; RNA binding [GO:0003723]; actin filament organization [GO:0007015]; cytoplasmic sequestering of NF-kappaB [GO:0007253]; negative regulation of interleukin-8 secretion [GO:2000483]; negative regulation of NF-kappaB transcription factor activity [GO:0032088]; negative regulation of NIK/NF-kappaB signaling [GO:1901223]; negative regulation of RNA polymerase II regulatory region sequence-specific DNA binding [GO:1903026]; platelet degranulation [GO:0002576]; positive regulation of ATP biosynthetic process [GO:2001171]; positive regulation of blood vessel endothelial cell migration [GO:0043536]; positive regulation of endothelial cell chemotaxis [GO:2001028]; positive regulation of proton-transporting ATP synthase activity, rotational mechanism [GO:1905273]; regulation of cell migration [GO:0030334]; regulation of inflammatory response [GO:0050727]; regulation of NIK/NF-kappaB signaling [GO:1901222]; sequestering of actin monomers [GO:0042989]; tumor necrosis factor-mediated signaling pathway [GO:0033209]</t>
  </si>
  <si>
    <t xml:space="preserve">titin </t>
  </si>
  <si>
    <t>condensed nuclear chromosome [GO:0000794]; cytosol [GO:0005829]; extracellular exosome [GO:0070062]; extracellular region [GO:0005576]; I band [GO:0031674]; M band [GO:0031430]; sarcomere [GO:0030017]; striated muscle thin filament [GO:0005865]; Z disc [GO:0030018]; actin filament binding [GO:0051015]; actinin binding [GO:0042805]; ATP binding [GO:0005524]; calcium ion binding [GO:0005509]; calmodulin binding [GO:0005516]; enzyme binding [GO:0019899]; identical protein binding [GO:0042802]; muscle alpha-actinin binding [GO:0051371]; protease binding [GO:0002020]; protein kinase binding [GO:0019901]; protein self-association [GO:0043621]; protein serine/threonine kinase activity [GO:0004674]; protein tyrosine kinase activity [GO:0004713]; structural constituent of muscle [GO:0008307]; structural molecule activity conferring elasticity [GO:0097493]; telethonin binding [GO:0031433]; actin filament organization [GO:0007015]; cardiac muscle contraction [GO:0060048]; cardiac muscle fiber development [GO:0048739]; cardiac muscle hypertrophy [GO:0003300]; cardiac muscle tissue morphogenesis [GO:0055008]; cardiac myofibril assembly [GO:0055003]; detection of muscle stretch [GO:0035995]; mitotic chromosome condensation [GO:0007076]; muscle contraction [GO:0006936]; muscle filament sliding [GO:0030049]; platelet degranulation [GO:0002576]; positive regulation of gene expression [GO:0010628]; positive regulation of protein secretion [GO:0050714]; protein kinase A signaling [GO:0010737]; regulation of catalytic activity [GO:0050790]; regulation of protein kinase activity [GO:0045859]; response to calcium ion [GO:0051592]; sarcomere organization [GO:0045214]; sarcomerogenesis [GO:0048769]; skeletal muscle myosin thick filament assembly [GO:0030241]; skeletal muscle thin filament assembly [GO:0030240]; striated muscle contraction [GO:0006941]; striated muscle myosin thick filament assembly [GO:0071688]</t>
  </si>
  <si>
    <t xml:space="preserve">titin homolog, partial </t>
  </si>
  <si>
    <t xml:space="preserve">titin-like </t>
  </si>
  <si>
    <t xml:space="preserve">T-lymphoma invasion and metastasis-inducing protein 1-like </t>
  </si>
  <si>
    <t>axonal growth cone [GO:0044295]; cell-cell contact zone [GO:0044291]; cell-cell junction [GO:0005911]; cytosol [GO:0005829]; dendritic spine [GO:0043197]; extrinsic component of cytoplasmic side of plasma membrane [GO:0031234]; extrinsic component of postsynaptic density membrane [GO:0099147]; glutamatergic synapse [GO:0098978]; main axon [GO:0044304]; membrane [GO:0016020]; microtubule [GO:0005874]; neuronal cell body [GO:0043025]; nucleus [GO:0005634]; plasma membrane [GO:0005886]; ruffle membrane [GO:0032587]; synapse [GO:0045202]; guanyl-nucleotide exchange factor activity [GO:0005085]; kinase binding [GO:0019900]; lipid binding [GO:0008289]; microtubule binding [GO:0008017]; Rac guanyl-nucleotide exchange factor activity [GO:0030676]; receptor tyrosine kinase binding [GO:0030971]; Rho guanyl-nucleotide exchange factor activity [GO:0005089]; activation of GTPase activity [GO:0090630]; apoptotic process [GO:0006915]; cardiac muscle hypertrophy [GO:0003300]; cell migration [GO:0016477]; cell-matrix adhesion [GO:0007160]; cellular protein-containing complex assembly [GO:0034622]; ephrin receptor signaling pathway [GO:0048013]; G protein-coupled receptor signaling pathway [GO:0007186]; neuron projection extension [GO:1990138]; NMDA selective glutamate receptor signaling pathway [GO:0098989]; positive regulation of apoptotic process [GO:0043065]; positive regulation of axonogenesis [GO:0050772]; positive regulation of cell migration [GO:0030335]; positive regulation of cell population proliferation [GO:0008284]; positive regulation of dendritic spine morphogenesis [GO:0061003]; positive regulation of epithelial to mesenchymal transition [GO:0010718]; positive regulation of JUN kinase activity [GO:0043507]; positive regulation of protein binding [GO:0032092]; positive regulation of Schwann cell chemotaxis [GO:1904268]; protein localization to membrane [GO:0072657]; Rac protein signal transduction [GO:0016601]; regulation of dopaminergic neuron differentiation [GO:1904338]; regulation of epithelial to mesenchymal transition [GO:0010717]; regulation of ERK1 and ERK2 cascade [GO:0070372]; regulation of insulin secretion involved in cellular response to glucose stimulus [GO:0061178]; regulation of modification of postsynaptic actin cytoskeleton [GO:1905274]; regulation of non-canonical Wnt signaling pathway [GO:2000050]; regulation of small GTPase mediated signal transduction [GO:0051056]; response to cocaine [GO:0042220]; small GTPase mediated signal transduction [GO:0007264]; Wnt signaling pathway, planar cell polarity pathway [GO:0060071]</t>
  </si>
  <si>
    <t xml:space="preserve">TNFAIP3-interacting protein 1-like </t>
  </si>
  <si>
    <t>cytosol [GO:0005829]; nucleoplasm [GO:0005654]; identical protein binding [GO:0042802]; mitogen-activated protein kinase binding [GO:0051019]; polyubiquitin modification-dependent protein binding [GO:0031593]; defense response [GO:0006952]; glycoprotein biosynthetic process [GO:0009101]; inflammatory response [GO:0006954]; leukocyte cell-cell adhesion [GO:0007159]; modulation by symbiont of host I-kappaB kinase/NF-kappaB cascade [GO:0085032]; MyD88-dependent toll-like receptor signaling pathway [GO:0002755]; negative regulation of ERK1 and ERK2 cascade [GO:0070373]; negative regulation of I-kappaB kinase/NF-kappaB signaling [GO:0043124]; negative regulation of viral genome replication [GO:0045071]; positive regulation of inflammatory response [GO:0050729]; positive regulation of protein deubiquitination [GO:1903003]; positive regulation of transcription by RNA polymerase II [GO:0045944]; protein deubiquitination [GO:0016579]; translation [GO:0006412]</t>
  </si>
  <si>
    <t xml:space="preserve">toll-like receptor adaptor molecule </t>
  </si>
  <si>
    <t>cell projection [GO:0042995]; COPII-coated ER to Golgi transport vesicle [GO:0030134]; early endosome [GO:0005769]; early endosome membrane [GO:0031901]; endoplasmic reticulum [GO:0005783]; endoplasmic reticulum-Golgi intermediate compartment [GO:0005793]; endosome membrane [GO:0010008]; Golgi apparatus [GO:0005794]; late endosome [GO:0005770]; late endosome membrane [GO:0031902]; phagocytic cup [GO:0001891]; plasma membrane [GO:0005886]; secretory granule membrane [GO:0030667]; apoptotic signaling pathway [GO:0097190]; cellular response to lipopolysaccharide [GO:0071222]; endoplasmic reticulum to Golgi vesicle-mediated transport [GO:0006888]; Golgi organization [GO:0007030]; I-kappaB kinase/NF-kappaB signaling [GO:0007249]; inflammatory response [GO:0006954]; innate immune response [GO:0045087]; intracellular protein transport [GO:0006886]; MyD88-independent toll-like receptor signaling pathway [GO:0002756]; necroptotic process [GO:0070266]; negative regulation of chemokine (C-C motif) ligand 5 production [GO:0071650]; negative regulation of MyD88-independent toll-like receptor signaling pathway [GO:0034128]; negative regulation of toll-like receptor 4 signaling pathway [GO:0034144]; neutrophil degranulation [GO:0043312]; phagocytosis [GO:0006909]; positive regulation of chemokine (C-C motif) ligand 5 production [GO:0071651]; positive regulation of I-kappaB kinase/NF-kappaB signaling [GO:0043123]; positive regulation of interleukin-18-mediated signaling pathway [GO:2000494]; positive regulation of toll-like receptor 4 signaling pathway [GO:0034145]; toll-like receptor 4 signaling pathway [GO:0034142]; TRAM-dependent toll-like receptor 4 signaling pathway [GO:0035669]; TRIF-dependent toll-like receptor signaling pathway [GO:0035666]</t>
  </si>
  <si>
    <t>TOPBP1 interacting checkpoint and replication regulator</t>
  </si>
  <si>
    <t>nucleoplasm [GO:0005654]; nucleus [GO:0005634]; chromatin binding [GO:0003682]; DNA repair [GO:0006281]; DNA replication [GO:0006260]; mitotic cell cycle checkpoint [GO:0007093]; mitotic DNA replication checkpoint [GO:0033314]; regulation of DNA-dependent DNA replication initiation [GO:0030174]; response to ionizing radiation [GO:0010212]</t>
  </si>
  <si>
    <t xml:space="preserve">TPA_exp: grainyhead-like 2b protein </t>
  </si>
  <si>
    <t>cell-cell junction [GO:0005911]; membrane [GO:0016020]; nuclear chromatin [GO:0000790]; nucleoplasm [GO:0005654]; nucleus [GO:0005634]; chromatin DNA binding [GO:0031490]; DNA-binding transcription activator activity, RNA polymerase II-specific [GO:0001228]; DNA-binding transcription factor activity [GO:0003700]; DNA-binding transcription factor activity, RNA polymerase II-specific [GO:0000981]; intronic transcription regulatory region sequence-specific DNA binding [GO:0001161]; sequence-specific DNA binding [GO:0043565]; anterior neural tube closure [GO:0061713]; bicellular tight junction assembly [GO:0070830]; brain development [GO:0007420]; camera-type eye development [GO:0043010]; cardiac ventricle morphogenesis [GO:0003208]; cell adhesion [GO:0007155]; cell junction assembly [GO:0034329]; cell population proliferation [GO:0008283]; embryonic cranial skeleton morphogenesis [GO:0048701]; embryonic digit morphogenesis [GO:0042733]; epidermis development [GO:0008544]; epithelial cell morphogenesis [GO:0003382]; epithelial cell morphogenesis involved in placental branching [GO:0060672]; epithelium migration [GO:0090132]; face development [GO:0060324]; lung epithelial cell differentiation [GO:0060487]; lung lobe morphogenesis [GO:0060463]; multicellular organism growth [GO:0035264]; negative regulation of keratinocyte differentiation [GO:0045617]; neural tube closure [GO:0001843]; neural tube development [GO:0021915]; positive regulation of telomerase activity [GO:0051973]; positive regulation of transcription by RNA polymerase II [GO:0045944]; regulation of DNA methylation [GO:0044030]; regulation of transcription by RNA polymerase II [GO:0006357]</t>
  </si>
  <si>
    <t xml:space="preserve">TPA_exp: replicase/helicase/endonuclease </t>
  </si>
  <si>
    <t>endonuclease activity [GO:0004519]; helicase activity [GO:0004386]</t>
  </si>
  <si>
    <t xml:space="preserve">trace amine-associated receptor 1-like </t>
  </si>
  <si>
    <t>integral component of membrane [GO:0016021]; plasma membrane [GO:0005886]; G protein-coupled receptor activity [GO:0004930]; trace-amine receptor activity [GO:0001594]; G protein-coupled receptor signaling pathway [GO:0007186]</t>
  </si>
  <si>
    <t xml:space="preserve">TRAF family member-associated NFKB activator </t>
  </si>
  <si>
    <t>cytosol [GO:0005829]; protein-containing complex [GO:0032991]; deubiquitinase activator activity [GO:0035800]; metal ion binding [GO:0046872]; ubiquitin protein ligase binding [GO:0031625]; cellular response to DNA damage stimulus [GO:0006974]; cellular response to interleukin-1 [GO:0071347]; cellular response to ionizing radiation [GO:0071479]; cellular response to tumor necrosis factor [GO:0071356]; I-kappaB kinase/NF-kappaB signaling [GO:0007249]; negative regulation of I-kappaB kinase/NF-kappaB signaling [GO:0043124]; positive regulation of protein deubiquitination [GO:1903003]; positive regulation of ubiquitin-specific protease activity [GO:2000158]; proteolysis [GO:0006508]; signal transduction [GO:0007165]; TRIF-dependent toll-like receptor signaling pathway [GO:0035666]; viral process [GO:0016032]</t>
  </si>
  <si>
    <t xml:space="preserve">trafficking kinesin-binding protein 1 </t>
  </si>
  <si>
    <t>axon cytoplasm [GO:1904115]; axonal growth cone [GO:0044295]; cell [GO:0005623]; cell cortex [GO:0005938]; cytoplasm [GO:0005737]; cytoplasmic vesicle [GO:0031410]; dendrite [GO:0030425]; early endosome [GO:0005769]; mitochondrial membrane [GO:0031966]; mitochondrion [GO:0005739]; nucleus [GO:0005634]; perinuclear region of cytoplasm [GO:0048471]; GABA receptor binding [GO:0050811]; myosin binding [GO:0017022]; signaling receptor binding [GO:0005102]; TPR domain binding [GO:0030911]; anterograde axonal transport [GO:0008089]; anterograde axonal transport of mitochondrion [GO:0098957]; dendrite morphogenesis [GO:0048813]; endosome to lysosome transport [GO:0008333]; mitochondrion distribution [GO:0048311]; neurogenesis [GO:0022008]; positive regulation of axonogenesis [GO:0050772]; protein localization [GO:0008104]; protein O-linked glycosylation [GO:0006493]; protein targeting [GO:0006605]; regulation of transcription by RNA polymerase II [GO:0006357]; vesicle transport along microtubule [GO:0047496]</t>
  </si>
  <si>
    <t xml:space="preserve">transcription elongation factor 1 homolog </t>
  </si>
  <si>
    <t>nucleolus [GO:0005730]; nucleoplasm [GO:0005654]; transcription factor TFIID complex [GO:0005669]; DNA binding [GO:0003677]; zinc ion binding [GO:0008270]; positive regulation of exoribonuclease activity [GO:1901919]; positive regulation of transcription by RNA polymerase II [GO:0045944]; transcription by RNA polymerase II [GO:0006366]; transcription elongation from RNA polymerase II promoter [GO:0006368]; transcription-coupled nucleotide-excision repair [GO:0006283]</t>
  </si>
  <si>
    <t xml:space="preserve">transcription elongation factor A protein 2-like </t>
  </si>
  <si>
    <t>transcription elongation factor complex [GO:0008023]; DNA binding [GO:0003677]; zinc ion binding [GO:0008270]; DNA-templated transcription, elongation [GO:0006354]; positive regulation of transcription by RNA polymerase II [GO:0045944]; regulation of DNA-templated transcription, elongation [GO:0032784]</t>
  </si>
  <si>
    <t xml:space="preserve">transcription factor MafA-like </t>
  </si>
  <si>
    <t>nuclear chromatin [GO:0000790]; nucleus [GO:0005634]; DNA binding [GO:0003677]; DNA-binding transcription activator activity, RNA polymerase II-specific [GO:0001228]; DNA-binding transcription factor activity [GO:0003700]; DNA-binding transcription factor activity, RNA polymerase II-specific [GO:0000981]; RNA polymerase II cis-regulatory region sequence-specific DNA binding [GO:0000978]; sequence-specific DNA binding [GO:0043565]; insulin secretion [GO:0030073]; nitric oxide mediated signal transduction [GO:0007263]; regulation of transcription, DNA-templated [GO:0006355]; response to glucose [GO:0009749]</t>
  </si>
  <si>
    <t xml:space="preserve">transcription factor Sox-11-A-like </t>
  </si>
  <si>
    <t>cytoplasm [GO:0005737]; nuclear chromatin [GO:0000790]; nuclear transcription factor complex [GO:0044798]; nucleoplasm [GO:0005654]; nucleus [GO:0005634]; cis-regulatory region sequence-specific DNA binding [GO:0000987]; DNA-binding transcription activator activity, RNA polymerase II-specific [GO:0001228]; DNA-binding transcription factor activity [GO:0003700]; DNA-binding transcription factor activity, RNA polymerase II-specific [GO:0000981]; RNA polymerase II cis-regulatory region sequence-specific DNA binding [GO:0000978]; transcription coactivator activity [GO:0003713]; transcription regulatory region sequence-specific DNA binding [GO:0000976]; anatomical structure morphogenesis [GO:0009653]; cardiac ventricle formation [GO:0003211]; cell differentiation [GO:0030154]; closure of optic fissure [GO:0061386]; cornea development in camera-type eye [GO:0061303]; embryonic digestive tract morphogenesis [GO:0048557]; embryonic skeletal system morphogenesis [GO:0048704]; eyelid development in camera-type eye [GO:0061029]; glial cell development [GO:0021782]; glial cell proliferation [GO:0014009]; hard palate development [GO:0060022]; kidney development [GO:0001822]; lens morphogenesis in camera-type eye [GO:0002089]; limb bud formation [GO:0060174]; lung morphogenesis [GO:0060425]; negative regulation of cell death [GO:0060548]; negative regulation of gene expression [GO:0010629]; negative regulation of glial cell proliferation [GO:0060253]; negative regulation of lymphocyte proliferation [GO:0050672]; negative regulation of transcription by RNA polymerase II [GO:0000122]; negative regulation of transcription regulatory region DNA binding [GO:2000678]; neural crest cell development [GO:0014032]; neural tube formation [GO:0001841]; neuroepithelial cell differentiation [GO:0060563]; neuron differentiation [GO:0030182]; noradrenergic neuron differentiation [GO:0003357]; oligodendrocyte development [GO:0014003]; outflow tract morphogenesis [GO:0003151]; positive regulation of BMP signaling pathway [GO:0030513]; positive regulation of cell population proliferation [GO:0008284]; positive regulation of gene expression [GO:0010628]; positive regulation of hippo signaling [GO:0035332]; positive regulation of hormone secretion [GO:0046887]; positive regulation of lens epithelial cell proliferation [GO:2001111]; positive regulation of neurogenesis [GO:0050769]; positive regulation of neuron differentiation [GO:0045666]; positive regulation of ossification [GO:0045778]; positive regulation of osteoblast differentiation [GO:0045669]; positive regulation of stem cell proliferation [GO:2000648]; positive regulation of transcription by RNA polymerase II [GO:0045944]; positive regulation of transcription, DNA-templated [GO:0045893]; regulation of transcription, DNA-templated [GO:0006355]; regulation of transforming growth factor beta receptor signaling pathway [GO:0017015]; signal transduction involved in cell cycle checkpoint [GO:0072395]; skeletal muscle cell differentiation [GO:0035914]; skeletal system development [GO:0001501]; soft palate development [GO:0060023]; somite development [GO:0061053]; spinal cord development [GO:0021510]; sympathetic nervous system development [GO:0048485]; ventricular septum morphogenesis [GO:0060412]</t>
  </si>
  <si>
    <t xml:space="preserve">transferrin receptor 2 </t>
  </si>
  <si>
    <t>cell [GO:0005623]; cytoplasmic vesicle [GO:0031410]; external side of plasma membrane [GO:0009897]; HFE-transferrin receptor complex [GO:1990712]; integral component of plasma membrane [GO:0005887]; plasma membrane [GO:0005886]; co-receptor binding [GO:0039706]; transferrin receptor activity [GO:0004998]; acute-phase response [GO:0006953]; cellular iron ion homeostasis [GO:0006879]; cellular response to iron ion [GO:0071281]; endocytic iron import into cell [GO:0140298]; iron ion homeostasis [GO:0055072]; iron ion transport [GO:0006826]; positive regulation of endocytosis [GO:0045807]; positive regulation of peptide hormone secretion [GO:0090277]; positive regulation of protein maturation [GO:1903319]; positive regulation of transcription by RNA polymerase II [GO:0045944]; receptor-mediated endocytosis [GO:0006898]; response to iron ion [GO:0010039]; transferrin transport [GO:0033572]</t>
  </si>
  <si>
    <t xml:space="preserve">transient receptor potential cation channel/ subfamily M/ member 4 </t>
  </si>
  <si>
    <t>cell [GO:0005623]; cytosol [GO:0005829]; endoplasmic reticulum [GO:0005783]; Golgi apparatus [GO:0005794]; neuronal cell body [GO:0043025]; nucleoplasm [GO:0005654]; plasma membrane [GO:0005886]; sodium channel complex [GO:0034706]; spanning component of membrane [GO:0089717]; spanning component of plasma membrane [GO:0044214]; ATP binding [GO:0005524]; calcium activated cation channel activity [GO:0005227]; calcium channel activity [GO:0005262]; calcium ion binding [GO:0005509]; calmodulin binding [GO:0005516]; adaptive immune response [GO:0002250]; calcium ion transmembrane transport [GO:0070588]; calcium-mediated signaling [GO:0019722]; cellular response to ATP [GO:0071318]; dendritic cell chemotaxis [GO:0002407]; inorganic cation transmembrane transport [GO:0098662]; membrane depolarization during AV node cell action potential [GO:0086045]; membrane depolarization during bundle of His cell action potential [GO:0086048]; membrane depolarization during Purkinje myocyte cell action potential [GO:0086047]; negative regulation of bone mineralization [GO:0030502]; negative regulation of osteoblast differentiation [GO:0045668]; positive regulation of adipose tissue development [GO:1904179]; positive regulation of atrial cardiac muscle cell action potential [GO:1903949]; positive regulation of canonical Wnt signaling pathway [GO:0090263]; positive regulation of cell population proliferation [GO:0008284]; positive regulation of cytosolic calcium ion concentration [GO:0007204]; positive regulation of fat cell differentiation [GO:0045600]; positive regulation of heart rate [GO:0010460]; positive regulation of insulin secretion involved in cellular response to glucose stimulus [GO:0035774]; positive regulation of regulation of vascular smooth muscle cell membrane depolarization [GO:1904199]; positive regulation of vasoconstriction [GO:0045907]; protein homotetramerization [GO:0051289]; protein sumoylation [GO:0016925]; regulation of heart rate by cardiac conduction [GO:0086091]; regulation of T cell cytokine production [GO:0002724]; regulation of ventricular cardiac muscle cell action potential [GO:0098911]; sodium ion import across plasma membrane [GO:0098719]; vasoconstriction [GO:0042310]</t>
  </si>
  <si>
    <t xml:space="preserve">translocon-associated protein subunit alpha-like </t>
  </si>
  <si>
    <t>endoplasmic reticulum [GO:0005783]; endoplasmic reticulum membrane [GO:0005789]; integral component of membrane [GO:0016021]; cotranslational protein targeting to membrane [GO:0006613]; IRE1-mediated unfolded protein response [GO:0036498]; positive regulation of cell population proliferation [GO:0008284]</t>
  </si>
  <si>
    <t xml:space="preserve">transmembrane 6 superfamily member 1-like </t>
  </si>
  <si>
    <t>integral component of membrane [GO:0016021]; lysosomal membrane [GO:0005765]</t>
  </si>
  <si>
    <t xml:space="preserve">transmembrane and immunoglobulin domain-containing protein 1-like </t>
  </si>
  <si>
    <t>cytoplasm [GO:0005737]; integral component of membrane [GO:0016021]; neuron projection [GO:0043005]; plasma membrane [GO:0005886]; negative regulation of apoptotic process [GO:0043066]; regulation of cell migration [GO:0030334]; regulation of cell population proliferation [GO:0042127]; regulation of membrane permeability [GO:0090559]</t>
  </si>
  <si>
    <t xml:space="preserve">transmembrane and TPR repeat-containing protein 3 </t>
  </si>
  <si>
    <t>endoplasmic reticulum [GO:0005783]; integral component of membrane [GO:0016021]; dolichyl-phosphate-mannose-protein mannosyltransferase activity [GO:0004169]; mannosyltransferase activity [GO:0000030]; positive regulation of proteasomal protein catabolic process [GO:1901800]; protein O-linked mannosylation [GO:0035269]; response to endoplasmic reticulum stress [GO:0034976]</t>
  </si>
  <si>
    <t xml:space="preserve">transmembrane protein 100-like </t>
  </si>
  <si>
    <t>endoplasmic reticulum [GO:0005783]; integral component of membrane [GO:0016021]; perikaryon [GO:0043204]; perinuclear region of cytoplasm [GO:0048471]; plasma membrane [GO:0005886]; angiogenesis [GO:0001525]; arterial endothelial cell differentiation [GO:0060842]; BMP signaling pathway [GO:0030509]; cellular response to BMP stimulus [GO:0071773]; epithelial to mesenchymal transition involved in endocardial cushion formation [GO:0003198]; in utero embryonic development [GO:0001701]; Notch signaling pathway [GO:0007219]; positive regulation of endothelial cell differentiation [GO:0045603]; positive regulation of vasculogenesis [GO:2001214]; protein kinase B signaling [GO:0043491]; regulation of calcium-mediated signaling [GO:0050848]; regulation of sensory perception of pain [GO:0051930]; vasculogenesis [GO:0001570]</t>
  </si>
  <si>
    <t xml:space="preserve">transmembrane protein 141-like </t>
  </si>
  <si>
    <t xml:space="preserve">transmembrane protein 160 </t>
  </si>
  <si>
    <t xml:space="preserve">transmembrane protein 184B </t>
  </si>
  <si>
    <t xml:space="preserve">transmembrane protein 192-like </t>
  </si>
  <si>
    <t>endosome [GO:0005768]; integral component of membrane [GO:0016021]; late endosome [GO:0005770]; lysosomal membrane [GO:0005765]; lysosome [GO:0005764]; nucleoplasm [GO:0005654]; perinuclear region of cytoplasm [GO:0048471]; protein homodimerization activity [GO:0042803]</t>
  </si>
  <si>
    <t>Transmembrane protein 200C</t>
  </si>
  <si>
    <t xml:space="preserve">transmembrane protein 22-like </t>
  </si>
  <si>
    <t>Golgi apparatus [GO:0005794]; integral component of membrane [GO:0016021]; integral component of plasma membrane [GO:0005887]; plasma membrane [GO:0005886]</t>
  </si>
  <si>
    <t xml:space="preserve">transmembrane protein 272-like </t>
  </si>
  <si>
    <t xml:space="preserve">Transposable element Tc1 transposase </t>
  </si>
  <si>
    <t>nucleus [GO:0005634]; DNA binding [GO:0003677]; endonuclease activity [GO:0004519]; DNA integration [GO:0015074]; transposition, DNA-mediated [GO:0006313]</t>
  </si>
  <si>
    <t>DNA binding [GO:0003677]; DNA integration [GO:0015074]; transposition, DNA-mediated [GO:0006313]</t>
  </si>
  <si>
    <t xml:space="preserve">Transposable element Tcb1 transposase </t>
  </si>
  <si>
    <t>nucleus [GO:0005634]; DNA binding [GO:0003677]; DNA integration [GO:0015074]; transposition, DNA-mediated [GO:0006313]</t>
  </si>
  <si>
    <t xml:space="preserve">triadin </t>
  </si>
  <si>
    <t>cell [GO:0005623]; cytosol [GO:0005829]; endoplasmic reticulum [GO:0005783]; integral component of membrane [GO:0016021]; junctional membrane complex [GO:0030314]; junctional sarcoplasmic reticulum membrane [GO:0014701]; plasma membrane [GO:0005886]; sarcoplasmic reticulum [GO:0016529]; sarcoplasmic reticulum lumen [GO:0033018]; sarcoplasmic reticulum membrane [GO:0033017]; ion channel binding [GO:0044325]; protein binding, bridging [GO:0030674]; signaling receptor binding [GO:0005102]; cellular calcium ion homeostasis [GO:0006874]; cytoplasmic microtubule organization [GO:0031122]; endoplasmic reticulum membrane organization [GO:0090158]; heart contraction [GO:0060047]; ion transmembrane transport [GO:0034220]; muscle contraction [GO:0006936]; negative regulation of ryanodine-sensitive calcium-release channel activity [GO:0060315]; positive regulation of cell communication by electrical coupling involved in cardiac conduction [GO:1901846]; positive regulation of ryanodine-sensitive calcium-release channel activity [GO:0060316]; regulation of cardiac conduction [GO:1903779]; regulation of cardiac muscle cell membrane potential [GO:0086036]; regulation of cell communication by electrical coupling [GO:0010649]; regulation of release of sequestered calcium ion into cytosol [GO:0051279]; regulation of release of sequestered calcium ion into cytosol by sarcoplasmic reticulum [GO:0010880]; release of sequestered calcium ion into cytosol by sarcoplasmic reticulum [GO:0014808]; response to bacterium [GO:0009617]</t>
  </si>
  <si>
    <t xml:space="preserve">triadin /Si:dkey-72g4.2 protein </t>
  </si>
  <si>
    <t xml:space="preserve">trichohyalin </t>
  </si>
  <si>
    <t>cornified envelope [GO:0001533]; cytoskeleton [GO:0005856]; cytosol [GO:0005829]; calcium ion binding [GO:0005509]; transition metal ion binding [GO:0046914]; cornification [GO:0070268]; intermediate filament organization [GO:0045109]</t>
  </si>
  <si>
    <t>Tripartite motif-containing protein 16-like</t>
  </si>
  <si>
    <t>cytosol [GO:0005829]; plasma membrane [GO:0005886]</t>
  </si>
  <si>
    <t>Tripartite motif-containing protein 35</t>
  </si>
  <si>
    <t>cytoplasm [GO:0005737]; nucleus [GO:0005634]; zinc ion binding [GO:0008270]; apoptotic process [GO:0006915]; innate immune response [GO:0045087]; negative regulation of mitotic cell cycle [GO:0045930]; negative regulation of viral release from host cell [GO:1902187]; positive regulation of apoptotic process [GO:0043065]</t>
  </si>
  <si>
    <t xml:space="preserve">tropomyosin 1 (alpha) </t>
  </si>
  <si>
    <t>actin cytoskeleton [GO:0015629]; actin filament [GO:0005884]; bleb [GO:0032059]; cytoskeleton [GO:0005856]; cytosol [GO:0005829]; muscle thin filament tropomyosin [GO:0005862]; ruffle membrane [GO:0032587]; sarcomere [GO:0030017]; stress fiber [GO:0001725]; actin binding [GO:0003779]; actin filament binding [GO:0051015]; cytoskeletal protein binding [GO:0008092]; identical protein binding [GO:0042802]; protein heterodimerization activity [GO:0046982]; protein homodimerization activity [GO:0042803]; structural constituent of cytoskeleton [GO:0005200]; structural constituent of muscle [GO:0008307]; actin filament organization [GO:0007015]; cardiac muscle contraction [GO:0060048]; cellular response to reactive oxygen species [GO:0034614]; cytoskeleton organization [GO:0007010]; in utero embryonic development [GO:0001701]; muscle contraction [GO:0006936]; muscle filament sliding [GO:0030049]; negative regulation of cell migration [GO:0030336]; negative regulation of vascular associated smooth muscle cell migration [GO:1904753]; negative regulation of vascular smooth muscle cell proliferation [GO:1904706]; positive regulation of ATPase activity [GO:0032781]; positive regulation of cell adhesion [GO:0045785]; positive regulation of heart rate by epinephrine [GO:0003065]; positive regulation of stress fiber assembly [GO:0051496]; regulation of cell shape [GO:0008360]; regulation of heart contraction [GO:0008016]; regulation of muscle contraction [GO:0006937]; ruffle organization [GO:0031529]; sarcomere organization [GO:0045214]; ventricular cardiac muscle tissue morphogenesis [GO:0055010]; wound healing [GO:0042060]</t>
  </si>
  <si>
    <t xml:space="preserve">troponin C </t>
  </si>
  <si>
    <t>cardiac Troponin complex [GO:1990584]; cytosol [GO:0005829]; troponin complex [GO:0005861]; actin filament binding [GO:0051015]; calcium ion binding [GO:0005509]; calcium-dependent protein binding [GO:0048306]; protein homodimerization activity [GO:0042803]; troponin I binding [GO:0031013]; troponin T binding [GO:0031014]; cardiac muscle contraction [GO:0060048]; diaphragm contraction [GO:0002086]; muscle filament sliding [GO:0030049]; regulation of ATPase activity [GO:0043462]; regulation of muscle contraction [GO:0006937]; regulation of muscle filament sliding speed [GO:0032972]; response to metal ion [GO:0010038]; skeletal muscle contraction [GO:0003009]; transition between fast and slow fiber [GO:0014883]; ventricular cardiac muscle tissue morphogenesis [GO:0055010]</t>
  </si>
  <si>
    <t xml:space="preserve">troponin I </t>
  </si>
  <si>
    <t>cardiac myofibril [GO:0097512]; cardiac Troponin complex [GO:1990584]; cell [GO:0005623]; cytosol [GO:0005829]; sarcomere [GO:0030017]; troponin complex [GO:0005861]; actin binding [GO:0003779]; actin filament binding [GO:0051015]; calcium channel inhibitor activity [GO:0019855]; calcium-dependent protein binding [GO:0048306]; metal ion binding [GO:0046872]; protein domain specific binding [GO:0019904]; protein kinase binding [GO:0019901]; troponin C binding [GO:0030172]; troponin T binding [GO:0031014]; cardiac muscle contraction [GO:0060048]; cellular calcium ion homeostasis [GO:0006874]; heart contraction [GO:0060047]; heart development [GO:0007507]; muscle contraction [GO:0006936]; muscle filament sliding [GO:0030049]; negative regulation of ATPase activity [GO:0032780]; regulation of cardiac muscle contraction by calcium ion signaling [GO:0010882]; regulation of smooth muscle contraction [GO:0006940]; regulation of systemic arterial blood pressure by ischemic conditions [GO:0001980]; skeletal muscle contraction [GO:0003009]; vasculogenesis [GO:0001570]; ventricular cardiac muscle tissue morphogenesis [GO:0055010]</t>
  </si>
  <si>
    <t xml:space="preserve">Troponin I, fast skeletal muscle </t>
  </si>
  <si>
    <t>cytosol [GO:0005829]; nucleus [GO:0005634]; troponin complex [GO:0005861]; actin binding [GO:0003779]; troponin T binding [GO:0031014]; cardiac muscle contraction [GO:0060048]; muscle contraction [GO:0006936]; muscle filament sliding [GO:0030049]; positive regulation of transcription, DNA-templated [GO:0045893]; regulation of muscle contraction [GO:0006937]; skeletal muscle contraction [GO:0003009]</t>
  </si>
  <si>
    <t xml:space="preserve">Troponin I/ fast skeletal muscle </t>
  </si>
  <si>
    <t xml:space="preserve">troponin I/ fast skeletal muscle-like </t>
  </si>
  <si>
    <t xml:space="preserve">troponin T type 1 (skeletal/ slow) </t>
  </si>
  <si>
    <t>cytosol [GO:0005829]; troponin complex [GO:0005861]; calcium ion binding [GO:0005509]; tropomyosin binding [GO:0005523]; troponin T binding [GO:0031014]; cardiac muscle contraction [GO:0060048]; muscle contraction [GO:0006936]; muscle filament sliding [GO:0030049]; negative regulation of muscle contraction [GO:0045932]; sarcomere organization [GO:0045214]; skeletal muscle contraction [GO:0003009]; slow-twitch skeletal muscle fiber contraction [GO:0031444]; transition between fast and slow fiber [GO:0014883]</t>
  </si>
  <si>
    <t xml:space="preserve">troponin T/ cardiac muscle-like </t>
  </si>
  <si>
    <t>cardiac myofibril [GO:0097512]; cardiac Troponin complex [GO:1990584]; cytosol [GO:0005829]; sarcomere [GO:0030017]; striated muscle thin filament [GO:0005865]; troponin complex [GO:0005861]; actin binding [GO:0003779]; calcium ion binding [GO:0005509]; tropomyosin binding [GO:0005523]; troponin C binding [GO:0030172]; troponin I binding [GO:0031013]; cardiac muscle contraction [GO:0060048]; muscle contraction [GO:0006936]; muscle filament sliding [GO:0030049]; negative regulation of ATPase activity [GO:0032780]; positive regulation of ATPase activity [GO:0032781]; regulation of heart contraction [GO:0008016]; regulation of muscle contraction [GO:0006937]; response to calcium ion [GO:0051592]; sarcomere organization [GO:0045214]; skeletal muscle contraction [GO:0003009]; ventricular cardiac muscle tissue morphogenesis [GO:0055010]</t>
  </si>
  <si>
    <t xml:space="preserve">tubulin alpha-1C chain-like </t>
  </si>
  <si>
    <t>cytoplasm [GO:0005737]; microtubule [GO:0005874]; microtubule cytoskeleton [GO:0015630]; nucleus [GO:0005634]; vesicle [GO:0031982]; GTP binding [GO:0005525]; GTPase activity [GO:0003924]; structural constituent of cytoskeleton [GO:0005200]; structural molecule activity [GO:0005198]; cell division [GO:0051301]; cytoskeleton-dependent intracellular transport [GO:0030705]; microtubule cytoskeleton organization [GO:0000226]; microtubule-based process [GO:0007017]; mitotic cell cycle [GO:0000278]</t>
  </si>
  <si>
    <t xml:space="preserve">tubulin beta-2C chain </t>
  </si>
  <si>
    <t>azurophil granule lumen [GO:0035578]; cytoplasm [GO:0005737]; cytoskeleton [GO:0005856]; cytosol [GO:0005829]; extracellular exosome [GO:0070062]; extracellular region [GO:0005576]; extracellular vesicle [GO:1903561]; microtubule [GO:0005874]; nucleus [GO:0005634]; double-stranded RNA binding [GO:0003725]; GTP binding [GO:0005525]; GTPase activity [GO:0003924]; MHC class I protein binding [GO:0042288]; structural constituent of cytoskeleton [GO:0005200]; unfolded protein binding [GO:0051082]; ciliary basal body-plasma membrane docking [GO:0097711]; G2/M transition of mitotic cell cycle [GO:0000086]; microtubule cytoskeleton organization [GO:0000226]; microtubule-based process [GO:0007017]; mitotic cell cycle [GO:0000278]; natural killer cell mediated cytotoxicity [GO:0042267]; neutrophil degranulation [GO:0043312]; regulation of G2/M transition of mitotic cell cycle [GO:0010389]</t>
  </si>
  <si>
    <t xml:space="preserve">tubulin folding cofactor E </t>
  </si>
  <si>
    <t>chloroplast [GO:0009507]; cytoplasm [GO:0005737]; alpha-tubulin binding [GO:0043014]; embryo development ending in seed dormancy [GO:0009793]; microtubule cytoskeleton organization [GO:0000226]; post-chaperonin tubulin folding pathway [GO:0007023]; tubulin complex assembly [GO:0007021]</t>
  </si>
  <si>
    <t xml:space="preserve">tubulin polymerization-promoting protein family member 3-like </t>
  </si>
  <si>
    <t>cytoplasm [GO:0005737]; microtubule [GO:0005874]; tubulin binding [GO:0015631]; decidualization [GO:0046697]; embryo implantation [GO:0007566]; microtubule bundle formation [GO:0001578]; microtubule polymerization [GO:0046785]; positive regulation of protein polymerization [GO:0032273]</t>
  </si>
  <si>
    <t xml:space="preserve">tumor protein p53-inducible protein 13 </t>
  </si>
  <si>
    <t>cytoplasm [GO:0005737]; integral component of membrane [GO:0016021]; plasma membrane [GO:0005886]; negative regulation of cell cycle [GO:0045786]; response to drug [GO:0042493]; response to organic cyclic compound [GO:0014070]; response to UV [GO:0009411]</t>
  </si>
  <si>
    <t xml:space="preserve">tumor protein p63 </t>
  </si>
  <si>
    <t>cytoplasm [GO:0005737]; dendrite [GO:0030425]; mitochondrion [GO:0005739]; nuclear chromatin [GO:0000790]; nucleoplasm [GO:0005654]; nucleus [GO:0005634]; protein-containing complex [GO:0032991]; rough endoplasmic reticulum [GO:0005791]; chromatin binding [GO:0003682]; damaged DNA binding [GO:0003684]; DNA binding [GO:0003677]; DNA-binding transcription activator activity, RNA polymerase II-specific [GO:0001228]; DNA-binding transcription factor activity [GO:0003700]; DNA-binding transcription factor activity, RNA polymerase II-specific [GO:0000981]; double-stranded DNA binding [GO:0003690]; identical protein binding [GO:0042802]; MDM2/MDM4 family protein binding [GO:0097371]; metal ion binding [GO:0046872]; p53 binding [GO:0002039]; sequence-specific DNA binding [GO:0043565]; transcription regulatory region DNA binding [GO:0044212]; WW domain binding [GO:0050699]; apoptotic process [GO:0006915]; cell population proliferation [GO:0008283]; cellular response to DNA damage stimulus [GO:0006974]; chromatin remodeling [GO:0006338]; cloacal septation [GO:0060197]; cranial skeletal system development [GO:1904888]; ectoderm and mesoderm interaction [GO:0007499]; embryonic forelimb morphogenesis [GO:0035115]; embryonic hindlimb morphogenesis [GO:0035116]; epidermal cell division [GO:0010481]; epithelial cell development [GO:0002064]; establishment of planar polarity [GO:0001736]; establishment of skin barrier [GO:0061436]; female genitalia morphogenesis [GO:0048807]; hair follicle morphogenesis [GO:0031069]; intrinsic apoptotic signaling pathway in response to DNA damage by p53 class mediator [GO:0042771]; keratinocyte differentiation [GO:0030216]; multicellular organism aging [GO:0010259]; negative regulation of cellular senescence [GO:2000773]; negative regulation of intracellular estrogen receptor signaling pathway [GO:0033147]; negative regulation of keratinocyte differentiation [GO:0045617]; negative regulation of mesoderm development [GO:2000381]; negative regulation of transcription by RNA polymerase II [GO:0000122]; negative regulation of transcription, DNA-templated [GO:0045892]; neuron apoptotic process [GO:0051402]; Notch signaling pathway [GO:0007219]; odontogenesis of dentin-containing tooth [GO:0042475]; polarized epithelial cell differentiation [GO:0030859]; positive regulation of cell cycle G1/S phase transition [GO:1902808]; positive regulation of fibroblast apoptotic process [GO:2000271]; positive regulation of keratinocyte proliferation [GO:0010838]; positive regulation of Notch signaling pathway [GO:0045747]; positive regulation of osteoblast differentiation [GO:0045669]; positive regulation of protein insertion into mitochondrial membrane involved in apoptotic signaling pathway [GO:1900740]; positive regulation of somatic stem cell population maintenance [GO:1904674]; positive regulation of transcription by RNA polymerase II [GO:0045944]; positive regulation of transcription, DNA-templated [GO:0045893]; post-anal tail morphogenesis [GO:0036342]; prostatic bud formation [GO:0060513]; protein tetramerization [GO:0051262]; proximal/distal pattern formation [GO:0009954]; regulation of apoptotic process [GO:0042981]; regulation of cysteine-type endopeptidase activity involved in apoptotic process [GO:0043281]; regulation of epidermal cell division [GO:0010482]; regulation of signal transduction by p53 class mediator [GO:1901796]; replicative cell aging [GO:0001302]; skeletal system development [GO:0001501]; skin morphogenesis [GO:0043589]; spermatogenesis [GO:0007283]; squamous basal epithelial stem cell differentiation involved in prostate gland acinus development [GO:0060529]; sympathetic nervous system development [GO:0048485]</t>
  </si>
  <si>
    <t xml:space="preserve">tumor suppressor candidate 5 homolog </t>
  </si>
  <si>
    <t>cytoplasmic vesicle membrane [GO:0030659]; endomembrane system [GO:0012505]; integral component of membrane [GO:0016021]; membrane [GO:0016020]; perinuclear region of cytoplasm [GO:0048471]; plasma membrane [GO:0005886]; cellular response to insulin stimulus [GO:0032869]; endosome to plasma membrane protein transport [GO:0099638]; glucose import in response to insulin stimulus [GO:0044381]; protein localization to plasma membrane [GO:0072659]; vesicle fusion to plasma membrane [GO:0099500]</t>
  </si>
  <si>
    <t xml:space="preserve">tumor suppressor p53-binding protein 1-like </t>
  </si>
  <si>
    <t>condensed chromosome kinetochore [GO:0000777]; cytoplasm [GO:0005737]; DNA repair complex [GO:1990391]; nuclear body [GO:0016604]; nuclear chromosome, telomeric region [GO:0000784]; nucleoplasm [GO:0005654]; nucleus [GO:0005634]; replication fork [GO:0005657]; site of double-strand break [GO:0035861]; damaged DNA binding [GO:0003684]; histone binding [GO:0042393]; methylated histone binding [GO:0035064]; p53 binding [GO:0002039]; RNA polymerase II activating transcription factor binding [GO:0001102]; telomeric DNA binding [GO:0042162]; transcription coregulator activity [GO:0003712]; ubiquitin modification-dependent histone binding [GO:0061649]; cellular response to DNA damage stimulus [GO:0006974]; cellular response to X-ray [GO:0071481]; DNA damage checkpoint [GO:0000077]; double-strand break repair via nonhomologous end joining [GO:0006303]; negative regulation of double-strand break repair via homologous recombination [GO:2000042]; positive regulation of DNA-binding transcription factor activity [GO:0051091]; positive regulation of isotype switching [GO:0045830]; positive regulation of transcription by RNA polymerase II [GO:0045944]; positive regulation of transcription, DNA-templated [GO:0045893]; protein homooligomerization [GO:0051260]</t>
  </si>
  <si>
    <t xml:space="preserve">Tumor-associated calcium signal transducer 2 precursor </t>
  </si>
  <si>
    <t>basal plasma membrane [GO:0009925]; cytosol [GO:0005829]; extracellular exosome [GO:0070062]; extracellular space [GO:0005615]; integral component of membrane [GO:0016021]; lateral plasma membrane [GO:0016328]; membrane [GO:0016020]; nucleus [GO:0005634]; negative regulation of branching involved in ureteric bud morphogenesis [GO:0090191]; negative regulation of cell motility [GO:2000146]; negative regulation of epithelial cell migration [GO:0010633]; negative regulation of ruffle assembly [GO:1900028]; negative regulation of stress fiber assembly [GO:0051497]; negative regulation of substrate adhesion-dependent cell spreading [GO:1900025]; positive regulation of stem cell differentiation [GO:2000738]; regulation of epithelial cell proliferation [GO:0050678]; response to stimulus [GO:0050896]; ureteric bud morphogenesis [GO:0060675]; visual perception [GO:0007601]</t>
  </si>
  <si>
    <t>Tyrosine 3-monooxygenase/tryptophan 5-monooxygenase activation protein, zeta polypeptide</t>
  </si>
  <si>
    <t>blood microparticle [GO:0072562]; cell [GO:0005623]; cytoplasm [GO:0005737]; cytosol [GO:0005829]; extracellular exosome [GO:0070062]; extracellular space [GO:0005615]; focal adhesion [GO:0005925]; glutamatergic synapse [GO:0098978]; hippocampal mossy fiber to CA3 synapse [GO:0098686]; melanosome [GO:0042470]; mitochondrion [GO:0005739]; nucleoplasm [GO:0005654]; nucleus [GO:0005634]; vesicle [GO:0031982]; cadherin binding [GO:0045296]; identical protein binding [GO:0042802]; ion channel binding [GO:0044325]; protein domain specific binding [GO:0019904]; protein kinase binding [GO:0019901]; RNA binding [GO:0003723]; transcription factor binding [GO:0008134]; ubiquitin protein ligase binding [GO:0031625]; angiogenesis [GO:0001525]; cytokine-mediated signaling pathway [GO:0019221]; ERK1 and ERK2 cascade [GO:0070371]; establishment of Golgi localization [GO:0051683]; Golgi reassembly [GO:0090168]; lung development [GO:0030324]; membrane organization [GO:0061024]; negative regulation of apoptotic process [GO:0043066]; platelet activation [GO:0030168]; positive regulation of protein insertion into mitochondrial membrane involved in apoptotic signaling pathway [GO:1900740]; protein phosphorylation [GO:0006468]; protein targeting [GO:0006605]; regulation of ERK1 and ERK2 cascade [GO:0070372]; regulation of mRNA stability [GO:0043488]; regulation of synapse maturation [GO:0090128]; respiratory system process [GO:0003016]; signal transduction [GO:0007165]; synaptic target recognition [GO:0008039]; tube formation [GO:0035148]</t>
  </si>
  <si>
    <t xml:space="preserve">tyrosine 3-monooxygenase/tryptophan 5-monooxygenase activation protein/ theta polypeptide </t>
  </si>
  <si>
    <t>cytoplasm [GO:0005737]; cytosol [GO:0005829]; extracellular exosome [GO:0070062]; focal adhesion [GO:0005925]; membrane [GO:0016020]; mitochondrion [GO:0005739]; protein-containing complex [GO:0032991]; synapse [GO:0045202]; 14-3-3 protein binding [GO:0071889]; identical protein binding [GO:0042802]; ion channel binding [GO:0044325]; protein C-terminus binding [GO:0008022]; protein domain specific binding [GO:0019904]; protein N-terminus binding [GO:0047485]; membrane organization [GO:0061024]; negative regulation of ion transmembrane transport [GO:0034766]; negative regulation of transcription, DNA-templated [GO:0045892]; positive regulation of protein insertion into mitochondrial membrane involved in apoptotic signaling pathway [GO:1900740]; protein targeting [GO:0006605]; small GTPase mediated signal transduction [GO:0007264]; substantia nigra development [GO:0021762]</t>
  </si>
  <si>
    <t xml:space="preserve">tyrosine-protein kinase transmembrane receptor ROR2 </t>
  </si>
  <si>
    <t>axon [GO:0030424]; cell surface [GO:0009986]; clathrin-coated endocytic vesicle membrane [GO:0030669]; dendrite [GO:0030425]; integral component of plasma membrane [GO:0005887]; microtubule [GO:0005874]; neuronal cell body [GO:0043025]; plasma membrane [GO:0005886]; receptor complex [GO:0043235]; ATP binding [GO:0005524]; coreceptor activity involved in Wnt signaling pathway, planar cell polarity pathway [GO:1904929]; frizzled binding [GO:0005109]; metal ion binding [GO:0046872]; mitogen-activated protein kinase kinase kinase binding [GO:0031435]; transmembrane receptor protein tyrosine kinase activity [GO:0004714]; Wnt-protein binding [GO:0017147]; anatomical structure development [GO:0048856]; astrocyte development [GO:0014002]; BMP signaling pathway [GO:0030509]; bone mineralization [GO:0030282]; cartilage condensation [GO:0001502]; cell fate commitment [GO:0045165]; embryonic digit morphogenesis [GO:0042733]; embryonic genitalia morphogenesis [GO:0030538]; inner ear morphogenesis [GO:0042472]; JNK cascade [GO:0007254]; macrophage migration [GO:1905517]; male genitalia development [GO:0030539]; multicellular organism development [GO:0007275]; negative regulation of canonical Wnt signaling pathway [GO:0090090]; negative regulation of cell population proliferation [GO:0008285]; nervous system development [GO:0007399]; positive regulation of canonical Wnt signaling pathway [GO:0090263]; positive regulation of cell migration [GO:0030335]; positive regulation of JUN kinase activity [GO:0043507]; positive regulation of kinase activity [GO:0033674]; positive regulation of macrophage differentiation [GO:0045651]; positive regulation of MAPK cascade [GO:0043410]; positive regulation of neuron projection development [GO:0010976]; positive regulation of phosphatidylinositol 3-kinase signaling [GO:0014068]; positive regulation of protein kinase C activity [GO:1900020]; positive regulation of synaptic transmission, glutamatergic [GO:0051968]; positive regulation of transcription, DNA-templated [GO:0045893]; regulation of MAPK cascade [GO:0043408]; signal transduction [GO:0007165]; SMAD protein signal transduction [GO:0060395]; smoothened signaling pathway [GO:0007224]; somitogenesis [GO:0001756]; transmembrane receptor protein tyrosine kinase signaling pathway [GO:0007169]; Wnt signaling pathway, calcium modulating pathway [GO:0007223]; Wnt signaling pathway, planar cell polarity pathway [GO:0060071]</t>
  </si>
  <si>
    <t xml:space="preserve">U6 snRNA-associated Sm-like protein LSm2-like </t>
  </si>
  <si>
    <t>catalytic step 2 spliceosome [GO:0071013]; cytosol [GO:0005829]; Lsm1-7-Pat1 complex [GO:1990726]; Lsm2-8 complex [GO:0120115]; nucleoplasm [GO:0005654]; nucleus [GO:0005634]; P-body [GO:0000932]; precatalytic spliceosome [GO:0071011]; U2-type precatalytic spliceosome [GO:0071005]; U4/U6 x U5 tri-snRNP complex [GO:0046540]; U6 snRNP [GO:0005688]; Ral GTPase binding [GO:0017160]; RNA binding [GO:0003723]; U6 snRNA binding [GO:0017070]; exonucleolytic catabolism of deadenylated mRNA [GO:0043928]; mRNA splicing, via spliceosome [GO:0000398]</t>
  </si>
  <si>
    <t xml:space="preserve">U8 snoRNA-decapping enzyme-like </t>
  </si>
  <si>
    <t>cytoplasm [GO:0005737]; nucleolus [GO:0005730]; nucleoplasm [GO:0005654]; nucleus [GO:0005634]; chloride ion binding [GO:0031404]; cobalt ion binding [GO:0050897]; dITP diphosphatase activity [GO:0035870]; GTP binding [GO:0005525]; identical protein binding [GO:0042802]; ITP binding [GO:1901641]; m7G(5')pppN diphosphatase activity [GO:0050072]; magnesium ion binding [GO:0000287]; manganese ion binding [GO:0030145]; metalloexopeptidase activity [GO:0008235]; mRNA binding [GO:0003729]; nucleotide phosphatase activity, acting on free nucleotides [GO:0098519]; phosphodiesterase decapping endonuclease activity [GO:1990174]; protein homodimerization activity [GO:0042803]; snoRNA binding [GO:0030515]; XTP binding [GO:1901640]; adenosine to inosine editing [GO:0006382]; dITP catabolic process [GO:0035863]; IDP catabolic process [GO:0046709]; mRNA catabolic process [GO:0006402]; negative regulation of rRNA processing [GO:2000233]; nucleobase-containing small molecule catabolic process [GO:0034656]; positive regulation of cell cycle process [GO:0090068]; positive regulation of cell population proliferation [GO:0008284]; positive regulation of double-strand break repair [GO:2000781]; RNA phosphodiester bond hydrolysis, endonucleolytic [GO:0090502]; snoRNA catabolic process [GO:0016077]; XDP catabolic process [GO:1901639]</t>
  </si>
  <si>
    <t xml:space="preserve">ubiquitin carboxyl-terminal hydrolase 21-like </t>
  </si>
  <si>
    <t>cytoplasm [GO:0005737]; cytosol [GO:0005829]; nucleoplasm [GO:0005654]; plasma membrane [GO:0005886]; cysteine-type peptidase activity [GO:0008234]; metal ion binding [GO:0046872]; NEDD8-specific protease activity [GO:0019784]; thiol-dependent ubiquitin-specific protease activity [GO:0004843]; thiol-dependent ubiquitinyl hydrolase activity [GO:0036459]; transcription coactivator activity [GO:0003713]; histone deubiquitination [GO:0016578]; neuron projection development [GO:0031175]; positive regulation of transcription, DNA-templated [GO:0045893]; protein deubiquitination [GO:0016579]; ubiquitin-dependent protein catabolic process [GO:0006511]</t>
  </si>
  <si>
    <t xml:space="preserve">ubiquitin specific peptidase 28 </t>
  </si>
  <si>
    <t>nuclear body [GO:0016604]; nucleoplasm [GO:0005654]; protein-containing complex [GO:0032991]; cysteine-type endopeptidase activity [GO:0004197]; thiol-dependent ubiquitin-specific protease activity [GO:0004843]; thiol-dependent ubiquitinyl hydrolase activity [GO:0036459]; cell population proliferation [GO:0008283]; cellular response to DNA damage stimulus [GO:0006974]; cellular response to UV [GO:0034644]; DNA damage checkpoint [GO:0000077]; DNA repair [GO:0006281]; intrinsic apoptotic signaling pathway in response to DNA damage by p53 class mediator [GO:0042771]; protein deubiquitination [GO:0016579]; Ras protein signal transduction [GO:0007265]; regulation of protein stability [GO:0031647]; response to ionizing radiation [GO:0010212]; ubiquitin-dependent protein catabolic process [GO:0006511]</t>
  </si>
  <si>
    <t xml:space="preserve">ubiquitin-associated protein 1-like </t>
  </si>
  <si>
    <t>cytoplasm [GO:0005737]; cytosol [GO:0005829]; endosome membrane [GO:0010008]; ESCRT I complex [GO:0000813]; host cell [GO:0043657]; intracellular membrane-bounded organelle [GO:0043231]; plasma membrane [GO:0005886]; ubiquitin binding [GO:0043130]; endosomal transport [GO:0016197]; intracellular transport of virus [GO:0075733]; protein transport [GO:0015031]; ubiquitin-dependent protein catabolic process via the multivesicular body sorting pathway [GO:0043162]; viral life cycle [GO:0019058]</t>
  </si>
  <si>
    <t xml:space="preserve">ubiquitin-conjugating enzyme E2M </t>
  </si>
  <si>
    <t>cytosol [GO:0005829]; nucleoplasm [GO:0005654]; ATP binding [GO:0005524]; NEDD8 transferase activity [GO:0019788]; ubiquitin conjugating enzyme activity [GO:0061631]; ubiquitin-protein transferase activity [GO:0004842]; cellular protein modification process [GO:0006464]; positive regulation of neuron apoptotic process [GO:0043525]; post-translational protein modification [GO:0043687]; protein neddylation [GO:0045116]</t>
  </si>
  <si>
    <t>UDP-GlcNAc:betaGal beta-1,3-N-acetylglucosaminyltransferase 7, like </t>
  </si>
  <si>
    <t>endoplasmic reticulum [GO:0005783]; Golgi apparatus [GO:0005794]; Golgi membrane [GO:0000139]; integral component of membrane [GO:0016021]; acetylgalactosaminyltransferase activity [GO:0008376]; acetylglucosaminyltransferase activity [GO:0008375]; galactosyltransferase activity [GO:0008378]; N-acetyllactosaminide beta-1,3-N-acetylglucosaminyltransferase activity [GO:0008532]; transferase activity, transferring hexosyl groups [GO:0016758]; keratan sulfate biosynthetic process [GO:0018146]; O-glycan processing [GO:0016266]; poly-N-acetyllactosamine biosynthetic process [GO:0030311]; protein glycosylation [GO:0006486]; protein O-linked glycosylation [GO:0006493]</t>
  </si>
  <si>
    <t xml:space="preserve">UDP-GlcNAc:betaGal beta-1/3-N-acetylglucosaminyltransferase 3 </t>
  </si>
  <si>
    <t>endoplasmic reticulum [GO:0005783]; extracellular exosome [GO:0070062]; Golgi apparatus [GO:0005794]; Golgi membrane [GO:0000139]; integral component of membrane [GO:0016021]; acetylgalactosaminyltransferase activity [GO:0008376]; acetylglucosaminyltransferase activity [GO:0008375]; galactosyltransferase activity [GO:0008378]; N-acetyllactosaminide beta-1,3-N-acetylglucosaminyltransferase activity [GO:0008532]; protein N-acetylglucosaminyltransferase activity [GO:0016262]; transferase activity, transferring hexosyl groups [GO:0016758]; O-glycan processing [GO:0016266]; poly-N-acetyllactosamine biosynthetic process [GO:0030311]; protein glycosylation [GO:0006486]; protein O-linked glycosylation [GO:0006493]</t>
  </si>
  <si>
    <t xml:space="preserve">UDP-glucuronosyltransferase 2C1-like </t>
  </si>
  <si>
    <t>integral component of membrane [GO:0016021]; intracellular membrane-bounded organelle [GO:0043231]; glucuronosyltransferase activity [GO:0015020]; UDP-glycosyltransferase activity [GO:0008194]; cellular glucuronidation [GO:0052695]; detection of chemical stimulus [GO:0009593]; sensory perception of smell [GO:0007608]</t>
  </si>
  <si>
    <t xml:space="preserve">UDP-N-acetyl-alpha-D-galactosamine:polypeptide N-acetylgalactosaminyltransferase 8 (GalNAc-T8) </t>
  </si>
  <si>
    <t>Golgi apparatus [GO:0005794]; Golgi membrane [GO:0000139]; integral component of membrane [GO:0016021]; carbohydrate binding [GO:0030246]; metal ion binding [GO:0046872]; polypeptide N-acetylgalactosaminyltransferase activity [GO:0004653]; O-glycan processing [GO:0016266]</t>
  </si>
  <si>
    <t xml:space="preserve">UDP-N-acteylglucosamine pyrophosphorylase 1 </t>
  </si>
  <si>
    <t>cytoplasm [GO:0005737]; nucleus [GO:0005634]; UDP-N-acetylglucosamine diphosphorylase activity [GO:0003977]; UDP-N-acetylglucosamine biosynthetic process [GO:0006048]</t>
  </si>
  <si>
    <t xml:space="preserve">UHRF1-binding protein 1 </t>
  </si>
  <si>
    <t>cytosol [GO:0005829]; early endosome [GO:0005769]; GARP complex binding [GO:0062069]; protein homodimerization activity [GO:0042803]</t>
  </si>
  <si>
    <t xml:space="preserve">uncharacterized protein </t>
  </si>
  <si>
    <t xml:space="preserve">uncharacterized protein C11orf96-like </t>
  </si>
  <si>
    <t xml:space="preserve">uncharacterized protein C14orf132 homolog </t>
  </si>
  <si>
    <t xml:space="preserve">unnamed protein product </t>
  </si>
  <si>
    <t xml:space="preserve">UPF0184 protein C9orf16 homolog </t>
  </si>
  <si>
    <t xml:space="preserve">uveal autoantigen with coiled-coil domains and ankyrin repeats </t>
  </si>
  <si>
    <t>cytoskeleton [GO:0005856]; cytosol [GO:0005829]; extracellular exosome [GO:0070062]; extracellular region [GO:0005576]; nucleoplasm [GO:0005654]; apoptotic signaling pathway [GO:0097190]; regulation of NIK/NF-kappaB signaling [GO:1901222]</t>
  </si>
  <si>
    <t xml:space="preserve">Vacuolar proton pump subunit E 1 </t>
  </si>
  <si>
    <t>apical plasma membrane [GO:0016324]; cell [GO:0005623]; cytosol [GO:0005829]; endosome [GO:0005768]; extracellular exosome [GO:0070062]; lysosomal membrane [GO:0005765]; microvillus [GO:0005902]; proton-transporting two-sector ATPase complex [GO:0016469]; proton-transporting two-sector ATPase complex, catalytic domain [GO:0033178]; ATPase binding [GO:0051117]; hydrolase activity [GO:0016787]; proton-exporting ATPase activity, phosphorylative mechanism [GO:0008553]; proton-transporting ATPase activity, rotational mechanism [GO:0046961]; insulin receptor signaling pathway [GO:0008286]; ion transmembrane transport [GO:0034220]; phagosome acidification [GO:0090383]; proton transmembrane transport [GO:1902600]; regulation of macroautophagy [GO:0016241]; transferrin transport [GO:0033572]</t>
  </si>
  <si>
    <t xml:space="preserve">ventricular zone-expressed PH domain-containing protein-like </t>
  </si>
  <si>
    <t>plasma membrane [GO:0005886]; negative regulation of SMAD protein signal transduction [GO:0060392]; negative regulation of transforming growth factor beta receptor signaling pathway [GO:0030512]</t>
  </si>
  <si>
    <t>Vertebrate ancient opsin</t>
  </si>
  <si>
    <t>integral component of membrane [GO:0016021]; G protein-coupled receptor activity [GO:0004930]; photoreceptor activity [GO:0009881]; phototransduction, visible light [GO:0007603]; protein-chromophore linkage [GO:0018298]</t>
  </si>
  <si>
    <t xml:space="preserve">visual system homeobox 2 </t>
  </si>
  <si>
    <t>nuclear chromatin [GO:0000790]; DNA-binding transcription factor activity, RNA polymerase II-specific [GO:0000981]; sequence-specific DNA binding [GO:0043565]; multicellular organism development [GO:0007275]; response to stimulus [GO:0050896]; visual perception [GO:0007601]</t>
  </si>
  <si>
    <t>v-myc myelocytomatosis viral oncogene homolog 1/ lung carcinoma derived</t>
  </si>
  <si>
    <t>nucleus [GO:0005634]; DNA-binding transcription activator activity, RNA polymerase II-specific [GO:0001228]; DNA-binding transcription factor activity [GO:0003700]; protein dimerization activity [GO:0046983]; RNA polymerase II cis-regulatory region sequence-specific DNA binding [GO:0000978]; positive regulation of transcription by RNA polymerase II [GO:0045944]</t>
  </si>
  <si>
    <t xml:space="preserve">WAS/WASL-interacting protein family member 1-like </t>
  </si>
  <si>
    <t>actin cortical patch [GO:0030479]; actin cytoskeleton [GO:0015629]; actin filament [GO:0005884]; cytoplasmic vesicle [GO:0031410]; cytosol [GO:0005829]; ruffle [GO:0001726]; actin binding [GO:0003779]; actin filament binding [GO:0051015]; profilin binding [GO:0005522]; SH3 domain binding [GO:0017124]; actin cortical patch assembly [GO:0000147]; actin cortical patch localization [GO:0051666]; actin filament-based movement [GO:0030048]; actin polymerization or depolymerization [GO:0008154]; endocytosis [GO:0006897]; Fc-gamma receptor signaling pathway involved in phagocytosis [GO:0038096]; positive regulation of actin nucleation [GO:0051127]; protein-containing complex assembly [GO:0065003]; regulation of cell shape [GO:0008360]; response to other organism [GO:0051707]</t>
  </si>
  <si>
    <t xml:space="preserve">Wiskott-Aldrich syndrome (eczema-thrombocytopenia) </t>
  </si>
  <si>
    <t>actin cortical patch [GO:0030479]; actin cytoskeleton [GO:0015629]; actin filament [GO:0005884]; cell-cell junction [GO:0005911]; cytosol [GO:0005829]; extracellular exosome [GO:0070062]; nucleus [GO:0005634]; phagocytic vesicle [GO:0045335]; plasma membrane [GO:0005886]; site of double-strand break [GO:0035861]; vesicle membrane [GO:0012506]; actin filament binding [GO:0051015]; GTPase regulator activity [GO:0030695]; identical protein binding [GO:0042802]; phospholipase binding [GO:0043274]; protein kinase binding [GO:0019901]; Rac GTPase binding [GO:0048365]; SH3 domain binding [GO:0017124]; small GTPase binding [GO:0031267]; actin cortical patch assembly [GO:0000147]; actin cortical patch localization [GO:0051666]; actin filament polymerization [GO:0030041]; actin filament-based movement [GO:0030048]; actin polymerization or depolymerization [GO:0008154]; blood coagulation [GO:0007596]; Cdc42 protein signal transduction [GO:0032488]; cellular response to interferon-gamma [GO:0071346]; defense response [GO:0006952]; endocytosis [GO:0006897]; endosomal transport [GO:0016197]; epidermis development [GO:0008544]; Fc-gamma receptor signaling pathway involved in phagocytosis [GO:0038096]; immune response [GO:0006955]; negative regulation of cell motility [GO:2000146]; negative regulation of stress fiber assembly [GO:0051497]; positive regulation of actin nucleation [GO:0051127]; positive regulation of Arp2/3 complex-mediated actin nucleation [GO:2000601]; positive regulation of double-strand break repair via homologous recombination [GO:1905168]; positive regulation of transcription by RNA polymerase II [GO:0045944]; protein-containing complex assembly [GO:0065003]; regulation of actin polymerization or depolymerization [GO:0008064]; regulation of cell shape [GO:0008360]; regulation of lamellipodium assembly [GO:0010591]; regulation of stress fiber assembly [GO:0051492]; regulation of T cell antigen processing and presentation [GO:0002625]; T cell activation [GO:0042110]; T cell receptor signaling pathway [GO:0050852]</t>
  </si>
  <si>
    <t xml:space="preserve">Xaa-Pro aminopeptidase 1 </t>
  </si>
  <si>
    <t>cytoplasm [GO:0005737]; cytosol [GO:0005829]; extracellular exosome [GO:0070062]; aminopeptidase activity [GO:0004177]; manganese ion binding [GO:0030145]; metalloaminopeptidase activity [GO:0070006]; protein homodimerization activity [GO:0042803]; bradykinin catabolic process [GO:0010815]; proteolysis [GO:0006508]</t>
  </si>
  <si>
    <t xml:space="preserve">xin actin-binding repeat-containing protein 1-like </t>
  </si>
  <si>
    <t>cell junction [GO:0030054]; actin filament binding [GO:0051015]; RNA binding [GO:0003723]; actin filament organization [GO:0007015]; negative regulation of protein binding [GO:0032091]</t>
  </si>
  <si>
    <t>Xin actin-binding repeat-containing protein 2 </t>
  </si>
  <si>
    <t>cell junction [GO:0030054]; Z disc [GO:0030018]; actin filament binding [GO:0051015]; alpha-actinin binding [GO:0051393]; actin cytoskeleton organization [GO:0030036]; cardiac muscle tissue morphogenesis [GO:0055008]; cell-cell junction organization [GO:0045216]; ventricular septum development [GO:0003281]</t>
  </si>
  <si>
    <t xml:space="preserve">X-ray repair complementing defective repair in Chinese hamster cells 4 </t>
  </si>
  <si>
    <t>cytosol [GO:0005829]; DNA ligase IV complex [GO:0032807]; DNA-dependent protein kinase-DNA ligase 4 complex [GO:0005958]; nonhomologous end joining complex [GO:0070419]; nucleoplasm [GO:0005654]; nucleus [GO:0005634]; identical protein binding [GO:0042802]; protein C-terminus binding [GO:0008022]; cellular response to lithium ion [GO:0071285]; DNA ligation involved in DNA repair [GO:0051103]; double-strand break repair [GO:0006302]; double-strand break repair via nonhomologous end joining [GO:0006303]; establishment of integrated proviral latency [GO:0075713]; immunoglobulin V(D)J recombination [GO:0033152]; positive regulation of ligase activity [GO:0051351]; response to X-ray [GO:0010165]</t>
  </si>
  <si>
    <t xml:space="preserve">YrdC domain-containing protein, mitochondrial Precursor </t>
  </si>
  <si>
    <t>cytoplasm [GO:0005737]; membrane [GO:0016020]; mitochondrion [GO:0005739]; double-stranded RNA binding [GO:0003725]; nucleotidyltransferase activity [GO:0016779]; tRNA binding [GO:0000049]; negative regulation of transport [GO:0051051]; regulation of translational fidelity [GO:0006450]</t>
  </si>
  <si>
    <t xml:space="preserve">YTH domain family/ member 2 </t>
  </si>
  <si>
    <t>centriolar satellite [GO:0034451]; cytoplasmic ribonucleoprotein granule [GO:0036464]; cytosol [GO:0005829]; nucleus [GO:0005634]; P-body [GO:0000932]; N6-methyladenosine-containing RNA binding [GO:1990247]; RNA binding [GO:0003723]; embryonic morphogenesis [GO:0048598]; endothelial to hematopoietic transition [GO:0098508]; hematopoietic stem cell proliferation [GO:0071425]; humoral immune response [GO:0006959]; innate immune response [GO:0045087]; mRNA catabolic process [GO:0006402]; mRNA destabilization [GO:0061157]; negative regulation of Notch signaling pathway [GO:0045746]; negative regulation of type I interferon-mediated signaling pathway [GO:0060339]; oocyte maturation [GO:0001556]; positive regulation of cap-independent translational initiation [GO:1903679]; regulation of hematopoietic stem cell differentiation [GO:1902036]; regulation of meiotic cell cycle process involved in oocyte maturation [GO:1903538]; regulation of mRNA stability [GO:0043488]; regulation of neurogenesis [GO:0050767]; viral process [GO:0016032]</t>
  </si>
  <si>
    <t xml:space="preserve">Zgc:92624 protein </t>
  </si>
  <si>
    <t>integral component of membrane [GO:0016021]; G protein-coupled receptor activity [GO:0004930]</t>
  </si>
  <si>
    <t xml:space="preserve">zinc finger and BTB domain-containing protein 10-like </t>
  </si>
  <si>
    <t xml:space="preserve">zinc finger and BTB domain-containing protein 7A-like </t>
  </si>
  <si>
    <t>cytoplasm [GO:0005737]; DNA-dependent protein kinase complex [GO:0070418]; nucleus [GO:0005634]; site of double-strand break [GO:0035861]; activating transcription factor binding [GO:0033613]; androgen receptor binding [GO:0050681]; DNA binding [GO:0003677]; DNA-binding transcription factor activity [GO:0003700]; DNA-binding transcription repressor activity, RNA polymerase II-specific [GO:0001227]; histone acetyltransferase binding [GO:0035035]; metal ion binding [GO:0046872]; RNA polymerase II cis-regulatory region sequence-specific DNA binding [GO:0000978]; SMAD binding [GO:0046332]; transcription corepressor activity [GO:0003714]; transcription corepressor binding [GO:0001222]; B cell differentiation [GO:0030183]; cellular response to DNA damage stimulus [GO:0006974]; chromatin organization [GO:0006325]; chromatin remodeling [GO:0006338]; double-strand break repair via classical nonhomologous end joining [GO:0097680]; erythrocyte maturation [GO:0043249]; fat cell differentiation [GO:0045444]; negative regulation of androgen receptor signaling pathway [GO:0060766]; negative regulation of Notch signaling pathway [GO:0045746]; negative regulation of transcription, DNA-templated [GO:0045892]; negative regulation of transforming growth factor beta receptor signaling pathway [GO:0030512]; positive regulation of NF-kappaB transcription factor activity [GO:0051092]; protein localization to nucleus [GO:0034504]; regulation of alternative mRNA splicing, via spliceosome [GO:0000381]; regulation of apoptotic process [GO:0042981]; regulation of DNA-binding transcription factor activity [GO:0051090]; regulation of glycolytic process [GO:0006110]; regulation of transcription regulatory region DNA binding [GO:2000677]; regulation of transcription, DNA-templated [GO:0006355]; transcription, DNA-templated [GO:0006351]</t>
  </si>
  <si>
    <t xml:space="preserve">zinc finger and BTB domain-containing protein 7C-like </t>
  </si>
  <si>
    <t>nucleus [GO:0005634]; metal ion binding [GO:0046872]; nucleic acid binding [GO:0003676]; negative regulation of cell population proliferation [GO:0008285]; positive regulation of fat cell differentiation [GO:0045600]; positive regulation of transcription by RNA polymerase II [GO:0045944]; regulation of RNA polymerase II regulatory region sequence-specific DNA binding [GO:1903025]</t>
  </si>
  <si>
    <t xml:space="preserve">zinc finger CCCH-type containing 12A </t>
  </si>
  <si>
    <t xml:space="preserve">zinc finger CCHC domain-containing protein 4-like </t>
  </si>
  <si>
    <t>cytoplasm [GO:0005737]; nucleolus [GO:0005730]; nucleic acid binding [GO:0003676]; rRNA (adenine-N6-)-methyltransferase activity [GO:0008988]; transferase activity, transferring acyl groups [GO:0016746]; zinc ion binding [GO:0008270]; positive regulation of translation [GO:0045727]; rRNA methylation [GO:0031167]</t>
  </si>
  <si>
    <t xml:space="preserve">zinc finger FYVE domain-containing protein 1-like </t>
  </si>
  <si>
    <t>autophagosome [GO:0005776]; endoplasmic reticulum [GO:0005783]; extrinsic component of omegasome membrane [GO:0097629]; Golgi stack [GO:0005795]; mitochondria-associated endoplasmic reticulum membrane [GO:0044233]; omegasome [GO:1990462]; perinuclear region of cytoplasm [GO:0048471]; phagophore assembly site [GO:0000407]; 1-phosphatidylinositol binding [GO:0005545]; phosphatidylinositol-3,4,5-trisphosphate binding [GO:0005547]; phosphatidylinositol-3,4-bisphosphate binding [GO:0043325]; zinc ion binding [GO:0008270]; cellular response to starvation [GO:0009267]; macroautophagy [GO:0016236]; negative regulation of phosphatase activity [GO:0010923]</t>
  </si>
  <si>
    <t xml:space="preserve">zinc finger protein 385D </t>
  </si>
  <si>
    <t>nucleus [GO:0005634]; nucleic acid binding [GO:0003676]; zinc ion binding [GO:0008270]</t>
  </si>
  <si>
    <t xml:space="preserve">zinc finger protein 516-like </t>
  </si>
  <si>
    <t>nucleus [GO:0005634]; activating transcription factor binding [GO:0033613]; cis-regulatory region sequence-specific DNA binding [GO:0000987]; metal ion binding [GO:0046872]; adipose tissue development [GO:0060612]; brown fat cell differentiation [GO:0050873]; positive regulation of cold-induced thermogenesis [GO:0120162]; positive regulation of transcription, DNA-templated [GO:0045893]; response to cold [GO:0009409]</t>
  </si>
  <si>
    <t xml:space="preserve">zinc finger protein 865 </t>
  </si>
  <si>
    <t>nucleus [GO:0005634]; DNA binding [GO:0003677]; metal ion binding [GO:0046872]</t>
  </si>
  <si>
    <t xml:space="preserve">zinc finger protein castor homolog 1-like </t>
  </si>
  <si>
    <t>cytosol [GO:0005829]; intracellular membrane-bounded organelle [GO:0043231]; nucleoplasm [GO:0005654]; DNA binding [GO:0003677]; metal ion binding [GO:0046872]; positive regulation of transcription, DNA-templated [GO:0045893]; regulation of neuron differentiation [GO:0045664]</t>
  </si>
  <si>
    <t xml:space="preserve">zinc finger protein GLIS1-like </t>
  </si>
  <si>
    <t>nucleus [GO:0005634]; DNA-binding transcription activator activity, RNA polymerase II-specific [GO:0001228]; DNA-binding transcription repressor activity, RNA polymerase II-specific [GO:0001227]; metal ion binding [GO:0046872]; RNA polymerase II regulatory region sequence-specific DNA binding [GO:0000977]; fat cell differentiation [GO:0045444]; negative regulation of cell fate commitment [GO:0010454]; negative regulation of transcription by RNA polymerase II [GO:0000122]; osteoblast differentiation [GO:0001649]; positive regulation of transcription by RNA polymerase II [GO:0045944]</t>
  </si>
  <si>
    <t xml:space="preserve">zinc finger protein SNAI2 </t>
  </si>
  <si>
    <t>cytoplasm [GO:0005737]; nuclear chromatin [GO:0000790]; nucleoplasm [GO:0005654]; nucleus [GO:0005634]; chromatin binding [GO:0003682]; DNA binding [GO:0003677]; DNA-binding transcription factor activity [GO:0003700]; DNA-binding transcription repressor activity, RNA polymerase II-specific [GO:0001227]; E-box binding [GO:0070888]; metal ion binding [GO:0046872]; RNA polymerase II regulatory region sequence-specific DNA binding [GO:0000977]; sequence-specific DNA binding [GO:0043565]; aortic valve morphogenesis [GO:0003180]; cartilage morphogenesis [GO:0060536]; cell migration involved in endocardial cushion formation [GO:0003273]; cellular response to epidermal growth factor stimulus [GO:0071364]; cellular response to ionizing radiation [GO:0071479]; desmosome disassembly [GO:0035921]; epithelial to mesenchymal transition [GO:0001837]; epithelial to mesenchymal transition involved in endocardial cushion formation [GO:0003198]; epithelium development [GO:0060429]; negative regulation of anoikis [GO:2000811]; negative regulation of canonical Wnt signaling pathway [GO:0090090]; negative regulation of cell adhesion involved in substrate-bound cell migration [GO:0006933]; negative regulation of cell adhesion mediated by integrin [GO:0033629]; negative regulation of cell-cell adhesion by negative regulation of transcription from RNA polymerase II promoter [GO:1900387]; negative regulation of chondrocyte differentiation [GO:0032331]; negative regulation of DNA damage response, signal transduction by p53 class mediator [GO:0043518]; negative regulation of extrinsic apoptotic signaling pathway in absence of ligand [GO:2001240]; negative regulation of intrinsic apoptotic signaling pathway in response to DNA damage [GO:1902230]; negative regulation of keratinocyte proliferation [GO:0010839]; negative regulation of stem cell proliferation [GO:2000647]; negative regulation of transcription by RNA polymerase II [GO:0000122]; negative regulation of vitamin D biosynthetic process [GO:0010957]; negative regulation of vitamin D receptor signaling pathway [GO:0070563]; neural crest cell development [GO:0014032]; Notch signaling involved in heart development [GO:0061314]; Notch signaling pathway [GO:0007219]; osteoblast differentiation [GO:0001649]; pigmentation [GO:0043473]; positive regulation of cell migration [GO:0030335]; positive regulation of fat cell differentiation [GO:0045600]; positive regulation of histone acetylation [GO:0035066]; regulation of bicellular tight junction assembly [GO:2000810]; regulation of branching involved in salivary gland morphogenesis [GO:0060693]; regulation of chemokine production [GO:0032642]; regulation of osteoblast differentiation [GO:0045667]; regulation of transcription, DNA-templated [GO:0006355]; roof of mouth development [GO:0060021]; sensory perception of sound [GO:0007605]; white fat cell differentiation [GO:0050872]</t>
  </si>
  <si>
    <t xml:space="preserve">zinc-binding protein A33-like </t>
  </si>
  <si>
    <t>chromosome [GO:0005694]; nucleus [GO:0005634]; RNA binding [GO:0003723]; zinc ion binding [GO:0008270]; multicellular organism development [GO:0007275]</t>
  </si>
  <si>
    <t xml:space="preserve">type-1 angiotensin II receptor-like </t>
  </si>
  <si>
    <t>cell [GO:0005623]; integral component of membrane [GO:0016021]; integral component of plasma membrane [GO:0005887]; plasma membrane [GO:0005886]; angiotensin type I receptor activity [GO:0001596]; angiotensin type II receptor activity [GO:0004945]; bradykinin receptor binding [GO:0031711]; G protein-coupled receptor activity [GO:0004930]; protein heterodimerization activity [GO:0046982]; angiotensin-activated signaling pathway [GO:0038166]; calcium-mediated signaling [GO:0019722]; cell chemotaxis [GO:0060326]; G protein-coupled receptor signaling pathway [GO:0007186]; inflammatory response [GO:0006954]; kidney development [GO:0001822]; low-density lipoprotein particle remodeling [GO:0034374]; phospholipase C-activating angiotensin-activated signaling pathway [GO:0086097]; phospholipase C-activating G protein-coupled receptor signaling pathway [GO:0007200]; positive regulation of blood vessel endothelial cell proliferation involved in sprouting angiogenesis [GO:1903589]; positive regulation of cellular protein metabolic process [GO:0032270]; positive regulation of cholesterol esterification [GO:0010873]; positive regulation of cytosolic calcium ion concentration [GO:0007204]; positive regulation of cytosolic calcium ion concentration involved in phospholipase C-activating G protein-coupled signaling pathway [GO:0051482]; positive regulation of inflammatory response [GO:0050729]; positive regulation of macrophage derived foam cell differentiation [GO:0010744]; positive regulation of NAD(P)H oxidase activity [GO:0033864]; positive regulation of phospholipase A2 activity [GO:0032430]; positive regulation of reactive oxygen species metabolic process [GO:2000379]; regulation of blood vessel diameter [GO:0097746]; regulation of blood vessel diameter by renin-angiotensin [GO:0002034]; regulation of cell growth [GO:0001558]; regulation of cell population proliferation [GO:0042127]; regulation of inflammatory response [GO:0050727]; regulation of renal sodium excretion [GO:0035813]; regulation of systemic arterial blood pressure by renin-angiotensin [GO:0003081]; regulation of vasoconstriction [GO:0019229]; renin-angiotensin regulation of aldosterone production [GO:0002018]; Rho protein signal transduction [GO:0007266]</t>
  </si>
  <si>
    <t xml:space="preserve">amylase </t>
  </si>
  <si>
    <t>extracellular exosome [GO:0070062]; extracellular space [GO:0005615]; alpha-amylase activity [GO:0004556]; alpha-amylase activity (releasing maltohexaose) [GO:0103025]; metal ion binding [GO:0046872]; carbohydrate metabolic process [GO:0005975]</t>
  </si>
  <si>
    <t xml:space="preserve">angiopoietin-like 1 </t>
  </si>
  <si>
    <t>extracellular exosome [GO:0070062]; extracellular region [GO:0005576]; extracellular space [GO:0005615]; membrane raft [GO:0045121]; microvillus [GO:0005902]; plasma membrane [GO:0005886]; receptor tyrosine kinase binding [GO:0030971]; activation of transmembrane receptor protein tyrosine kinase activity [GO:0007171]; cell differentiation [GO:0030154]; cell-substrate adhesion [GO:0031589]; glomerulus vasculature development [GO:0072012]; hemopoiesis [GO:0030097]; heparin biosynthetic process [GO:0030210]; in utero embryonic development [GO:0001701]; leukocyte migration [GO:0050900]; MAPK cascade [GO:0000165]; negative regulation of apoptotic process [GO:0043066]; negative regulation of cell adhesion [GO:0007162]; negative regulation of cytokine secretion involved in immune response [GO:0002740]; negative regulation of endothelial cell apoptotic process [GO:2000352]; negative regulation of neuron apoptotic process [GO:0043524]; negative regulation of protein import into nucleus [GO:0042308]; negative regulation of protein phosphorylation [GO:0001933]; negative regulation of vascular permeability [GO:0043116]; positive chemotaxis [GO:0050918]; positive regulation of blood vessel endothelial cell migration [GO:0043536]; positive regulation of cell adhesion [GO:0045785]; positive regulation of endothelial cell migration [GO:0010595]; positive regulation of ERK1 and ERK2 cascade [GO:0070374]; positive regulation of gene expression [GO:0010628]; positive regulation of maintenance of permeability of blood-brain barrier [GO:1905605]; positive regulation of peptidyl-serine phosphorylation [GO:0033138]; positive regulation of peptidyl-tyrosine phosphorylation [GO:0050731]; positive regulation of phosphatidylinositol 3-kinase signaling [GO:0014068]; positive regulation of protein kinase B signaling [GO:0051897]; positive regulation of protein phosphorylation [GO:0001934]; positive regulation of protein ubiquitination [GO:0031398]; positive regulation of receptor internalization [GO:0002092]; protein localization to cell surface [GO:0034394]; regulation of I-kappaB kinase/NF-kappaB signaling [GO:0043122]; regulation of macrophage migration inhibitory factor signaling pathway [GO:2000446]; regulation of protein binding [GO:0043393]; regulation of skeletal muscle satellite cell proliferation [GO:0014842]; regulation of tumor necrosis factor production [GO:0032680]; sprouting angiogenesis [GO:0002040]; Tie signaling pathway [GO:0048014]</t>
  </si>
  <si>
    <t xml:space="preserve">achaete-scute homolog 1b-like </t>
  </si>
  <si>
    <t>neuronal cell body [GO:0043025]; nuclear chromatin [GO:0000790]; nucleus [GO:0005634]; RNA polymerase II transcription factor complex [GO:0090575]; bHLH transcription factor binding [GO:0043425]; chromatin binding [GO:0003682]; DNA-binding transcription factor activity [GO:0003700]; DNA-binding transcription factor activity, RNA polymerase II-specific [GO:0000981]; DNA-binding transcription repressor activity, RNA polymerase II-specific [GO:0001227]; E-box binding [GO:0070888]; identical protein binding [GO:0042802]; protein dimerization activity [GO:0046983]; RNA polymerase II cis-regulatory region sequence-specific DNA binding [GO:0000978]; RNA polymerase II regulatory region sequence-specific DNA binding [GO:0000977]; transcription factor binding [GO:0008134]; adrenal chromaffin cell differentiation [GO:0061104]; carotid body glomus cell differentiation [GO:0061103]; cell maturation [GO:0048469]; cellular response to magnetism [GO:0071259]; central nervous system neuron development [GO:0021954]; cerebral cortex development [GO:0021987]; cerebral cortex GABAergic interneuron differentiation [GO:0021892]; commitment of neuronal cell to specific neuron type in forebrain [GO:0021902]; heart development [GO:0007507]; lung epithelial cell differentiation [GO:0060487]; lung neuroendocrine cell differentiation [GO:0061100]; musculoskeletal movement, spinal reflex action [GO:0050883]; negative regulation of apoptotic process [GO:0043066]; negative regulation of neuron differentiation [GO:0045665]; negative regulation of transcription by RNA polymerase II [GO:0000122]; negative regulation of transcription, DNA-templated [GO:0045892]; neuroblast fate determination [GO:0007400]; neuroblast proliferation [GO:0007405]; neurogenesis [GO:0022008]; neuron development [GO:0048666]; neuron differentiation [GO:0030182]; neuron fate commitment [GO:0048663]; neuron fate specification [GO:0048665]; neuron migration [GO:0001764]; noradrenergic neuron development [GO:0003358]; noradrenergic neuron fate commitment [GO:0003359]; Notch signaling pathway [GO:0007219]; olfactory pit development [GO:0060166]; oligodendrocyte development [GO:0014003]; positive regulation of cell cycle [GO:0045787]; positive regulation of neural precursor cell proliferation [GO:2000179]; positive regulation of neuron apoptotic process [GO:0043525]; positive regulation of neuron differentiation [GO:0045666]; positive regulation of Notch signaling pathway [GO:0045747]; positive regulation of transcription by RNA polymerase II [GO:0045944]; regulation of epithelial cell differentiation [GO:0030856]; regulation of gene expression [GO:0010468]; regulation of mitotic cell cycle [GO:0007346]; regulation of neurogenesis [GO:0050767]; regulation of timing of subpallium neuron differentiation [GO:0060165]; regulation of transcription by RNA polymerase II [GO:0006357]; response to epidermal growth factor [GO:0070849]; response to folic acid [GO:0051593]; response to lithium ion [GO:0010226]; response to retinoic acid [GO:0032526]; sensory organ development [GO:0007423]; spinal cord association neuron differentiation [GO:0021527]; spinal cord oligodendrocyte cell fate specification [GO:0021530]; stomach neuroendocrine cell differentiation [GO:0061102]; subpallium neuron fate commitment [GO:0060163]; sympathetic ganglion development [GO:0061549]; sympathetic nervous system development [GO:0048485]; ventral spinal cord interneuron fate commitment [GO:0060579]; vestibular nucleus development [GO:0021750]</t>
  </si>
  <si>
    <t xml:space="preserve">CD9 antigen </t>
  </si>
  <si>
    <t>apical plasma membrane [GO:0016324]; clathrin-coated endocytic vesicle membrane [GO:0030669]; endocytic vesicle membrane [GO:0030666]; external side of plasma membrane [GO:0009897]; extracellular exosome [GO:0070062]; extracellular space [GO:0005615]; extracellular vesicle [GO:1903561]; focal adhesion [GO:0005925]; integral component of plasma membrane [GO:0005887]; membrane [GO:0016020]; plasma membrane [GO:0005886]; platelet alpha granule membrane [GO:0031092]; protein-containing complex [GO:0032991]; integrin binding [GO:0005178]; brain development [GO:0007420]; cell adhesion [GO:0007155]; cellular response to low-density lipoprotein particle stimulus [GO:0071404]; fusion of sperm to egg plasma membrane involved in single fertilization [GO:0007342]; myoblast fusion involved in skeletal muscle regeneration [GO:0014905]; negative regulation of cell population proliferation [GO:0008285]; negative regulation of cellular component movement [GO:0051271]; negative regulation of platelet aggregation [GO:0090331]; oligodendrocyte development [GO:0014003]; paranodal junction assembly [GO:0030913]; platelet activation [GO:0030168]; platelet degranulation [GO:0002576]; receptor internalization [GO:0031623]; regulation of macrophage migration [GO:1905521]; response to water deprivation [GO:0009414]; sperm-egg recognition [GO:0035036]</t>
  </si>
  <si>
    <t xml:space="preserve">polo-like kinase 3 </t>
  </si>
  <si>
    <t>centrosome [GO:0005813]; cytoplasm [GO:0005737]; dendrite [GO:0030425]; Golgi stack [GO:0005795]; neuronal cell body [GO:0043025]; nucleolus [GO:0005730]; nucleoplasm [GO:0005654]; nucleus [GO:0005634]; spindle pole [GO:0000922]; ATP binding [GO:0005524]; p53 binding [GO:0002039]; protein serine/threonine kinase activity [GO:0004674]; apoptotic process [GO:0006915]; cellular response to DNA damage stimulus [GO:0006974]; cytoplasmic microtubule organization [GO:0031122]; DNA damage response, signal transduction by p53 class mediator resulting in cell cycle arrest [GO:0006977]; endomitotic cell cycle [GO:0007113]; G1/S transition of mitotic cell cycle [GO:0000082]; G2/M transition of mitotic cell cycle [GO:0000086]; Golgi disassembly [GO:0090166]; mitotic cell cycle [GO:0000278]; mitotic cell cycle checkpoint [GO:0007093]; mitotic G1/S transition checkpoint [GO:0044819]; negative regulation of apoptotic process [GO:0043066]; negative regulation of transcription by RNA polymerase II [GO:0000122]; positive regulation of chaperone-mediated autophagy [GO:1904716]; positive regulation of intracellular protein transport [GO:0090316]; positive regulation of proteasomal ubiquitin-dependent protein catabolic process involved in cellular response to hypoxia [GO:2000777]; protein kinase B signaling [GO:0043491]; protein phosphorylation [GO:0006468]; regulation of cell division [GO:0051302]; regulation of cytokinesis [GO:0032465]; regulation of signal transduction by p53 class mediator [GO:1901796]; response to osmotic stress [GO:0006970]; response to radiation [GO:0009314]; response to reactive oxygen species [GO:0000302]</t>
  </si>
  <si>
    <t xml:space="preserve">Cryptochrome-2 </t>
  </si>
  <si>
    <t>cytosol [GO:0005829]; extracellular region [GO:0005576]; nuclear speck [GO:0016607]; nucleus [GO:0005634]; blue light photoreceptor activity [GO:0009882]; damaged DNA binding [GO:0003684]; DNA binding [GO:0003677]; FAD binding [GO:0071949]; phosphatase binding [GO:0019902]; single-stranded DNA binding [GO:0003697]; transcription regulatory region sequence-specific DNA binding [GO:0000976]; blue light signaling pathway [GO:0009785]; circadian regulation of gene expression [GO:0032922]; circadian rhythm [GO:0007623]; entrainment of circadian clock by photoperiod [GO:0043153]; glucose homeostasis [GO:0042593]; negative regulation of circadian rhythm [GO:0042754]; negative regulation of glucocorticoid receptor signaling pathway [GO:2000323]; negative regulation of phosphoprotein phosphatase activity [GO:0032515]; negative regulation of transcription by RNA polymerase II [GO:0000122]; negative regulation of transcription, DNA-templated [GO:0045892]; protein-chromophore linkage [GO:0018298]; regulation of circadian rhythm [GO:0042752]; regulation of sodium-dependent phosphate transport [GO:2000118]; response to activity [GO:0014823]; response to light stimulus [GO:0009416]</t>
  </si>
  <si>
    <t xml:space="preserve">casein kinase II subunit alpha'-like </t>
  </si>
  <si>
    <t>cytosol [GO:0005829]; nucleoplasm [GO:0005654]; nucleus [GO:0005634]; NuRD complex [GO:0016581]; plasma membrane [GO:0005886]; protein kinase CK2 complex [GO:0005956]; Sin3 complex [GO:0016580]; ATP binding [GO:0005524]; Hsp90 protein binding [GO:0051879]; identical protein binding [GO:0042802]; kinase activity [GO:0016301]; protein N-terminus binding [GO:0047485]; protein serine/threonine kinase activity [GO:0004674]; apoptotic process [GO:0006915]; cell cycle [GO:0007049]; chaperone-mediated protein folding [GO:0061077]; macroautophagy [GO:0016236]; negative regulation of apoptotic signaling pathway [GO:2001234]; negative regulation of cysteine-type endopeptidase activity involved in apoptotic process [GO:0043154]; negative regulation of ubiquitin-dependent protein catabolic process [GO:2000059]; peptidyl-serine phosphorylation [GO:0018105]; peptidyl-threonine phosphorylation [GO:0018107]; phosphatidylcholine biosynthetic process [GO:0006656]; positive regulation of cell growth [GO:0030307]; positive regulation of cell population proliferation [GO:0008284]; positive regulation of protein catabolic process [GO:0045732]; positive regulation of Wnt signaling pathway [GO:0030177]; protein folding [GO:0006457]; protein phosphorylation [GO:0006468]; regulation of cell cycle [GO:0051726]; regulation of chromosome separation [GO:1905818]; regulation of signal transduction by p53 class mediator [GO:1901796]; rhythmic process [GO:0048511]; signal transduction [GO:0007165]; Wnt signaling pathway [GO:0016055]</t>
  </si>
  <si>
    <t xml:space="preserve">cleavage stimulation factor subunit 1-like </t>
  </si>
  <si>
    <t>mRNA cleavage stimulating factor complex [GO:0005848]; nucleoplasm [GO:0005654]; RNA binding [GO:0003723]; mRNA 3'-end processing [GO:0031124]; mRNA splicing, via spliceosome [GO:0000398]; termination of RNA polymerase II transcription [GO:0006369]</t>
  </si>
  <si>
    <t xml:space="preserve">chymotrypsinogen 1 </t>
  </si>
  <si>
    <t>extracellular region [GO:0005576]; extracellular space [GO:0005615]; serine-type endopeptidase activity [GO:0004252]; cobalamin metabolic process [GO:0009235]; digestion [GO:0007586]; extracellular matrix disassembly [GO:0022617]</t>
  </si>
  <si>
    <t>Cathepsin S, ortholog 1</t>
  </si>
  <si>
    <t>collagen-containing extracellular matrix [GO:0062023]; endolysosome lumen [GO:0036021]; extracellular region [GO:0005576]; extracellular space [GO:0005615]; ficolin-1-rich granule lumen [GO:1904813]; intracellular membrane-bounded organelle [GO:0043231]; late endosome [GO:0005770]; lysosomal lumen [GO:0043202]; lysosome [GO:0005764]; tertiary granule lumen [GO:1904724]; collagen binding [GO:0005518]; cysteine-type endopeptidase activity [GO:0004197]; fibronectin binding [GO:0001968]; laminin binding [GO:0043236]; proteoglycan binding [GO:0043394]; adaptive immune response [GO:0002250]; antigen processing and presentation [GO:0019882]; antigen processing and presentation of exogenous peptide antigen via MHC class II [GO:0019886]; antigen processing and presentation of peptide antigen [GO:0048002]; basement membrane disassembly [GO:0034769]; cellular response to thyroid hormone stimulus [GO:0097067]; collagen catabolic process [GO:0030574]; extracellular matrix disassembly [GO:0022617]; immune response [GO:0006955]; neutrophil degranulation [GO:0043312]; positive regulation of cation channel activity [GO:2001259]; protein processing [GO:0016485]; proteolysis [GO:0006508]; proteolysis involved in cellular protein catabolic process [GO:0051603]; response to acidic pH [GO:0010447]; toll-like receptor signaling pathway [GO:0002224]</t>
  </si>
  <si>
    <t xml:space="preserve">dedicator of cytokinesis 2 </t>
  </si>
  <si>
    <t>cytoskeleton [GO:0005856]; cytosol [GO:0005829]; extracellular exosome [GO:0070062]; extracellular region [GO:0005576]; membrane [GO:0016020]; specific granule lumen [GO:0035580]; GTPase activator activity [GO:0005096]; Rac guanyl-nucleotide exchange factor activity [GO:0030676]; T cell receptor binding [GO:0042608]; actin cytoskeleton organization [GO:0030036]; alpha-beta T cell proliferation [GO:0046633]; chemotaxis [GO:0006935]; establishment of T cell polarity [GO:0001768]; immunological synapse formation [GO:0001771]; macropinocytosis [GO:0044351]; membrane raft polarization [GO:0001766]; myeloid dendritic cell activation involved in immune response [GO:0002277]; negative thymic T cell selection [GO:0045060]; neutrophil degranulation [GO:0043312]; positive regulation of phagocytosis [GO:0050766]; positive thymic T cell selection [GO:0045059]; regulation of defense response to virus by virus [GO:0050690]; small GTPase mediated signal transduction [GO:0007264]</t>
  </si>
  <si>
    <t xml:space="preserve">liver-type fatty acid-binding protein </t>
  </si>
  <si>
    <t>apical cortex [GO:0045179]; cytosol [GO:0005829]; extracellular exosome [GO:0070062]; nucleoplasm [GO:0005654]; peroxisomal matrix [GO:0005782]; protein-containing complex [GO:0032991]; antioxidant activity [GO:0016209]; bile acid binding [GO:0032052]; chromatin binding [GO:0003682]; drug binding [GO:0008144]; fatty acid binding [GO:0005504]; long-chain fatty acid transporter activity [GO:0005324]; phospholipid binding [GO:0005543]; cellular response to hydrogen peroxide [GO:0070301]; cellular response to hypoxia [GO:0071456]; intestinal absorption [GO:0050892]; negative regulation of apoptotic process [GO:0043066]; negative regulation of cysteine-type endopeptidase activity involved in apoptotic process [GO:0043154]; positive regulation of fatty acid beta-oxidation [GO:0032000]; positive regulation of hydrolase activity [GO:0051345]; regulation of lipid metabolic process [GO:0019216]; triglyceride catabolic process [GO:0019433]</t>
  </si>
  <si>
    <t xml:space="preserve">fibulin-2-like </t>
  </si>
  <si>
    <t>collagen-containing extracellular matrix [GO:0062023]; extracellular matrix [GO:0031012]; extracellular region [GO:0005576]; extracellular vesicle [GO:1903561]; calcium ion binding [GO:0005509]; extracellular matrix binding [GO:0050840]; extracellular matrix constituent conferring elasticity [GO:0030023]; extracellular matrix structural constituent [GO:0005201]; extracellular matrix organization [GO:0030198]; positive regulation of cell-substrate adhesion [GO:0010811]</t>
  </si>
  <si>
    <t xml:space="preserve">galanin receptor type 1-like </t>
  </si>
  <si>
    <t>cell [GO:0005623]; integral component of membrane [GO:0016021]; integral component of plasma membrane [GO:0005887]; plasma membrane [GO:0005886]; G protein-coupled peptide receptor activity [GO:0008528]; galanin receptor activity [GO:0004966]; neuropeptide binding [GO:0042923]; peptide hormone binding [GO:0017046]; adenylate cyclase-activating G protein-coupled receptor signaling pathway [GO:0007189]; G protein-coupled receptor signaling pathway [GO:0007186]; negative regulation of adenylate cyclase activity [GO:0007194]; neuropeptide signaling pathway [GO:0007218]; positive regulation of cortisol secretion [GO:0051464]; positive regulation of cytosolic calcium ion concentration [GO:0007204]; positive regulation of transcription by RNA polymerase II [GO:0045944]</t>
  </si>
  <si>
    <t>Beta-1,4-galactosyltransferase 1</t>
  </si>
  <si>
    <t>azurophil granule membrane [GO:0035577]; basolateral plasma membrane [GO:0016323]; brush border membrane [GO:0031526]; desmosome [GO:0030057]; external side of plasma membrane [GO:0009897]; extracellular exosome [GO:0070062]; extracellular space [GO:0005615]; filopodium [GO:0030175]; Golgi apparatus [GO:0005794]; Golgi cisterna membrane [GO:0032580]; Golgi membrane [GO:0000139]; Golgi trans cisterna [GO:0000138]; integral component of membrane [GO:0016021]; membrane [GO:0016020]; plasma membrane [GO:0005886]; secretory granule membrane [GO:0030667]; alpha-tubulin binding [GO:0043014]; beta-N-acetylglucosaminylglycopeptide beta-1,4-galactosyltransferase activity [GO:0003831]; beta-tubulin binding [GO:0048487]; galactosyltransferase activity [GO:0008378]; identical protein binding [GO:0042802]; lactose synthase activity [GO:0004461]; manganese ion binding [GO:0030145]; N-acetyllactosamine synthase activity [GO:0003945]; UDP-galactosyltransferase activity [GO:0035250]; acute inflammatory response [GO:0002526]; angiogenesis involved in wound healing [GO:0060055]; binding of sperm to zona pellucida [GO:0007339]; cell adhesion [GO:0007155]; development of secondary sexual characteristics [GO:0045136]; epithelial cell development [GO:0002064]; extracellular matrix organization [GO:0030198]; galactose metabolic process [GO:0006012]; keratan sulfate biosynthetic process [GO:0018146]; lactose biosynthetic process [GO:0005989]; leukocyte migration [GO:0050900]; negative regulation of cell population proliferation [GO:0008285]; neutrophil degranulation [GO:0043312]; oligosaccharide biosynthetic process [GO:0009312]; penetration of zona pellucida [GO:0007341]; positive regulation of apoptotic process [GO:0043065]; positive regulation of epithelial cell proliferation involved in wound healing [GO:0060054]; protein N-linked glycosylation [GO:0006487]; regulation of acrosome reaction [GO:0060046]</t>
  </si>
  <si>
    <t xml:space="preserve">GMP reductase 1-like </t>
  </si>
  <si>
    <t>cytosol [GO:0005829]; GMP reductase complex [GO:1902560]; GMP reductase activity [GO:0003920]; metal ion binding [GO:0046872]; purine nucleobase metabolic process [GO:0006144]; purine ribonucleotide interconversion [GO:0015951]; purine-containing compound salvage [GO:0043101]; response to cold [GO:0009409]</t>
  </si>
  <si>
    <t>BRF1 homolog/ subunit of RNA polymerase III transcription initiation factor IIIB</t>
  </si>
  <si>
    <t>nucleoplasm [GO:0005654]; nucleus [GO:0005634]; transcription factor TFIIIB complex [GO:0000126]; metal ion binding [GO:0046872]; RNA polymerase III type 3 promoter sequence-specific DNA binding [GO:0001006]; TBP-class protein binding [GO:0017025]; transcription factor binding [GO:0008134]; DNA-templated transcription, initiation [GO:0006352]; positive regulation of transcription by RNA polymerase III [GO:0045945]; RNA polymerase III preinitiation complex assembly [GO:0070898]; rRNA transcription [GO:0009303]; transcription by RNA polymerase III [GO:0006383]; transcription initiation from RNA polymerase III promoter [GO:0006384]; tRNA transcription [GO:0009304]</t>
  </si>
  <si>
    <t xml:space="preserve">glycogenin-1-like </t>
  </si>
  <si>
    <t>cytoplasm [GO:0005737]; cytosol [GO:0005829]; extracellular region [GO:0005576]; ficolin-1-rich granule lumen [GO:1904813]; lysosomal lumen [GO:0043202]; membrane [GO:0016020]; secretory granule lumen [GO:0034774]; glycogenin glucosyltransferase activity [GO:0008466]; manganese ion binding [GO:0030145]; protein homodimerization activity [GO:0042803]; UDP-alpha-D-glucose:glucosyl-glycogenin alpha-D-glucosyltransferase activity [GO:0102751]; glycogen biosynthetic process [GO:0005978]; neutrophil degranulation [GO:0043312]</t>
  </si>
  <si>
    <t xml:space="preserve">histone H1.0-like </t>
  </si>
  <si>
    <t>actin cytoskeleton [GO:0015629]; Golgi apparatus [GO:0005794]; nuclear body [GO:0016604]; nuclear chromatin [GO:0000790]; nuclear euchromatin [GO:0005719]; nucleoplasm [GO:0005654]; nucleosome [GO:0000786]; nucleus [GO:0005634]; transcriptional repressor complex [GO:0017053]; AT DNA binding [GO:0003680]; chromatin DNA binding [GO:0031490]; double-stranded DNA binding [GO:0003690]; nucleosomal DNA binding [GO:0031492]; RNA binding [GO:0003723]; apoptotic DNA fragmentation [GO:0006309]; chromatin silencing [GO:0006342]; chromosome condensation [GO:0030261]; negative regulation of chromatin silencing [GO:0031936]; negative regulation of DNA recombination [GO:0045910]; negative regulation of transcription by RNA polymerase II [GO:0000122]; nucleosome assembly [GO:0006334]; nucleosome positioning [GO:0016584]; positive regulation of transcription regulatory region DNA binding [GO:2000679]; regulation of transcription, DNA-templated [GO:0006355]</t>
  </si>
  <si>
    <t xml:space="preserve">hypocretin neuropeptide precursor protein </t>
  </si>
  <si>
    <t>cell [GO:0005623]; cell junction [GO:0030054]; extracellular region [GO:0005576]; perinuclear region of cytoplasm [GO:0048471]; postsynapse [GO:0098794]; rough endoplasmic reticulum [GO:0005791]; secretory granule [GO:0030141]; synaptic vesicle [GO:0008021]; neuropeptide hormone activity [GO:0005184]; type 1 hypocretin receptor binding [GO:0031771]; type 2 hypocretin receptor binding [GO:0031772]; chemical synaptic transmission [GO:0007268]; eating behavior [GO:0042755]; excitatory postsynaptic potential [GO:0060079]; G protein-coupled receptor signaling pathway [GO:0007186]; negative regulation of DNA replication [GO:0008156]; negative regulation of potassium ion transport [GO:0043267]; negative regulation of transmission of nerve impulse [GO:0051970]; neuropeptide signaling pathway [GO:0007218]; phospholipase C-activating G protein-coupled receptor signaling pathway [GO:0007200]; positive regulation of calcium ion transport [GO:0051928]; positive regulation of cold-induced thermogenesis [GO:0120162]; positive regulation of cytosolic calcium ion concentration [GO:0007204]; positive regulation of transmission of nerve impulse [GO:0051971]; protein kinase C-activating G protein-coupled receptor signaling pathway [GO:0007205]; regulation of neurotransmitter secretion [GO:0046928]; response to starvation [GO:0042594]; sleep [GO:0030431]; temperature homeostasis [GO:0001659]</t>
  </si>
  <si>
    <t xml:space="preserve">homeobox A7 </t>
  </si>
  <si>
    <t>nuclear chromatin [GO:0000790]; nuclear membrane [GO:0031965]; nucleoplasm [GO:0005654]; nucleus [GO:0005634]; DNA-binding transcription activator activity, RNA polymerase II-specific [GO:0001228]; DNA-binding transcription factor activity, RNA polymerase II-specific [GO:0000981]; RNA polymerase II cis-regulatory region sequence-specific DNA binding [GO:0000978]; sequence-specific DNA binding [GO:0043565]; transcription factor binding [GO:0008134]; angiogenesis [GO:0001525]; anterior/posterior pattern specification [GO:0009952]; embryonic skeletal system morphogenesis [GO:0048704]; negative regulation of cell-matrix adhesion [GO:0001953]; negative regulation of keratinocyte differentiation [GO:0045617]; negative regulation of leukocyte migration [GO:0002686]; negative regulation of monocyte differentiation [GO:0045656]; negative regulation of transcription by RNA polymerase II [GO:0000122]; negative regulation of transcription, DNA-templated [GO:0045892]; positive regulation of transcription by RNA polymerase II [GO:0045944]; stem cell differentiation [GO:0048863]</t>
  </si>
  <si>
    <t xml:space="preserve">immunoglobulin heavy chain secretory form </t>
  </si>
  <si>
    <t>blood microparticle [GO:0072562]; external side of plasma membrane [GO:0009897]; extracellular exosome [GO:0070062]; extracellular region [GO:0005576]; extracellular space [GO:0005615]; immunoglobulin complex, circulating [GO:0042571]; antigen binding [GO:0003823]; immunoglobulin receptor binding [GO:0034987]; B cell receptor signaling pathway [GO:0050853]; complement activation [GO:0006956]; complement activation, classical pathway [GO:0006958]; defense response to bacterium [GO:0042742]; Fc-gamma receptor signaling pathway involved in phagocytosis [GO:0038096]; innate immune response [GO:0045087]; phagocytosis, engulfment [GO:0006911]; phagocytosis, recognition [GO:0006910]; positive regulation of B cell activation [GO:0050871]; regulation of complement activation [GO:0030449]; retina homeostasis [GO:0001895]</t>
  </si>
  <si>
    <t xml:space="preserve">immunoglobulin mu heavy chain </t>
  </si>
  <si>
    <t>blood microparticle [GO:0072562]; cell surface [GO:0009986]; external side of plasma membrane [GO:0009897]; extracellular exosome [GO:0070062]; extracellular space [GO:0005615]; hexameric IgM immunoglobulin complex [GO:0071757]; immunoglobulin complex, circulating [GO:0042571]; integral component of membrane [GO:0016021]; pentameric IgM immunoglobulin complex [GO:0071756]; plasma membrane [GO:0005886]; antigen binding [GO:0003823]; immunoglobulin receptor binding [GO:0034987]; adaptive immune response [GO:0002250]; antibacterial humoral response [GO:0019731]; B cell receptor signaling pathway [GO:0050853]; complement activation, classical pathway [GO:0006958]; defense response to bacterium [GO:0042742]; defense response to Gram-negative bacterium [GO:0050829]; innate immune response [GO:0045087]; leukocyte migration [GO:0050900]; phagocytosis, engulfment [GO:0006911]; phagocytosis, recognition [GO:0006910]; positive regulation of B cell activation [GO:0050871]</t>
  </si>
  <si>
    <t xml:space="preserve">immunoglobulin mu heavy chain secretory form </t>
  </si>
  <si>
    <t xml:space="preserve">immunoglobulin heavy chain </t>
  </si>
  <si>
    <t xml:space="preserve">immunoglobulin lambda-1 light chain </t>
  </si>
  <si>
    <t xml:space="preserve">chemokine (C-X-C motif) receptor 1 </t>
  </si>
  <si>
    <t>cell [GO:0005623]; external side of plasma membrane [GO:0009897]; integral component of membrane [GO:0016021]; plasma membrane [GO:0005886]; secretory granule membrane [GO:0030667]; C-C chemokine binding [GO:0019957]; C-C chemokine receptor activity [GO:0016493]; chemokine binding [GO:0019956]; chemokine receptor activity [GO:0004950]; G protein-coupled receptor activity [GO:0004930]; interleukin-8 binding [GO:0019959]; interleukin-8 receptor activity [GO:0004918]; calcium-mediated signaling [GO:0019722]; cell chemotaxis [GO:0060326]; cell surface receptor signaling pathway [GO:0007166]; chemotaxis [GO:0006935]; dendritic cell chemotaxis [GO:0002407]; G protein-coupled receptor signaling pathway [GO:0007186]; immune response [GO:0006955]; neutrophil chemotaxis [GO:0030593]; neutrophil degranulation [GO:0043312]; positive regulation of cytosolic calcium ion concentration [GO:0007204]; receptor internalization [GO:0031623]</t>
  </si>
  <si>
    <t>Laminin, beta 2-like </t>
  </si>
  <si>
    <t>basement membrane [GO:0005604]; collagen-containing extracellular matrix [GO:0062023]; endoplasmic reticulum lumen [GO:0005788]; extracellular exosome [GO:0070062]; extracellular region [GO:0005576]; laminin complex [GO:0043256]; laminin-11 complex [GO:0043260]; laminin-3 complex [GO:0005608]; neuromuscular junction [GO:0031594]; synaptic cleft [GO:0043083]; extracellular matrix structural constituent [GO:0005201]; integrin binding [GO:0005178]; structural molecule activity [GO:0005198]; animal organ morphogenesis [GO:0009887]; astrocyte development [GO:0014002]; axon extension involved in regeneration [GO:0048677]; axon guidance [GO:0007411]; basement membrane assembly [GO:0070831]; cell migration [GO:0016477]; cellular protein metabolic process [GO:0044267]; extracellular matrix organization [GO:0030198]; metanephric glomerular basement membrane development [GO:0072274]; metanephric glomerular visceral epithelial cell development [GO:0072249]; neuromuscular junction development [GO:0007528]; post-translational protein modification [GO:0043687]; retina development in camera-type eye [GO:0060041]; Schwann cell development [GO:0014044]; substrate adhesion-dependent cell spreading [GO:0034446]; tissue development [GO:0009888]; visual perception [GO:0007601]</t>
  </si>
  <si>
    <t xml:space="preserve">malate dehydrogenase 1 </t>
  </si>
  <si>
    <t>cytosol [GO:0005829]; extracellular exosome [GO:0070062]; extracellular space [GO:0005615]; diiodophenylpyruvate reductase activity [GO:0047860]; L-malate dehydrogenase activity [GO:0030060]; malic enzyme activity [GO:0004470]; NAD binding [GO:0051287]; gluconeogenesis [GO:0006094]; malate metabolic process [GO:0006108]; NAD metabolic process [GO:0019674]; NADH metabolic process [GO:0006734]; oxaloacetate metabolic process [GO:0006107]; tricarboxylic acid cycle [GO:0006099]</t>
  </si>
  <si>
    <t xml:space="preserve">microfibril-associated glycoprotein 4-like </t>
  </si>
  <si>
    <t>collagen-containing extracellular matrix [GO:0062023]; elastic fiber [GO:0071953]; extracellular region [GO:0005576]; microfibril [GO:0001527]; cell adhesion [GO:0007155]; cellular response to UV-B [GO:0071493]; elastic fiber assembly [GO:0048251]; regulation of collagen metabolic process [GO:0010712]; supramolecular fiber organization [GO:0097435]; UV protection [GO:0009650]</t>
  </si>
  <si>
    <t>Muscle segment homeobox 1a</t>
  </si>
  <si>
    <t>nuclear chromatin [GO:0000790]; nucleoplasm [GO:0005654]; nucleus [GO:0005634]; cis-regulatory region binding [GO:0035326]; DNA-binding transcription activator activity, RNA polymerase II-specific [GO:0001228]; DNA-binding transcription factor activity, RNA polymerase II-specific [GO:0000981]; DNA-binding transcription repressor activity, RNA polymerase II-specific [GO:0001227]; p53 binding [GO:0002039]; RNA polymerase II regulatory region sequence-specific DNA binding [GO:0000977]; activation of meiosis [GO:0090427]; anterior/posterior pattern specification [GO:0009952]; BMP signaling pathway involved in heart development [GO:0061312]; bone morphogenesis [GO:0060349]; cartilage morphogenesis [GO:0060536]; cell morphogenesis [GO:0000902]; cellular response to nicotine [GO:0071316]; embryonic forelimb morphogenesis [GO:0035115]; embryonic hindlimb morphogenesis [GO:0035116]; embryonic morphogenesis [GO:0048598]; embryonic nail plate morphogenesis [GO:0035880]; epithelial to mesenchymal transition involved in endocardial cushion formation [GO:0003198]; face morphogenesis [GO:0060325]; in utero embryonic development [GO:0001701]; mammary gland epithelium development [GO:0061180]; mesenchymal cell proliferation [GO:0010463]; midbrain development [GO:0030901]; middle ear morphogenesis [GO:0042474]; muscle organ development [GO:0007517]; negative regulation of apoptotic process [GO:0043066]; negative regulation of cell growth [GO:0030308]; negative regulation of cell population proliferation [GO:0008285]; negative regulation of striated muscle cell differentiation [GO:0051154]; negative regulation of transcription regulatory region DNA binding [GO:2000678]; odontogenesis of dentin-containing tooth [GO:0042475]; pituitary gland development [GO:0021983]; positive regulation of BMP signaling pathway [GO:0030513]; positive regulation of DNA damage response, signal transduction by p53 class mediator [GO:0043517]; positive regulation of intrinsic apoptotic signaling pathway by p53 class mediator [GO:1902255]; positive regulation of mesenchymal cell apoptotic process [GO:2001055]; protein localization to nucleus [GO:0034504]; protein stabilization [GO:0050821]; regulation of odontogenesis [GO:0042481]; roof of mouth development [GO:0060021]; signal transduction involved in regulation of gene expression [GO:0023019]; stem cell differentiation [GO:0048863]</t>
  </si>
  <si>
    <t xml:space="preserve">interferon inducible Mx protein </t>
  </si>
  <si>
    <t>axon [GO:0030424]; cytoplasm [GO:0005737]; cytoplasmic vesicle [GO:0031410]; cytosol [GO:0005829]; dendritic spine [GO:0043197]; dendritic spine head [GO:0044327]; endoplasmic reticulum membrane [GO:0005789]; membrane [GO:0016020]; microtubule cytoskeleton [GO:0015630]; mitochondrial membrane [GO:0031966]; nuclear membrane [GO:0031965]; nucleus [GO:0005634]; perinuclear region of cytoplasm [GO:0048471]; plasma membrane [GO:0005886]; postsynaptic density [GO:0014069]; postsynaptic endocytic zone membrane [GO:0098844]; postsynaptic membrane [GO:0045211]; presynapse [GO:0098793]; synapse [GO:0045202]; GTP binding [GO:0005525]; GTPase activity [GO:0003924]; identical protein binding [GO:0042802]; microtubule binding [GO:0008017]; apoptotic process [GO:0006915]; defense response [GO:0006952]; defense response to virus [GO:0051607]; innate immune response [GO:0045087]; membrane fusion [GO:0061025]; mitochondrial fission [GO:0000266]; negative regulation of viral genome replication [GO:0045071]; organelle fission [GO:0048285]; postsynaptic neurotransmitter receptor internalization [GO:0098884]; receptor internalization [GO:0031623]; regulation of synapse structure or activity [GO:0050803]; response to type I interferon [GO:0034340]; response to virus [GO:0009615]; signal transduction [GO:0007165]; synaptic vesicle budding from presynaptic endocytic zone membrane [GO:0016185]; type I interferon signaling pathway [GO:0060337]</t>
  </si>
  <si>
    <t xml:space="preserve">cardiac muscle myosin heavy chain 6 alpha/ partial </t>
  </si>
  <si>
    <t xml:space="preserve">cytoplasmic protein NCK1-like </t>
  </si>
  <si>
    <t>cell-cell junction [GO:0005911]; cytoplasm [GO:0005737]; cytosol [GO:0005829]; endoplasmic reticulum [GO:0005783]; nucleus [GO:0005634]; plasma membrane [GO:0005886]; protein phosphatase type 1 complex [GO:0000164]; ribosome [GO:0005840]; vesicle membrane [GO:0012506]; cadherin binding [GO:0045296]; cytoskeletal adaptor activity [GO:0008093]; ephrin receptor binding [GO:0046875]; eukaryotic initiation factor eIF2 binding [GO:0071074]; protein binding, bridging [GO:0030674]; protein domain specific binding [GO:0019904]; protein kinase inhibitor activity [GO:0004860]; receptor signaling complex adaptor activity [GO:0030159]; receptor tyrosine kinase binding [GO:0030971]; SH3/SH2 adaptor activity [GO:0005070]; signaling receptor binding [GO:0005102]; actin filament organization [GO:0007015]; ephrin receptor signaling pathway [GO:0048013]; Fc-gamma receptor signaling pathway involved in phagocytosis [GO:0038096]; lamellipodium assembly [GO:0030032]; negative regulation of cell death [GO:0060548]; negative regulation of endoplasmic reticulum stress-induced eIF2 alpha phosphorylation [GO:1903912]; negative regulation of insulin receptor signaling pathway [GO:0046627]; negative regulation of peptidyl-serine phosphorylation [GO:0033137]; negative regulation of PERK-mediated unfolded protein response [GO:1903898]; negative regulation of transcription from RNA polymerase II promoter in response to endoplasmic reticulum stress [GO:1990441]; peptidyl-serine dephosphorylation [GO:0070262]; positive regulation of actin filament polymerization [GO:0030838]; positive regulation of cap-dependent translational initiation [GO:1903676]; positive regulation of cap-independent translational initiation [GO:1903679]; positive regulation of endoplasmic reticulum stress-induced intrinsic apoptotic signaling pathway [GO:1902237]; positive regulation of neuron projection development [GO:0010976]; positive regulation of T cell proliferation [GO:0042102]; positive regulation of transcription by RNA polymerase II [GO:0045944]; positive regulation of translation in response to endoplasmic reticulum stress [GO:0036493]; regulation of cell migration [GO:0030334]; response to other organism [GO:0051707]; signal complex assembly [GO:0007172]; substrate-dependent cell migration, cell extension [GO:0006930]; T cell activation [GO:0042110]; T cell receptor signaling pathway [GO:0050852]; vascular endothelial growth factor receptor signaling pathway [GO:0048010]</t>
  </si>
  <si>
    <t xml:space="preserve">alpha-1-antitrypsin </t>
  </si>
  <si>
    <t>collagen-containing extracellular matrix [GO:0062023]; COPII-coated ER to Golgi transport vesicle [GO:0030134]; endoplasmic reticulum [GO:0005783]; endoplasmic reticulum lumen [GO:0005788]; endoplasmic reticulum-Golgi intermediate compartment membrane [GO:0033116]; extracellular exosome [GO:0070062]; extracellular region [GO:0005576]; extracellular space [GO:0005615]; ficolin-1-rich granule lumen [GO:1904813]; Golgi apparatus [GO:0005794]; Golgi membrane [GO:0000139]; intracellular membrane-bounded organelle [GO:0043231]; platelet alpha granule lumen [GO:0031093]; identical protein binding [GO:0042802]; protease binding [GO:0002020]; serine-type endopeptidase inhibitor activity [GO:0004867]; acute-phase response [GO:0006953]; blood coagulation [GO:0007596]; cellular protein metabolic process [GO:0044267]; COPII vesicle coating [GO:0048208]; endoplasmic reticulum to Golgi vesicle-mediated transport [GO:0006888]; negative regulation of endopeptidase activity [GO:0010951]; neutrophil degranulation [GO:0043312]; platelet degranulation [GO:0002576]; post-translational protein modification [GO:0043687]</t>
  </si>
  <si>
    <t>Protein phosphatase 1, catalytic subunit, alpha isozyme a</t>
  </si>
  <si>
    <t>adherens junction [GO:0005912]; cytoplasm [GO:0005737]; cytosol [GO:0005829]; dendritic spine [GO:0043197]; extracellular exosome [GO:0070062]; glutamatergic synapse [GO:0098978]; glycogen granule [GO:0042587]; nucleolus [GO:0005730]; nucleoplasm [GO:0005654]; nucleus [GO:0005634]; perikaryon [GO:0043204]; plasma membrane [GO:0005886]; presynapse [GO:0098793]; protein phosphatase type 1 complex [GO:0000164]; PTW/PP1 phosphatase complex [GO:0072357]; cadherin binding involved in cell-cell adhesion [GO:0098641]; metal ion binding [GO:0046872]; phosphatase activity [GO:0016791]; phosphoprotein phosphatase activity [GO:0004721]; protein phosphatase 1 binding [GO:0008157]; protein serine/threonine phosphatase activity [GO:0004722]; ribonucleoprotein complex binding [GO:0043021]; beta-catenin destruction complex disassembly [GO:1904886]; branching morphogenesis of an epithelial tube [GO:0048754]; cell cycle [GO:0007049]; cell division [GO:0051301]; circadian regulation of gene expression [GO:0032922]; dephosphorylation [GO:0016311]; entrainment of circadian clock by photoperiod [GO:0043153]; glycogen metabolic process [GO:0005977]; lung development [GO:0030324]; negative regulation of protein binding [GO:0032091]; peptidyl-serine dephosphorylation [GO:0070262]; peptidyl-threonine dephosphorylation [GO:0035970]; positive regulation of extrinsic apoptotic signaling pathway in absence of ligand [GO:2001241]; protein dephosphorylation [GO:0006470]; regulation of canonical Wnt signaling pathway [GO:0060828]; regulation of circadian rhythm [GO:0042752]; regulation of glycogen biosynthetic process [GO:0005979]; regulation of glycogen catabolic process [GO:0005981]; regulation of translational initiation by eIF2 alpha dephosphorylation [GO:0036496]; response to lead ion [GO:0010288]; viral process [GO:0016032]</t>
  </si>
  <si>
    <t xml:space="preserve">proteasome subunit beta type-2-like </t>
  </si>
  <si>
    <t>cytoplasm [GO:0005737]; cytosol [GO:0005829]; extracellular exosome [GO:0070062]; membrane [GO:0016020]; nucleoplasm [GO:0005654]; nucleus [GO:0005634]; proteasome complex [GO:0000502]; proteasome core complex [GO:0005839]; proteasome core complex, beta-subunit complex [GO:0019774]; endopeptidase activity [GO:0004175]; threonine-type endopeptidase activity [GO:0004298]; anaphase-promoting complex-dependent catabolic process [GO:0031145]; antigen processing and presentation of exogenous peptide antigen via MHC class I, TAP-dependent [GO:0002479]; Fc-epsilon receptor signaling pathway [GO:0038095]; interleukin-1-mediated signaling pathway [GO:0070498]; MAPK cascade [GO:0000165]; negative regulation of canonical Wnt signaling pathway [GO:0090090]; negative regulation of G2/M transition of mitotic cell cycle [GO:0010972]; NIK/NF-kappaB signaling [GO:0038061]; positive regulation of canonical Wnt signaling pathway [GO:0090263]; post-translational protein modification [GO:0043687]; proteasomal protein catabolic process [GO:0010498]; proteasomal ubiquitin-independent protein catabolic process [GO:0010499]; proteasome-mediated ubiquitin-dependent protein catabolic process [GO:0043161]; protein deubiquitination [GO:0016579]; protein polyubiquitination [GO:0000209]; regulation of cellular amino acid metabolic process [GO:0006521]; regulation of hematopoietic stem cell differentiation [GO:1902036]; regulation of mitotic cell cycle phase transition [GO:1901990]; regulation of mRNA stability [GO:0043488]; regulation of transcription from RNA polymerase II promoter in response to hypoxia [GO:0061418]; response to organic cyclic compound [GO:0014070]; response to organonitrogen compound [GO:0010243]; SCF-dependent proteasomal ubiquitin-dependent protein catabolic process [GO:0031146]; stimulatory C-type lectin receptor signaling pathway [GO:0002223]; T cell receptor signaling pathway [GO:0050852]; transmembrane transport [GO:0055085]; tumor necrosis factor-mediated signaling pathway [GO:0033209]; viral process [GO:0016032]; Wnt signaling pathway, planar cell polarity pathway [GO:0060071]</t>
  </si>
  <si>
    <t xml:space="preserve">26S proteasome non-ATPase regulatory subunit 9-like </t>
  </si>
  <si>
    <t>cytoplasm [GO:0005737]; cytosol [GO:0005829]; nucleoplasm [GO:0005654]; nucleus [GO:0005634]; proteasome regulatory particle [GO:0005838]; bHLH transcription factor binding [GO:0043425]; transcription coactivator activity [GO:0003713]; anaphase-promoting complex-dependent catabolic process [GO:0031145]; antigen processing and presentation of exogenous peptide antigen via MHC class I, TAP-dependent [GO:0002479]; Fc-epsilon receptor signaling pathway [GO:0038095]; interleukin-1-mediated signaling pathway [GO:0070498]; MAPK cascade [GO:0000165]; negative regulation of canonical Wnt signaling pathway [GO:0090090]; negative regulation of G2/M transition of mitotic cell cycle [GO:0010972]; negative regulation of insulin secretion [GO:0046676]; NIK/NF-kappaB signaling [GO:0038061]; positive regulation of canonical Wnt signaling pathway [GO:0090263]; positive regulation of insulin secretion [GO:0032024]; positive regulation of transcription, DNA-templated [GO:0045893]; post-translational protein modification [GO:0043687]; proteasome regulatory particle assembly [GO:0070682]; proteasome-mediated ubiquitin-dependent protein catabolic process [GO:0043161]; protein deubiquitination [GO:0016579]; protein polyubiquitination [GO:0000209]; regulation of cellular amino acid metabolic process [GO:0006521]; regulation of hematopoietic stem cell differentiation [GO:1902036]; regulation of mitotic cell cycle phase transition [GO:1901990]; regulation of mRNA stability [GO:0043488]; regulation of transcription from RNA polymerase II promoter in response to hypoxia [GO:0061418]; SCF-dependent proteasomal ubiquitin-dependent protein catabolic process [GO:0031146]; stimulatory C-type lectin receptor signaling pathway [GO:0002223]; T cell receptor signaling pathway [GO:0050852]; transmembrane transport [GO:0055085]; tumor necrosis factor-mediated signaling pathway [GO:0033209]; ubiquitin-dependent protein catabolic process [GO:0006511]; Wnt signaling pathway, planar cell polarity pathway [GO:0060071]</t>
  </si>
  <si>
    <t xml:space="preserve">prostaglandin E receptor 3 (subtype EP3) </t>
  </si>
  <si>
    <t>cell [GO:0005623]; integral component of membrane [GO:0016021]; integral component of plasma membrane [GO:0005887]; nuclear envelope [GO:0005635]; plasma membrane [GO:0005886]; prostaglandin E receptor activity [GO:0004957]; adenylate cyclase-activating G protein-coupled receptor signaling pathway [GO:0007189]; cell death [GO:0008219]; G protein-coupled receptor signaling pathway [GO:0007186]; inflammatory response [GO:0006954]; intestine smooth muscle contraction [GO:0014827]; negative regulation of gastric acid secretion [GO:0060455]; phospholipase C-activating G protein-coupled receptor signaling pathway [GO:0007200]; positive regulation of cytosolic calcium ion concentration [GO:0007204]; positive regulation of fever generation [GO:0031622]</t>
  </si>
  <si>
    <t xml:space="preserve">receptor-type tyrosine-protein phosphatase eta-like </t>
  </si>
  <si>
    <t>cell surface [GO:0009986]; cell-cell junction [GO:0005911]; extracellular exosome [GO:0070062]; immunological synapse [GO:0001772]; integral component of plasma membrane [GO:0005887]; plasma membrane [GO:0005886]; ruffle membrane [GO:0032587]; specific granule membrane [GO:0035579]; beta-catenin binding [GO:0008013]; cadherin binding [GO:0045296]; delta-catenin binding [GO:0070097]; gamma-catenin binding [GO:0045295]; mitogen-activated protein kinase binding [GO:0051019]; phosphatase activity [GO:0016791]; platelet-derived growth factor receptor binding [GO:0005161]; protein kinase binding [GO:0019901]; protein tyrosine phosphatase activity [GO:0004725]; B cell differentiation [GO:0030183]; calcium-mediated signaling using intracellular calcium source [GO:0035584]; contact inhibition [GO:0060242]; negative regulation of cell growth [GO:0030308]; negative regulation of cell migration [GO:0030336]; negative regulation of cell population proliferation [GO:0008285]; negative regulation of epidermal growth factor receptor signaling pathway [GO:0042059]; negative regulation of MAP kinase activity [GO:0043407]; negative regulation of platelet-derived growth factor receptor signaling pathway [GO:0010642]; negative regulation of protein kinase B signaling [GO:0051898]; negative regulation of T cell receptor signaling pathway [GO:0050860]; negative regulation of vascular permeability [GO:0043116]; neutrophil degranulation [GO:0043312]; peptidyl-tyrosine dephosphorylation [GO:0035335]; platelet-derived growth factor receptor signaling pathway [GO:0048008]; positive chemotaxis [GO:0050918]; positive regulation of cell adhesion [GO:0045785]; positive regulation of Fc-gamma receptor signaling pathway involved in phagocytosis [GO:1905451]; positive regulation of focal adhesion assembly [GO:0051894]; positive regulation of MAPK cascade [GO:0043410]; positive regulation of peptidyl-tyrosine phosphorylation [GO:0050731]; positive regulation of protein kinase B signaling [GO:0051897]; positive regulation of tumor necrosis factor production [GO:0032760]; protein dephosphorylation [GO:0006470]; regulation of cell adhesion [GO:0030155]; T cell receptor signaling pathway [GO:0050852]</t>
  </si>
  <si>
    <t xml:space="preserve">MAPK/MAK/MRK overlapping kinase </t>
  </si>
  <si>
    <t>ciliary base [GO:0097546]; cilium [GO:0005929]; cytoplasm [GO:0005737]; nucleus [GO:0005634]; ATP binding [GO:0005524]; cyclin-dependent protein serine/threonine kinase activity [GO:0004693]; metal ion binding [GO:0046872]; protein kinase activity [GO:0004672]; protein serine/threonine kinase activity [GO:0004674]; intracellular signal transduction [GO:0035556]; protein phosphorylation [GO:0006468]; regulation of gene expression [GO:0010468]; signal transduction [GO:0007165]</t>
  </si>
  <si>
    <t xml:space="preserve">ribonuclease/angiogenin inhibitor 1 </t>
  </si>
  <si>
    <t xml:space="preserve">ribosomal protein S6 kinase beta-1-like </t>
  </si>
  <si>
    <t>cell junction [GO:0030054]; cytoplasm [GO:0005737]; cytosol [GO:0005829]; mitochondrial outer membrane [GO:0005741]; mitochondrion [GO:0005739]; neuron projection [GO:0043005]; nucleoplasm [GO:0005654]; nucleus [GO:0005634]; synapse [GO:0045202]; ATP binding [GO:0005524]; kinase activity [GO:0016301]; protein kinase activity [GO:0004672]; protein serine/threonine kinase activity [GO:0004674]; protein serine/threonine/tyrosine kinase activity [GO:0004712]; ribosomal protein S6 kinase activity [GO:0004711]; apoptotic process [GO:0006915]; cellular response to growth factor stimulus [GO:0071363]; cellular response to insulin stimulus [GO:0032869]; G1/S transition of mitotic cell cycle [GO:0000082]; intracellular signal transduction [GO:0035556]; long-chain fatty acid import into cell [GO:0044539]; negative regulation of apoptotic process [GO:0043066]; negative regulation of insulin receptor signaling pathway [GO:0046627]; peptidyl-serine phosphorylation [GO:0018105]; phosphatidylinositol-mediated signaling [GO:0048015]; positive regulation of mitotic cell cycle [GO:0045931]; positive regulation of translation [GO:0045727]; positive regulation of translational initiation [GO:0045948]; protein phosphorylation [GO:0006468]; response to nutrient levels [GO:0031667]; signal transduction [GO:0007165]; TOR signaling [GO:0031929]</t>
  </si>
  <si>
    <t>Protein S100</t>
  </si>
  <si>
    <t>extracellular region [GO:0005576]; M band [GO:0031430]; neuron projection [GO:0043005]; nucleus [GO:0005634]; protein-containing complex [GO:0032991]; sarcoplasmic reticulum [GO:0016529]; Z disc [GO:0030018]; ATPase binding [GO:0051117]; calcium ion binding [GO:0005509]; calcium-dependent protein binding [GO:0048306]; identical protein binding [GO:0042802]; protein homodimerization activity [GO:0042803]; S100 protein binding [GO:0044548]; intracellular signal transduction [GO:0035556]; negative regulation of transcription by RNA polymerase II [GO:0000122]; positive regulation of nitric-oxide synthase activity [GO:0051000]; positive regulation of sprouting angiogenesis [GO:1903672]; positive regulation of voltage-gated calcium channel activity [GO:1901387]; regulation of heart contraction [GO:0008016]; substantia nigra development [GO:0021762]; toll-like receptor signaling pathway [GO:0002224]</t>
  </si>
  <si>
    <t>S100 calcium binding protein A1</t>
  </si>
  <si>
    <t xml:space="preserve">protein S100-B </t>
  </si>
  <si>
    <t>cytoplasm [GO:0005737]; cytosol [GO:0005829]; extracellular region [GO:0005576]; extracellular space [GO:0005615]; intracellular membrane-bounded organelle [GO:0043231]; neuronal cell body [GO:0043025]; nucleoplasm [GO:0005654]; nucleus [GO:0005634]; perinuclear region of cytoplasm [GO:0048471]; ruffle [GO:0001726]; calcium ion binding [GO:0005509]; calcium-dependent protein binding [GO:0048306]; identical protein binding [GO:0042802]; protein homodimerization activity [GO:0042803]; RAGE receptor binding [GO:0050786]; S100 protein binding [GO:0044548]; tau protein binding [GO:0048156]; zinc ion binding [GO:0008270]; astrocyte differentiation [GO:0048708]; axonogenesis [GO:0007409]; cellular response to hypoxia [GO:0071456]; central nervous system development [GO:0007417]; innate immune response [GO:0045087]; learning or memory [GO:0007611]; long-term synaptic potentiation [GO:0060291]; memory [GO:0007613]; negative regulation of skeletal muscle cell differentiation [GO:2001015]; positive regulation of apoptotic process [GO:0043065]; positive regulation of cell population proliferation [GO:0008284]; positive regulation of I-kappaB kinase/NF-kappaB signaling [GO:0043123]; positive regulation of myelination [GO:0031643]; regulation of cell shape [GO:0008360]; regulation of neuronal synaptic plasticity [GO:0048168]; response to glucocorticoid [GO:0051384]; response to methylmercury [GO:0051597]</t>
  </si>
  <si>
    <t xml:space="preserve">CC chemokine 1 </t>
  </si>
  <si>
    <t>cell [GO:0005623]; extracellular region [GO:0005576]; extracellular space [GO:0005615]; CCR chemokine receptor binding [GO:0048020]; chemokine activity [GO:0008009]; antimicrobial humoral immune response mediated by antimicrobial peptide [GO:0061844]; cellular calcium ion homeostasis [GO:0006874]; cellular response to interferon-gamma [GO:0071346]; cellular response to interleukin-1 [GO:0071347]; cellular response to tumor necrosis factor [GO:0071356]; chemokine-mediated signaling pathway [GO:0070098]; chemotaxis [GO:0006935]; eosinophil chemotaxis [GO:0048245]; G protein-coupled receptor signaling pathway [GO:0007186]; inflammatory response [GO:0006954]; killing of cells of other organism [GO:0031640]; lymphocyte chemotaxis [GO:0048247]; monocyte chemotaxis [GO:0002548]; neutrophil chemotaxis [GO:0030593]; positive regulation of cytosolic calcium ion concentration [GO:0007204]; positive regulation of ERK1 and ERK2 cascade [GO:0070374]; positive regulation of GTPase activity [GO:0043547]; positive regulation of inflammatory response [GO:0050729]; positive regulation of interleukin-17 secretion [GO:1905078]; positive regulation of monocyte chemotaxis [GO:0090026]; signal transduction [GO:0007165]; viral process [GO:0016032]</t>
  </si>
  <si>
    <t xml:space="preserve">solute carrier family 5 (sodium/myo-inositol cotransporter)/ member 3 </t>
  </si>
  <si>
    <t>integral component of membrane [GO:0016021]; integral component of plasma membrane [GO:0005887]; plasma membrane [GO:0005886]; glucose:sodium symporter activity [GO:0005412]; myo-inositol:sodium symporter activity [GO:0005367]; inositol metabolic process [GO:0006020]; myo-inositol transport [GO:0015798]; peripheral nervous system development [GO:0007422]; regulation of respiratory gaseous exchange [GO:0043576]</t>
  </si>
  <si>
    <t xml:space="preserve">sodium-dependent proline transporter-like </t>
  </si>
  <si>
    <t>integral component of plasma membrane [GO:0005887]; membrane [GO:0016020]; plasma membrane [GO:0005886]; L-proline transmembrane transporter activity [GO:0015193]; neurotransmitter:sodium symporter activity [GO:0005328]; proline:sodium symporter activity [GO:0005298]; proline transport [GO:0015824]</t>
  </si>
  <si>
    <t xml:space="preserve">3-oxo-5-alpha-steroid 4-dehydrogenase 2-like </t>
  </si>
  <si>
    <t>endoplasmic reticulum membrane [GO:0005789]; integral component of membrane [GO:0016021]; 3-oxo-5-alpha-steroid 4-dehydrogenase activity [GO:0003865]; cholestenone 5-alpha-reductase activity [GO:0047751]; oxidoreductase activity [GO:0016491]; sterol 5-alpha reductase activity [GO:0009917]; testosterone dehydrogenase [NAD(P)] activity [GO:0030283]; androgen biosynthetic process [GO:0006702]; androgen metabolic process [GO:0008209]; cell differentiation [GO:0030154]; cell-cell signaling [GO:0007267]; male genitalia development [GO:0030539]; male gonad development [GO:0008584]; steroid biosynthetic process [GO:0006694]; testosterone biosynthetic process [GO:0061370]</t>
  </si>
  <si>
    <t xml:space="preserve">Signal recognition particle 14 kDa protein </t>
  </si>
  <si>
    <t>cytoplasm [GO:0005737]; cytosol [GO:0005829]; extracellular region [GO:0005576]; ficolin-1-rich granule lumen [GO:1904813]; nucleus [GO:0005634]; secretory granule lumen [GO:0034774]; signal recognition particle, endoplasmic reticulum targeting [GO:0005786]; 7S RNA binding [GO:0008312]; endoplasmic reticulum signal peptide binding [GO:0030942]; RNA binding [GO:0003723]; cotranslational protein targeting to membrane [GO:0006613]; neutrophil degranulation [GO:0043312]; protein targeting to ER [GO:0045047]; response to drug [GO:0042493]; SRP-dependent cotranslational protein targeting to membrane [GO:0006614]</t>
  </si>
  <si>
    <t>Elongation of very long chain fatty acids protein 4</t>
  </si>
  <si>
    <t>endoplasmic reticulum [GO:0005783]; integral component of endoplasmic reticulum membrane [GO:0030176]; 3-oxo-arachidoyl-CoA synthase activity [GO:0102336]; 3-oxo-cerotoyl-CoA synthase activity [GO:0102337]; 3-oxo-lignoceronyl-CoA synthase activity [GO:0102338]; fatty acid elongase activity [GO:0009922]; G protein-coupled photoreceptor activity [GO:0008020]; very-long-chain 3-ketoacyl-CoA synthase activity [GO:0102756]; fatty acid biosynthetic process [GO:0006633]; fatty acid elongation, monounsaturated fatty acid [GO:0034625]; fatty acid elongation, polyunsaturated fatty acid [GO:0034626]; fatty acid elongation, saturated fatty acid [GO:0019367]; long-chain fatty-acyl-CoA biosynthetic process [GO:0035338]; sphingolipid biosynthetic process [GO:0030148]; unsaturated fatty acid biosynthetic process [GO:0006636]; very long-chain fatty acid biosynthetic process [GO:0042761]</t>
  </si>
  <si>
    <t xml:space="preserve">Negative elongation factor E </t>
  </si>
  <si>
    <t>NELF complex [GO:0032021]; nuclear body [GO:0016604]; nucleoplasm [GO:0005654]; nucleus [GO:0005634]; plasma membrane [GO:0005886]; chromatin binding [GO:0003682]; RNA binding [GO:0003723]; negative regulation of mRNA polyadenylation [GO:1900364]; negative regulation of transcription elongation from RNA polymerase II promoter [GO:0034244]; positive regulation of ERK1 and ERK2 cascade [GO:0070374]; positive regulation of histone H3-K4 methylation [GO:0051571]; positive regulation of transcription by RNA polymerase II [GO:0045944]; positive regulation of viral transcription [GO:0050434]; transcription by RNA polymerase II [GO:0006366]; transcription elongation from RNA polymerase II promoter [GO:0006368]</t>
  </si>
  <si>
    <t xml:space="preserve">protein tyrosine phosphatase type IVA 2-like </t>
  </si>
  <si>
    <t>cytoplasm [GO:0005737]; cytosol [GO:0005829]; early endosome [GO:0005769]; nucleus [GO:0005634]; plasma membrane [GO:0005886]; prenylated protein tyrosine phosphatase activity [GO:0004727]; protein tyrosine phosphatase activity [GO:0004725]; post-translational protein modification [GO:0043687]</t>
  </si>
  <si>
    <t xml:space="preserve">fibroblast growth factor 23-like </t>
  </si>
  <si>
    <t>cell [GO:0005623]; endoplasmic reticulum lumen [GO:0005788]; extracellular region [GO:0005576]; extracellular space [GO:0005615]; Golgi lumen [GO:0005796]; growth factor activity [GO:0008083]; type 1 fibroblast growth factor receptor binding [GO:0005105]; cell differentiation [GO:0030154]; cellular phosphate ion homeostasis [GO:0030643]; cellular protein metabolic process [GO:0044267]; cellular response to interleukin-6 [GO:0071354]; cellular response to leptin stimulus [GO:0044320]; cellular response to parathyroid hormone stimulus [GO:0071374]; cellular response to vitamin D [GO:0071305]; fibroblast growth factor receptor signaling pathway [GO:0008543]; MAPK cascade [GO:0000165]; negative regulation of bone mineralization [GO:0030502]; negative regulation of hormone secretion [GO:0046888]; negative regulation of osteoblast differentiation [GO:0045668]; phosphate ion homeostasis [GO:0055062]; positive regulation of ERK1 and ERK2 cascade [GO:0070374]; positive regulation of MAPKKK cascade by fibroblast growth factor receptor signaling pathway [GO:0090080]; positive regulation of protein kinase B signaling [GO:0051897]; positive regulation of transcription, DNA-templated [GO:0045893]; positive regulation of vitamin D 24-hydroxylase activity [GO:0010980]; post-translational protein modification [GO:0043687]; regulation of phosphate transport [GO:0010966]; response to magnesium ion [GO:0032026]; response to sodium phosphate [GO:1904383]; vitamin D catabolic process [GO:0042369]</t>
  </si>
  <si>
    <t xml:space="preserve">P3 protein-like </t>
  </si>
  <si>
    <t>integral component of membrane [GO:0016021]; bile acid:sodium symporter activity [GO:0008508]; bile acid and bile salt transport [GO:0015721]; response to retinoic acid [GO:0032526]</t>
  </si>
  <si>
    <t xml:space="preserve">frizzled-9-like </t>
  </si>
  <si>
    <t>cell [GO:0005623]; cell surface [GO:0009986]; cytoplasm [GO:0005737]; endoplasmic reticulum membrane [GO:0005789]; filopodium membrane [GO:0031527]; glutamatergic synapse [GO:0098978]; Golgi apparatus [GO:0005794]; integral component of membrane [GO:0016021]; mitochondrial membrane [GO:0031966]; perinuclear region of cytoplasm [GO:0048471]; plasma membrane [GO:0005886]; postsynapse [GO:0098794]; G protein-coupled receptor activity [GO:0004930]; protein heterodimerization activity [GO:0046982]; protein homodimerization activity [GO:0042803]; Wnt-activated receptor activity [GO:0042813]; Wnt-protein binding [GO:0017147]; B cell differentiation [GO:0030183]; bone regeneration [GO:1990523]; canonical Wnt signaling pathway [GO:0060070]; learning or memory [GO:0007611]; negative regulation of cell cycle arrest [GO:0071157]; negative regulation of mitochondrial depolarization [GO:0051902]; negative regulation of mitochondrial outer membrane permeabilization involved in apoptotic signaling pathway [GO:1901029]; negative regulation of necroptotic process [GO:0060546]; negative regulation of neuron apoptotic process [GO:0043524]; negative regulation of skeletal muscle acetylcholine-gated channel clustering [GO:1904394]; nervous system development [GO:0007399]; neuroblast proliferation [GO:0007405]; ossification [GO:0001503]; positive regulation of apoptotic process [GO:0043065]; positive regulation of bone mineralization [GO:0030501]; positive regulation of canonical Wnt signaling pathway [GO:0090263]; positive regulation of neural precursor cell proliferation [GO:2000179]; postsynapse organization [GO:0099173]; regulation of cytosolic calcium ion concentration [GO:0051480]; regulation of postsynaptic cytosolic calcium ion concentration [GO:0099566]; regulation of skeletal muscle acetylcholine-gated channel clustering [GO:1904393]; release of cytochrome c from mitochondria [GO:0001836]</t>
  </si>
  <si>
    <t xml:space="preserve">odorant receptor </t>
  </si>
  <si>
    <t>integral component of membrane [GO:0016021]; plasma membrane [GO:0005886]; G protein-coupled receptor activity [GO:0004930]; olfactory receptor activity [GO:0004984]; transmembrane signaling receptor activity [GO:0004888]; G protein-coupled receptor signaling pathway [GO:0007186]</t>
  </si>
  <si>
    <t xml:space="preserve">protein CREG1 </t>
  </si>
  <si>
    <t>azurophil granule lumen [GO:0035578]; extracellular exosome [GO:0070062]; extracellular region [GO:0005576]; extracellular space [GO:0005615]; transcription factor complex [GO:0005667]; cofactor binding [GO:0048037]; transcription corepressor activity [GO:0003714]; transcription factor binding [GO:0008134]; multicellular organism development [GO:0007275]; neutrophil degranulation [GO:0043312]; regulation of growth [GO:0040008]; regulation of transcription by RNA polymerase II [GO:0006357]</t>
  </si>
  <si>
    <t xml:space="preserve">cholesterol 25-hydroxylase-like protein 1/ member 2-like </t>
  </si>
  <si>
    <t>cytosol [GO:0005829]; endoplasmic reticulum membrane [GO:0005789]; integral component of membrane [GO:0016021]; membrane [GO:0016020]; C-4 methylsterol oxidase activity [GO:0000254]; cholesterol 25-hydroxylase activity [GO:0001567]; iron ion binding [GO:0005506]; oxidoreductase activity [GO:0016491]; steroid hydroxylase activity [GO:0008395]; B cell chemotaxis [GO:0035754]; bile acid biosynthetic process [GO:0006699]; cholesterol metabolic process [GO:0008203]; lipid metabolic process [GO:0006629]; sterol biosynthetic process [GO:0016126]</t>
  </si>
  <si>
    <t xml:space="preserve">probable N-acetyltransferase camello-like </t>
  </si>
  <si>
    <t>endoplasmic reticulum [GO:0005783]; endoplasmic reticulum membrane [GO:0005789]; endoplasmic reticulum-Golgi intermediate compartment [GO:0005793]; endoplasmic reticulum-Golgi intermediate compartment membrane [GO:0033116]; integral component of membrane [GO:0016021]; cysteine-S-conjugate N-acetyltransferase activity [GO:0047198]; lysine N-acetyltransferase activity, acting on acetyl phosphate as donor [GO:0004468]; amyloid-beta metabolic process [GO:0050435]; cellular protein metabolic process [GO:0044267]; glutathione metabolic process [GO:0006749]; negative regulation of apoptotic process [GO:0043066]; peptidyl-lysine N6-acetylation [GO:0018003]; positive regulation of gene expression [GO:0010628]; response to drug [GO:0042493]</t>
  </si>
  <si>
    <t xml:space="preserve">zinc finger BED domain-containing protein 1-like </t>
  </si>
  <si>
    <t>centrosome [GO:0005813]; nuclear chromatin [GO:0000790]; nuclear membrane [GO:0031965]; nucleoplasm [GO:0005654]; DNA-binding transcription activator activity, RNA polymerase II-specific [GO:0001228]; DNA-binding transcription factor activity, RNA polymerase II-specific [GO:0000981]; identical protein binding [GO:0042802]; metal ion binding [GO:0046872]; protein dimerization activity [GO:0046983]; RNA polymerase II cis-regulatory region sequence-specific DNA binding [GO:0000978]; sequence-specific DNA binding [GO:0043565]; SUMO transferase activity [GO:0019789]; positive regulation of transcription by RNA polymerase II [GO:0045944]</t>
  </si>
  <si>
    <t xml:space="preserve">zinc finger BED domain-containing 1-like protein </t>
  </si>
  <si>
    <t xml:space="preserve">lecithin retinol acyltransferase-like </t>
  </si>
  <si>
    <t>endoplasmic reticulum membrane [GO:0005789]; integral component of membrane [GO:0016021]; multivesicular body [GO:0005771]; perinuclear region of cytoplasm [GO:0048471]; rough endoplasmic reticulum [GO:0005791]; lecithin:11-cis retinol acyltransferase activity [GO:0102279]; O-palmitoyltransferase activity [GO:0016416]; phosphatidylcholine-retinol O-acyltransferase activity [GO:0047173]; retinoic acid binding [GO:0001972]; retinol binding [GO:0019841]; transferase activity, transferring acyl groups [GO:0016746]; cellular response to leukemia inhibitory factor [GO:1990830]; positive regulation of lipid transport [GO:0032370]; response to bacterium [GO:0009617]; response to retinoic acid [GO:0032526]; response to vitamin A [GO:0033189]; retinoid metabolic process [GO:0001523]; retinol metabolic process [GO:0042572]; visual perception [GO:0007601]; vitamin A metabolic process [GO:0006776]</t>
  </si>
  <si>
    <t xml:space="preserve">chorion-specific transcription factor GCMb-like </t>
  </si>
  <si>
    <t>cell [GO:0005623]; nuclear chromatin [GO:0000790]; nucleus [GO:0005634]; DNA binding [GO:0003677]; DNA-binding transcription activator activity, RNA polymerase II-specific [GO:0001228]; DNA-binding transcription factor activity, RNA polymerase II-specific [GO:0000981]; metal ion binding [GO:0046872]; sequence-specific DNA binding [GO:0043565]; cellular calcium ion homeostasis [GO:0006874]; cellular phosphate ion homeostasis [GO:0030643]; gliogenesis [GO:0042063]; multicellular organism development [GO:0007275]; parathyroid gland development [GO:0060017]; transcription by RNA polymerase II [GO:0006366]</t>
  </si>
  <si>
    <t xml:space="preserve">Cytohesin-2 </t>
  </si>
  <si>
    <t>adherens junction [GO:0005912]; bicellular tight junction [GO:0005923]; cytoplasm [GO:0005737]; cytosol [GO:0005829]; Golgi membrane [GO:0000139]; growth cone [GO:0030426]; membrane [GO:0016020]; plasma membrane [GO:0005886]; ARF guanyl-nucleotide exchange factor activity [GO:0005086]; inositol 1,4,5 trisphosphate binding [GO:0070679]; lipid binding [GO:0008289]; actin cytoskeleton organization [GO:0030036]; endocytosis [GO:0006897]; regulation of ARF protein signal transduction [GO:0032012]</t>
  </si>
  <si>
    <t xml:space="preserve">heart- and neural crest derivatives-expressed protein 1-like </t>
  </si>
  <si>
    <t>cytoplasm [GO:0005737]; nuclear chromatin [GO:0000790]; nucleolus [GO:0005730]; nucleoplasm [GO:0005654]; nucleus [GO:0005634]; RNA polymerase II transcription factor complex [GO:0090575]; bHLH transcription factor binding [GO:0043425]; DNA-binding transcription factor activity, RNA polymerase II-specific [GO:0000981]; DNA-binding transcription repressor activity, RNA polymerase II-specific [GO:0001227]; enzyme binding [GO:0019899]; identical protein binding [GO:0042802]; protein homodimerization activity [GO:0042803]; RNA polymerase II cis-regulatory region sequence-specific DNA binding [GO:0000978]; transcription coactivator activity [GO:0003713]; transcription factor binding [GO:0008134]; angiogenesis [GO:0001525]; blastocyst development [GO:0001824]; cardiac left ventricle formation [GO:0003218]; cardiac right ventricle formation [GO:0003219]; cardiac septum morphogenesis [GO:0060411]; cartilage morphogenesis [GO:0060536]; embryonic heart tube development [GO:0035050]; embryonic heart tube formation [GO:0003144]; heart development [GO:0007507]; heart looping [GO:0001947]; mesenchyme development [GO:0060485]; mesoderm formation [GO:0001707]; negative regulation of DNA-binding transcription factor activity [GO:0043433]; negative regulation of RNA polymerase II regulatory region sequence-specific DNA binding [GO:1903026]; negative regulation of transcription by RNA polymerase II [GO:0000122]; negative regulation of transcription, DNA-templated [GO:0045892]; odontogenesis of dentin-containing tooth [GO:0042475]; positive regulation of transcription by RNA polymerase II [GO:0045944]; transcription by RNA polymerase II [GO:0006366]; trophectodermal cell differentiation [GO:0001829]; trophoblast giant cell differentiation [GO:0060707]; ventricular cardiac muscle tissue morphogenesis [GO:0055010]</t>
  </si>
  <si>
    <t xml:space="preserve">galactose-3-O-sulfotransferase 1 </t>
  </si>
  <si>
    <t>Golgi membrane [GO:0000139]; integral component of plasma membrane [GO:0005887]; membrane [GO:0016020]; galactosylceramide sulfotransferase activity [GO:0001733]; sulfotransferase activity [GO:0008146]; galactosylceramide biosynthetic process [GO:0006682]; myelination [GO:0042552]; protein N-linked glycosylation [GO:0006487]; spermatogenesis [GO:0007283]</t>
  </si>
  <si>
    <t xml:space="preserve">transmembrane protein 59-like </t>
  </si>
  <si>
    <t>extracellular exosome [GO:0070062]; Golgi cis cisterna [GO:0000137]; Golgi medial cisterna [GO:0005797]; Golgi membrane [GO:0000139]; Golgi trans cisterna [GO:0000138]; integral component of membrane [GO:0016021]; late endosome [GO:0005770]; late endosome membrane [GO:0031902]; lysosomal membrane [GO:0005765]; lysosome [GO:0005764]; plasma membrane [GO:0005886]; endopeptidase activity [GO:0004175]; autophagy [GO:0006914]; negative regulation of protein glycosylation in Golgi [GO:0090285]; negative regulation of protein localization to plasma membrane [GO:1903077]; negative regulation of protein processing [GO:0010955]; positive regulation of autophagy [GO:0010508]</t>
  </si>
  <si>
    <t xml:space="preserve">tumor protein p53 inducible protein 3 </t>
  </si>
  <si>
    <t>cytosol [GO:0005829]; NADPH binding [GO:0070402]; NADPH:quinone reductase activity [GO:0003960]; protein homodimerization activity [GO:0042803]; quinone binding [GO:0048038]; NADP metabolic process [GO:0006739]; regulation of apoptotic process [GO:0042981]</t>
  </si>
  <si>
    <t xml:space="preserve">Wilms tumor 1 associated protein </t>
  </si>
  <si>
    <t>cytoplasm [GO:0005737]; nuclear membrane [GO:0031965]; nuclear speck [GO:0016607]; nucleoplasm [GO:0005654]; nucleus [GO:0005634]; RNA N6-methyladenosine methyltransferase complex [GO:0036396]; cell cycle [GO:0007049]; mRNA methylation [GO:0080009]; mRNA processing [GO:0006397]; multicellular organism development [GO:0007275]; regulation of alternative mRNA splicing, via spliceosome [GO:0000381]; RNA metabolic process [GO:0016070]; RNA splicing [GO:0008380]</t>
  </si>
  <si>
    <t xml:space="preserve">guanylate cyclase activator 1C </t>
  </si>
  <si>
    <t>photoreceptor disc membrane [GO:0097381]; calcium ion binding [GO:0005509]; calcium sensitive guanylate cyclase activator activity [GO:0008048]; regulation of rhodopsin mediated signaling pathway [GO:0022400]; signal transduction [GO:0007165]; visual perception [GO:0007601]</t>
  </si>
  <si>
    <t xml:space="preserve">zinc finger BED domain-containing protein 4-like </t>
  </si>
  <si>
    <t>cytoplasm [GO:0005737]; nuclear chromatin [GO:0000790]; nucleoplasm [GO:0005654]; nucleus [GO:0005634]; DNA binding [GO:0003677]; DNA-binding transcription factor activity, RNA polymerase II-specific [GO:0000981]; metal ion binding [GO:0046872]; protein dimerization activity [GO:0046983]</t>
  </si>
  <si>
    <t xml:space="preserve">C-type lectin domain family 3 member A homolog </t>
  </si>
  <si>
    <t>extracellular space [GO:0005615]; carbohydrate binding [GO:0030246]; ossification [GO:0001503]; skeletal system development [GO:0001501]</t>
  </si>
  <si>
    <t xml:space="preserve">nucleoside diphosphate kinase 6-like </t>
  </si>
  <si>
    <t>mitochondrion [GO:0005739]; ATP binding [GO:0005524]; metal ion binding [GO:0046872]; nucleoside diphosphate kinase activity [GO:0004550]; apoptotic process [GO:0006915]; CTP biosynthetic process [GO:0006241]; GTP biosynthetic process [GO:0006183]; negative regulation of cell growth [GO:0030308]; negative regulation of mitotic nuclear division [GO:0045839]; UTP biosynthetic process [GO:0006228]</t>
  </si>
  <si>
    <t xml:space="preserve">transcriptional coactivator YAP1-like </t>
  </si>
  <si>
    <t>cytoplasm [GO:0005737]; cytosol [GO:0005829]; membrane [GO:0016020]; nucleoplasm [GO:0005654]; nucleus [GO:0005634]; TEAD-1-YAP complex [GO:0071148]; TEAD-2-YAP complex [GO:0071149]; activating transcription factor binding [GO:0033613]; chromatin binding [GO:0003682]; proline-rich region binding [GO:0070064]; protein C-terminus binding [GO:0008022]; protein heterodimerization activity [GO:0046982]; RNA polymerase II cis-regulatory region sequence-specific DNA binding [GO:0000978]; transcription coactivator activity [GO:0003713]; transcription corepressor activity [GO:0003714]; transcription regulatory region DNA binding [GO:0044212]; bud elongation involved in lung branching [GO:0060449]; cardiac muscle tissue regeneration [GO:0061026]; cell morphogenesis [GO:0000902]; cell population proliferation [GO:0008283]; cellular response to DNA damage stimulus [GO:0006974]; cellular response to gamma radiation [GO:0071480]; cellular response to retinoic acid [GO:0071300]; contact inhibition [GO:0060242]; embryonic heart tube morphogenesis [GO:0003143]; heart process [GO:0003015]; hippo signaling [GO:0035329]; keratinocyte differentiation [GO:0030216]; lateral mesoderm development [GO:0048368]; lung epithelial cell differentiation [GO:0060487]; negative regulation of epithelial cell apoptotic process [GO:1904036]; negative regulation of epithelial cell differentiation [GO:0030857]; negative regulation of extrinsic apoptotic signaling pathway [GO:2001237]; negative regulation of gene expression [GO:0010629]; negative regulation of stem cell differentiation [GO:2000737]; notochord development [GO:0030903]; paraxial mesoderm development [GO:0048339]; positive regulation of canonical Wnt signaling pathway [GO:0090263]; positive regulation of cardiac muscle cell proliferation [GO:0060045]; positive regulation of epithelial cell proliferation [GO:0050679]; positive regulation of gene expression [GO:0010628]; positive regulation of intracellular estrogen receptor signaling pathway [GO:0033148]; positive regulation of stem cell population maintenance [GO:1902459]; positive regulation of transcription by RNA polymerase II [GO:0045944]; positive regulation of transcription, DNA-templated [GO:0045893]; progesterone receptor signaling pathway [GO:0050847]; protein-containing complex assembly [GO:0065003]; regulation of hematopoietic stem cell differentiation [GO:1902036]; regulation of keratinocyte proliferation [GO:0010837]; regulation of metanephric nephron tubule epithelial cell differentiation [GO:0072307]; regulation of neurogenesis [GO:0050767]; regulation of stem cell proliferation [GO:0072091]; response to progesterone [GO:0032570]; somatic stem cell population maintenance [GO:0035019]; tissue homeostasis [GO:0001894]; transcription initiation from RNA polymerase II promoter [GO:0006367]; vasculogenesis [GO:0001570]</t>
  </si>
  <si>
    <t xml:space="preserve">gamma-interferon-inducible lysosomal thiol reductase </t>
  </si>
  <si>
    <t>cell junction [GO:0030054]; cytosol [GO:0005829]; extracellular region [GO:0005576]; intracellular membrane-bounded organelle [GO:0043231]; lysosomal lumen [GO:0043202]; lysosome [GO:0005764]; oxidoreductase activity, acting on a sulfur group of donors [GO:0016667]; antigen processing and presentation of exogenous peptide antigen via MHC class I [GO:0042590]; antigen processing and presentation of exogenous peptide antigen via MHC class II [GO:0019886]; interferon-gamma-mediated signaling pathway [GO:0060333]</t>
  </si>
  <si>
    <t xml:space="preserve">mab-21-like 2 (C. elegans) </t>
  </si>
  <si>
    <t>cytoplasm [GO:0005737]; nucleus [GO:0005634]; camera-type eye development [GO:0043010]; embryonic body morphogenesis [GO:0010172]; eye development [GO:0001654]; nervous system development [GO:0007399]; positive regulation of cell population proliferation [GO:0008284]</t>
  </si>
  <si>
    <t xml:space="preserve">tripartite motif-containing protein 16-like </t>
  </si>
  <si>
    <t>cytoplasm [GO:0005737]; cytosol [GO:0005829]; plasma membrane [GO:0005886]; PML body [GO:0016605]; DNA binding [GO:0003677]; interleukin-1 binding [GO:0019966]; NACHT domain binding [GO:0032089]; transferase activity [GO:0016740]; zinc ion binding [GO:0008270]; histone H3 acetylation [GO:0043966]; histone H4 acetylation [GO:0043967]; positive regulation of interleukin-1 beta secretion [GO:0050718]; positive regulation of keratinocyte differentiation [GO:0045618]; positive regulation of retinoic acid receptor signaling pathway [GO:0048386]; positive regulation of transcription, DNA-templated [GO:0045893]; response to growth hormone [GO:0060416]; response to organophosphorus [GO:0046683]; response to retinoic acid [GO:0032526]</t>
  </si>
  <si>
    <t xml:space="preserve">chaperonin containing TCP1/ subunit 8 (theta) </t>
  </si>
  <si>
    <t>azurophil granule lumen [GO:0035578]; cell body [GO:0044297]; centrosome [GO:0005813]; chaperonin-containing T-complex [GO:0005832]; cilium [GO:0005929]; cytoplasm [GO:0005737]; cytosol [GO:0005829]; extracellular exosome [GO:0070062]; extracellular region [GO:0005576]; ficolin-1-rich granule lumen [GO:1904813]; intermediate filament cytoskeleton [GO:0045111]; microtubule [GO:0005874]; nucleoplasm [GO:0005654]; secretory granule lumen [GO:0034774]; zona pellucida receptor complex [GO:0002199]; ATP binding [GO:0005524]; ATPase activity, coupled [GO:0042623]; cadherin binding [GO:0045296]; unfolded protein binding [GO:0051082]; binding of sperm to zona pellucida [GO:0007339]; neutrophil degranulation [GO:0043312]; pore complex assembly [GO:0046931]; positive regulation of establishment of protein localization to telomere [GO:1904851]; positive regulation of protein localization to Cajal body [GO:1904871]; positive regulation of telomerase RNA localization to Cajal body [GO:1904874]; positive regulation of telomere maintenance via telomerase [GO:0032212]; protein folding [GO:0006457]; protein stabilization [GO:0050821]; toxin transport [GO:1901998]</t>
  </si>
  <si>
    <t xml:space="preserve">complement factor H-related protein 4-like </t>
  </si>
  <si>
    <t>extracellular region [GO:0005576]; lipid transporter activity [GO:0005319]; regulation of complement activation [GO:0030449]</t>
  </si>
  <si>
    <t xml:space="preserve">transmembrane emp24 domain-containing protein 1-like </t>
  </si>
  <si>
    <t>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Golgi apparatus [GO:0005794]; integral component of membrane [GO:0016021]; plasma membrane [GO:0005886]; signaling receptor binding [GO:0005102]; cell-cell signaling [GO:0007267]; endoplasmic reticulum to Golgi vesicle-mediated transport [GO:0006888]; Golgi organization [GO:0007030]; intracellular protein transport [GO:0006886]; signal transduction [GO:0007165]</t>
  </si>
  <si>
    <t xml:space="preserve">endothelial cell-specific molecule 1-like </t>
  </si>
  <si>
    <t>extracellular region [GO:0005576]; hepatocyte growth factor receptor binding [GO:0005171]; insulin-like growth factor binding [GO:0005520]; integrin binding [GO:0005178]; angiogenesis [GO:0001525]; positive regulation of cell population proliferation [GO:0008284]; positive regulation of hepatocyte growth factor receptor signaling pathway [GO:1902204]; sprouting angiogenesis [GO:0002040]</t>
  </si>
  <si>
    <t xml:space="preserve">bromodomain adjacent to zinc finger domain/ 1A </t>
  </si>
  <si>
    <t>ACF complex [GO:0016590]; CHRAC [GO:0008623]; metal ion binding [GO:0046872]; chromatin remodeling [GO:0006338]; DNA-dependent DNA replication [GO:0006261]; histone acetylation [GO:0016573]; regulation of transcription by RNA polymerase II [GO:0006357]</t>
  </si>
  <si>
    <t xml:space="preserve">mesoderm development candidate 2 </t>
  </si>
  <si>
    <t>endoplasmic reticulum [GO:0005783]; plasma membrane [GO:0005886]; identical protein binding [GO:0042802]; low-density lipoprotein particle receptor binding [GO:0050750]; mesoderm development [GO:0007498]; phagocytosis [GO:0006909]; positive regulation of skeletal muscle acetylcholine-gated channel clustering [GO:1904395]; protein folding [GO:0006457]; protein localization to cell surface [GO:0034394]; Wnt signaling pathway [GO:0016055]</t>
  </si>
  <si>
    <t xml:space="preserve">cytoplasmic FMR1 interacting protein 1 </t>
  </si>
  <si>
    <t>axonal growth cone [GO:0044295]; central region of growth cone [GO:0090724]; cytosol [GO:0005829]; dendritic growth cone [GO:0044294]; dendritic spine [GO:0043197]; excitatory synapse [GO:0060076]; extracellular exosome [GO:0070062]; extracellular region [GO:0005576]; filopodium tip [GO:0032433]; focal adhesion [GO:0005925]; lamellipodium [GO:0030027]; mRNA cap binding complex [GO:0005845]; neuron projection [GO:0043005]; neuronal cell body [GO:0043025]; perinuclear region of cytoplasm [GO:0048471]; peripheral region of growth cone [GO:0090725]; ruffle [GO:0001726]; SCAR complex [GO:0031209]; secretory granule lumen [GO:0034774]; specific granule lumen [GO:0035580]; synapse [GO:0045202]; terminal bouton [GO:0043195]; tertiary granule lumen [GO:1904724]; actin filament binding [GO:0051015]; Rac GTPase binding [GO:0048365]; RNA 7-methylguanosine cap binding [GO:0000340]; translation regulator activity [GO:0045182]; axon extension [GO:0048675]; axon guidance [GO:0007411]; cell morphogenesis [GO:0000902]; cell projection assembly [GO:0030031]; cellular response to insulin stimulus [GO:0032869]; cognition [GO:0050890]; dendrite extension [GO:0097484]; Fc-gamma receptor signaling pathway involved in phagocytosis [GO:0038096]; lamellipodium assembly [GO:0030032]; modification of synaptic structure [GO:0099563]; negative regulation of synaptic vesicle recycling [GO:1903422]; neutrophil degranulation [GO:0043312]; positive regulation of Arp2/3 complex-mediated actin nucleation [GO:2000601]; positive regulation of axon extension [GO:0045773]; positive regulation of dendrite development [GO:1900006]; positive regulation of neurotrophin TRK receptor signaling pathway [GO:0051388]; positive regulation of ruffle assembly [GO:1900029]; Rac protein signal transduction [GO:0016601]; regulation of cell shape [GO:0008360]; regulation of modification of postsynaptic actin cytoskeleton [GO:1905274]; regulation of translation [GO:0006417]; regulation of translation at postsynapse, modulating synaptic transmission [GO:0099578]; response to electrical stimulus [GO:0051602]; ruffle organization [GO:0031529]; vascular endothelial growth factor receptor signaling pathway [GO:0048010]</t>
  </si>
  <si>
    <t xml:space="preserve">phosphatidylinositol-4-phosphate 5-kinase/ type I/ gamma </t>
  </si>
  <si>
    <t>adherens junction [GO:0005912]; cytosol [GO:0005829]; endosome membrane [GO:0010008]; focal adhesion [GO:0005925]; nucleoplasm [GO:0005654]; phagocytic cup [GO:0001891]; presynapse [GO:0098793]; ruffle membrane [GO:0032587]; uropod [GO:0001931]; 1-phosphatidylinositol-4-phosphate 5-kinase activity [GO:0016308]; ATP binding [GO:0005524]; actin cytoskeleton organization [GO:0030036]; adherens junction assembly [GO:0034333]; cell-cell adhesion [GO:0098609]; clathrin-dependent endocytosis [GO:0072583]; membrane organization [GO:0061024]; neutrophil chemotaxis [GO:0030593]; phagocytosis [GO:0006909]; phosphatidylinositol biosynthetic process [GO:0006661]; regulation of phosphatidylinositol 3-kinase signaling [GO:0014066]; synaptic vesicle endocytosis [GO:0048488]; synaptic vesicle exocytosis [GO:0016079]</t>
  </si>
  <si>
    <t xml:space="preserve">SUN domain-containing protein 2-like </t>
  </si>
  <si>
    <t xml:space="preserve">globoside alpha-1/3-N-acetylgalactosaminyltransferase 1-like </t>
  </si>
  <si>
    <t>Golgi apparatus [GO:0005794]; Golgi membrane [GO:0000139]; integral component of membrane [GO:0016021]; vesicle [GO:0031982]; globoside alpha-N-acetylgalactosaminyltransferase activity [GO:0047277]; metal ion binding [GO:0046872]; transferase activity, transferring glycosyl groups [GO:0016757]; carbohydrate metabolic process [GO:0005975]; glycolipid biosynthetic process [GO:0009247]; lipid glycosylation [GO:0030259]; protein glycosylation [GO:0006486]</t>
  </si>
  <si>
    <t xml:space="preserve">14 kDa phosphohistidine phosphatase-like </t>
  </si>
  <si>
    <t>cytosol [GO:0005829]; extracellular exosome [GO:0070062]; calcium channel inhibitor activity [GO:0019855]; ion channel binding [GO:0044325]; protein histidine phosphatase activity [GO:0101006]; negative regulation of ATP citrate synthase activity [GO:2000984]; negative regulation of lyase activity [GO:0051350]; negative regulation of T cell receptor signaling pathway [GO:0050860]; peptidyl-histidine dephosphorylation [GO:0035971]; positive regulation of cell motility [GO:2000147]; positive regulation of insulin secretion involved in cellular response to glucose stimulus [GO:0035774]; protein dephosphorylation [GO:0006470]; regulation of actin cytoskeleton reorganization [GO:2000249]</t>
  </si>
  <si>
    <t xml:space="preserve">ubiquitin-conjugating enzyme E2 T-like </t>
  </si>
  <si>
    <t>nucleolus [GO:0005730]; nucleoplasm [GO:0005654]; nucleus [GO:0005634]; ATP binding [GO:0005524]; chromatin binding [GO:0003682]; ubiquitin conjugating enzyme activity [GO:0061631]; ubiquitin protein ligase binding [GO:0031625]; ubiquitin-protein transferase activity [GO:0004842]; cellular response to DNA damage stimulus [GO:0006974]; DNA repair [GO:0006281]; interstrand cross-link repair [GO:0036297]; protein autoubiquitination [GO:0051865]; protein K11-linked ubiquitination [GO:0070979]; protein K27-linked ubiquitination [GO:0044314]; protein K29-linked ubiquitination [GO:0035519]; protein K48-linked ubiquitination [GO:0070936]; protein K6-linked ubiquitination [GO:0085020]; protein K63-linked ubiquitination [GO:0070534]; protein monoubiquitination [GO:0006513]; protein polyubiquitination [GO:0000209]; protein ubiquitination [GO:0016567]</t>
  </si>
  <si>
    <t xml:space="preserve">purine-rich element-binding protein gamma-like </t>
  </si>
  <si>
    <t>nucleus [GO:0005634]; DNA-binding transcription repressor activity, RNA polymerase II-specific [GO:0001227]; double-stranded DNA binding [GO:0003690]; purine-rich negative regulatory element binding [GO:0032422]; RNA binding [GO:0003723]; RNA polymerase II regulatory region sequence-specific DNA binding [GO:0000977]; sequence-specific DNA binding [GO:0043565]</t>
  </si>
  <si>
    <t xml:space="preserve">transcription factor SOX-8-like </t>
  </si>
  <si>
    <t>cytoplasm [GO:0005737]; nuclear chromatin [GO:0000790]; nuclear transcription factor complex [GO:0044798]; nucleus [GO:0005634]; cis-regulatory region sequence-specific DNA binding [GO:0000987]; DNA binding [GO:0003677]; DNA-binding transcription activator activity, RNA polymerase II-specific [GO:0001228]; DNA-binding transcription factor activity, RNA polymerase II-specific [GO:0000981]; RNA polymerase II core promoter sequence-specific DNA binding [GO:0000979]; transcription factor binding [GO:0008134]; adipose tissue development [GO:0060612]; astrocyte fate commitment [GO:0060018]; cell fate commitment [GO:0045165]; cell maturation [GO:0048469]; enteric nervous system development [GO:0048484]; fat cell differentiation [GO:0045444]; in utero embryonic development [GO:0001701]; male gonad development [GO:0008584]; metanephric nephron tubule formation [GO:0072289]; morphogenesis of a branching epithelium [GO:0061138]; morphogenesis of an epithelium [GO:0002009]; negative regulation of apoptotic process [GO:0043066]; negative regulation of myoblast differentiation [GO:0045662]; negative regulation of photoreceptor cell differentiation [GO:0046533]; negative regulation of transcription by RNA polymerase II [GO:0000122]; negative regulation of transcription, DNA-templated [GO:0045892]; neural crest cell development [GO:0014032]; neural crest cell migration [GO:0001755]; oligodendrocyte differentiation [GO:0048709]; osteoblast differentiation [GO:0001649]; peripheral nervous system development [GO:0007422]; positive regulation of branching involved in ureteric bud morphogenesis [GO:0090190]; positive regulation of gliogenesis [GO:0014015]; positive regulation of kidney development [GO:0090184]; positive regulation of osteoblast proliferation [GO:0033690]; positive regulation of transcription by RNA polymerase II [GO:0045944]; positive regulation of transcription, DNA-templated [GO:0045893]; regulation of hormone levels [GO:0010817]; renal vesicle induction [GO:0072034]; retina development in camera-type eye [GO:0060041]; retinal rod cell differentiation [GO:0060221]; Sertoli cell development [GO:0060009]; signal transduction [GO:0007165]; skeletal muscle cell differentiation [GO:0035914]; spermatogenesis [GO:0007283]; ureter morphogenesis [GO:0072197]</t>
  </si>
  <si>
    <t xml:space="preserve">tax1-binding protein 3-like </t>
  </si>
  <si>
    <t>actin cytoskeleton [GO:0015629]; cytoplasm [GO:0005737]; cytosol [GO:0005829]; extracellular exosome [GO:0070062]; fibrillar center [GO:0001650]; intracellular membrane-bounded organelle [GO:0043231]; plasma membrane [GO:0005886]; beta-catenin binding [GO:0008013]; protein C-terminus binding [GO:0008022]; activation of GTPase activity [GO:0090630]; negative regulation of cell population proliferation [GO:0008285]; negative regulation of protein localization to cell surface [GO:2000009]; negative regulation of Wnt signaling pathway [GO:0030178]; Rho protein signal transduction [GO:0007266]; Wnt signaling pathway [GO:0016055]</t>
  </si>
  <si>
    <t xml:space="preserve">ribonucleotide reductase small subunit p53R2ii </t>
  </si>
  <si>
    <t>integral component of membrane [GO:0016021]; metal ion binding [GO:0046872]; oxidoreductase activity [GO:0016491]; deoxyribonucleotide biosynthetic process [GO:0009263]</t>
  </si>
  <si>
    <t xml:space="preserve">ring finger protein/ transmembrane 1 </t>
  </si>
  <si>
    <t>endoplasmic reticulum [GO:0005783]; endoplasmic reticulum membrane [GO:0005789]; integral component of membrane [GO:0016021]; metal ion binding [GO:0046872]; ubiquitin binding [GO:0043130]; ubiquitin protein ligase activity [GO:0061630]; positive regulation of ERAD pathway [GO:1904294]; protein autoubiquitination [GO:0051865]</t>
  </si>
  <si>
    <t xml:space="preserve">MAP3K12-binding inhibitory protein 1 </t>
  </si>
  <si>
    <t>Ada2/Gcn5/Ada3 transcription activator complex [GO:0005671]; cytosol [GO:0005829]; nucleolus [GO:0005730]; nucleoplasm [GO:0005654]; identical protein binding [GO:0042802]; protein kinase inhibitor activity [GO:0004860]; histone H3 acetylation [GO:0043966]; inactivation of MAPK activity involved in osmosensory signaling pathway [GO:0000173]</t>
  </si>
  <si>
    <t xml:space="preserve">Tuba8l4 protein </t>
  </si>
  <si>
    <t>cytoplasm [GO:0005737]; microtubule [GO:0005874]; microtubule cytoskeleton [GO:0015630]; GTP binding [GO:0005525]; GTPase activity [GO:0003924]; structural constituent of cytoskeleton [GO:0005200]; microtubule cytoskeleton organization [GO:0000226]; microtubule-based process [GO:0007017]; mitotic cell cycle [GO:0000278]</t>
  </si>
  <si>
    <t xml:space="preserve">trimeric intracellular cation channel type B-like </t>
  </si>
  <si>
    <t xml:space="preserve">WD40 repeat-containing protein SMU1-like </t>
  </si>
  <si>
    <t>cytoplasm [GO:0005737]; nuclear speck [GO:0016607]; nucleus [GO:0005634]; precatalytic spliceosome [GO:0071011]; U2-type precatalytic spliceosome [GO:0071005]; mRNA splicing, via spliceosome [GO:0000398]; regulation of alternative mRNA splicing, via spliceosome [GO:0000381]; RNA splicing [GO:0008380]; viral process [GO:0016032]</t>
  </si>
  <si>
    <t xml:space="preserve">protein-L-isoaspartate O-methyltransferase domain-containing protein 2-like </t>
  </si>
  <si>
    <t>cytoplasm [GO:0005737]; protein-L-isoaspartate (D-aspartate) O-methyltransferase activity [GO:0004719]</t>
  </si>
  <si>
    <t xml:space="preserve">paraspeckle component 1-like </t>
  </si>
  <si>
    <t>cytoplasm [GO:0005737]; fibrillar center [GO:0001650]; nuclear matrix [GO:0016363]; nuclear speck [GO:0016607]; nucleoplasm [GO:0005654]; nucleus [GO:0005634]; paraspeckles [GO:0042382]; E-box binding [GO:0070888]; nucleic acid binding [GO:0003676]; RNA binding [GO:0003723]; transcription regulatory region sequence-specific DNA binding [GO:0000976]; activation of innate immune response [GO:0002218]; innate immune response [GO:0045087]; mRNA splicing, via spliceosome [GO:0000398]; negative regulation of transcription, DNA-templated [GO:0045892]; regulation of circadian rhythm [GO:0042752]; regulation of transcription, DNA-templated [GO:0006355]; rhythmic process [GO:0048511]</t>
  </si>
  <si>
    <t xml:space="preserve">family with sequence similarity 222/ member B </t>
  </si>
  <si>
    <t>nucleoplasm [GO:0005654]</t>
  </si>
  <si>
    <t xml:space="preserve">exocyst complex component 1-like </t>
  </si>
  <si>
    <t>cytoplasm [GO:0005737]; cytoplasmic side of apical plasma membrane [GO:0098592]; cytosol [GO:0005829]; exocyst [GO:0000145]; Flemming body [GO:0090543]; membrane [GO:0016020]; perinuclear region of cytoplasm [GO:0048471]; plasma membrane [GO:0005886]; GTP-Rho binding [GO:0017049]; phosphatidylinositol-4,5-bisphosphate binding [GO:0005546]; defense response to virus [GO:0051607]; exocyst localization [GO:0051601]; exocytosis [GO:0006887]; Golgi to plasma membrane transport [GO:0006893]; phosphatidylinositol-mediated signaling [GO:0048015]; positive regulation of protein secretion [GO:0050714]; protein transport [GO:0015031]; regulation of macroautophagy [GO:0016241]; viral process [GO:0016032]</t>
  </si>
  <si>
    <t xml:space="preserve">Apolipoprotein M </t>
  </si>
  <si>
    <t>discoidal high-density lipoprotein particle [GO:0034365]; extracellular region [GO:0005576]; high-density lipoprotein particle [GO:0034364]; low-density lipoprotein particle [GO:0034362]; spherical high-density lipoprotein particle [GO:0034366]; very-low-density lipoprotein particle [GO:0034361]; antioxidant activity [GO:0016209]; lipid transporter activity [GO:0005319]; phospholipid binding [GO:0005543]; cholesterol efflux [GO:0033344]; cholesterol homeostasis [GO:0042632]; high-density lipoprotein particle assembly [GO:0034380]; high-density lipoprotein particle clearance [GO:0034384]; high-density lipoprotein particle remodeling [GO:0034375]; lipoprotein metabolic process [GO:0042157]; negative regulation of plasma lipoprotein oxidation [GO:0034445]; response to glucose [GO:0009749]; retinoid metabolic process [GO:0001523]; reverse cholesterol transport [GO:0043691]</t>
  </si>
  <si>
    <t xml:space="preserve">ubiquitin domain-containing protein UBFD1-like </t>
  </si>
  <si>
    <t>cadherin binding [GO:0045296]; RNA binding [GO:0003723]</t>
  </si>
  <si>
    <t xml:space="preserve">Potassium voltage-gated channel subfamily KQT member 5 KQT-like 5 </t>
  </si>
  <si>
    <t>clathrin coat [GO:0030118]; integral component of membrane [GO:0016021]; integral component of plasma membrane [GO:0005887]; plasma membrane [GO:0005886]; voltage-gated potassium channel complex [GO:0008076]; calmodulin binding [GO:0005516]; delayed rectifier potassium channel activity [GO:0005251]; voltage-gated potassium channel activity [GO:0005249]; potassium ion transmembrane transport [GO:0071805]; regulation of ion transmembrane transport [GO:0034765]</t>
  </si>
  <si>
    <t xml:space="preserve">mitochondrial import receptor subunit TOM22 homolog </t>
  </si>
  <si>
    <t>integral component of membrane [GO:0016021]; membrane [GO:0016020]; mitochondrial outer membrane [GO:0005741]; mitochondrial outer membrane translocase complex [GO:0005742]; mitochondrion [GO:0005739]; protein transmembrane transporter activity [GO:0008320]; macroautophagy [GO:0016236]; positive regulation of apoptotic process [GO:0043065]; protein insertion into mitochondrial outer membrane [GO:0045040]; protein targeting to mitochondrion [GO:0006626]</t>
  </si>
  <si>
    <t xml:space="preserve">doublesex- and mab-3-related transcription factor A2-like </t>
  </si>
  <si>
    <t>nuclear chromatin [GO:0000790]; nucleus [GO:0005634]; DNA-binding transcription factor activity, RNA polymerase II-specific [GO:0000981]; metal ion binding [GO:0046872]; protein homodimerization activity [GO:0042803]; sequence-specific DNA binding [GO:0043565]; cerebral cortex regionalization [GO:0021796]; dopaminergic neuron differentiation [GO:0071542]; neuron fate specification [GO:0048665]; positive regulation of neuroblast proliferation [GO:0002052]; skeletal muscle cell differentiation [GO:0035914]</t>
  </si>
  <si>
    <t xml:space="preserve">V-type immunoglobulin domain-containing suppressor of T-cell activation </t>
  </si>
  <si>
    <t>integral component of membrane [GO:0016021]; plasma membrane [GO:0005886]; endopeptidase activator activity [GO:0061133]; enzyme binding [GO:0019899]; identical protein binding [GO:0042802]; negative regulation of CD4-positive, alpha-beta T cell proliferation [GO:2000562]; negative regulation of CD8-positive, alpha-beta T cell proliferation [GO:2000565]; negative regulation of interferon-gamma production [GO:0032689]; negative regulation of interleukin-10 production [GO:0032693]; negative regulation of interleukin-17 production [GO:0032700]; negative regulation of tumor necrosis factor production [GO:0032720]; positive regulation of cell migration [GO:0030335]; positive regulation of collagen catabolic process [GO:0120158]; positive regulation of endopeptidase activity [GO:0010950]; positive regulation of gene expression [GO:0010628]; positive regulation of regulatory T cell differentiation [GO:0045591]; regulation of immune response [GO:0050776]; zymogen activation [GO:0031638]</t>
  </si>
  <si>
    <t xml:space="preserve">Nucleotide-binding oligomerization domain-containing protein 2 </t>
  </si>
  <si>
    <t>basolateral plasma membrane [GO:0016323]; cell surface [GO:0009986]; cytoplasm [GO:0005737]; cytoskeleton [GO:0005856]; cytosol [GO:0005829]; Golgi apparatus [GO:0005794]; mitochondrion [GO:0005739]; plasma membrane [GO:0005886]; protein-containing complex [GO:0032991]; vesicle [GO:0031982]; actin binding [GO:0003779]; ATP binding [GO:0005524]; CARD domain binding [GO:0050700]; enzyme binding [GO:0019899]; Hsp70 protein binding [GO:0030544]; Hsp90 protein binding [GO:0051879]; muramyl dipeptide binding [GO:0032500]; peptidoglycan binding [GO:0042834]; protein kinase binding [GO:0019901]; protein-containing complex binding [GO:0044877]; activation of MAPK activity [GO:0000187]; cellular response to lipopolysaccharide [GO:0071222]; cellular response to muramyl dipeptide [GO:0071225]; cellular response to organic cyclic compound [GO:0071407]; cellular response to peptidoglycan [GO:0071224]; cytokine production involved in immune response [GO:0002367]; cytokine secretion involved in immune response [GO:0002374]; defense response [GO:0006952]; defense response to bacterium [GO:0042742]; detection of bacterium [GO:0016045]; detection of biotic stimulus [GO:0009595]; detection of muramyl dipeptide [GO:0032498]; innate immune response [GO:0045087]; interleukin-1-mediated signaling pathway [GO:0070498]; intracellular signal transduction [GO:0035556]; JNK cascade [GO:0007254]; maintenance of gastrointestinal epithelium [GO:0030277]; negative regulation of macrophage apoptotic process [GO:2000110]; nucleotide-binding oligomerization domain containing 2 signaling pathway [GO:0070431]; nucleotide-binding oligomerization domain containing signaling pathway [GO:0070423]; positive regulation of B cell activation [GO:0050871]; positive regulation of cytokine production involved in inflammatory response [GO:1900017]; positive regulation of dendritic cell antigen processing and presentation [GO:0002606]; positive regulation of dendritic cell cytokine production [GO:0002732]; positive regulation of epithelial cell proliferation [GO:0050679]; positive regulation of ERK1 and ERK2 cascade [GO:0070374]; positive regulation of gamma-delta T cell activation [GO:0046645]; positive regulation of I-kappaB kinase/NF-kappaB signaling [GO:0043123]; positive regulation of interleukin-1 beta production [GO:0032731]; positive regulation of interleukin-1 beta secretion [GO:0050718]; positive regulation of interleukin-10 production [GO:0032733]; positive regulation of interleukin-17 production [GO:0032740]; positive regulation of interleukin-6 production [GO:0032755]; positive regulation of interleukin-8 production [GO:0032757]; positive regulation of JNK cascade [GO:0046330]; positive regulation of MAP kinase activity [GO:0043406]; positive regulation of NF-kappaB transcription factor activity [GO:0051092]; positive regulation of NIK/NF-kappaB signaling [GO:1901224]; positive regulation of nitric-oxide synthase biosynthetic process [GO:0051770]; positive regulation of Notch signaling pathway [GO:0045747]; positive regulation of oxidoreductase activity [GO:0051353]; positive regulation of phosphatidylinositol 3-kinase activity [GO:0043552]; positive regulation of prostaglandin-E synthase activity [GO:2000363]; positive regulation of prostaglandin-endoperoxide synthase activity [GO:0060585]; positive regulation of protein K63-linked ubiquitination [GO:1902523]; positive regulation of stress-activated MAPK cascade [GO:0032874]; positive regulation of transcription by RNA polymerase II [GO:0045944]; positive regulation of tumor necrosis factor production [GO:0032760]; positive regulation of type 2 immune response [GO:0002830]; regulation of inflammatory response [GO:0050727]; response to muramyl dipeptide [GO:0032495]; response to nutrient [GO:0007584]</t>
  </si>
  <si>
    <t>Inflammation and lipid regulator with UBA-like and NBR1-like domains</t>
  </si>
  <si>
    <t>cytoplasm [GO:0005737]; nucleus [GO:0005634]; phagophore assembly site [GO:0000407]; ubiquitin binding [GO:0043130]; innate immune response [GO:0045087]; macroautophagy [GO:0016236]; negative regulation of defense response to virus [GO:0050687]; negative regulation of DNA binding [GO:0043392]; negative regulation of protein localization to nucleus [GO:1900181]; negative regulation of tumor necrosis factor production [GO:0032720]; negative regulation of type I interferon production [GO:0032480]</t>
  </si>
  <si>
    <t xml:space="preserve">pleckstrin homology domain containing/ family G (with RhoGef domain) member 2 </t>
  </si>
  <si>
    <t>cytosol [GO:0005829]; guanyl-nucleotide exchange factor activity [GO:0005085]; G protein-coupled receptor signaling pathway [GO:0007186]; positive regulation of apoptotic process [GO:0043065]; regulation of actin filament polymerization [GO:0030833]; regulation of small GTPase mediated signal transduction [GO:0051056]</t>
  </si>
  <si>
    <t xml:space="preserve">Centromere protein H </t>
  </si>
  <si>
    <t>condensed chromosome kinetochore [GO:0000777]; cytosol [GO:0005829]; kinetochore [GO:0000776]; nucleolus [GO:0005730]; nucleoplasm [GO:0005654]; nucleus [GO:0005634]; kinetochore binding [GO:0043515]; CENP-A containing nucleosome assembly [GO:0034080]; chromosome segregation [GO:0007059]; kinetochore assembly [GO:0051382]; kinetochore organization [GO:0051383]; mitotic spindle organization [GO:0007052]</t>
  </si>
  <si>
    <t>Autophagy-related protein 9A</t>
  </si>
  <si>
    <t>autophagosome [GO:0005776]; endoplasmic reticulum membrane [GO:0005789]; endosome [GO:0005768]; integral component of membrane [GO:0016021]; intracellular membrane-bounded organelle [GO:0043231]; late endosome [GO:0005770]; late endosome membrane [GO:0031902]; membrane [GO:0016020]; phagophore assembly site [GO:0000407]; recycling endosome [GO:0055037]; trans-Golgi network [GO:0005802]; autophagosome assembly [GO:0000045]; autophagy of mitochondrion [GO:0000422]; late nucleophagy [GO:0044805]; protein localization to phagophore assembly site [GO:0034497]; protein transport [GO:0015031]</t>
  </si>
  <si>
    <t xml:space="preserve">specifically androgen-regulated gene protein </t>
  </si>
  <si>
    <t xml:space="preserve">transmembrane protein 53-like </t>
  </si>
  <si>
    <t>integral component of membrane [GO:0016021]; nucleus [GO:0005634]</t>
  </si>
  <si>
    <t xml:space="preserve">mitochondrial glutamate carrier 1-like </t>
  </si>
  <si>
    <t>integral component of membrane [GO:0016021]; mitochondrial inner membrane [GO:0005743]; L-aspartate transmembrane transporter activity [GO:0015183]; L-glutamate transmembrane transporter activity [GO:0005313]; symporter activity [GO:0015293]; aspartate transmembrane transport [GO:0015810]; ion transport [GO:0006811]; L-glutamate transmembrane transport [GO:0015813]; malate-aspartate shuttle [GO:0043490]</t>
  </si>
  <si>
    <t xml:space="preserve">zinc finger MYM-type protein 1-like </t>
  </si>
  <si>
    <t>nucleus [GO:0005634]; DNA-binding transcription factor activity, RNA polymerase II-specific [GO:0000981]; protein dimerization activity [GO:0046983]; zinc ion binding [GO:0008270]; regulation of cell morphogenesis [GO:0022604]; regulation of transcription by RNA polymerase II [GO:0006357]</t>
  </si>
  <si>
    <t xml:space="preserve">replicase/helicase/endonuclease </t>
  </si>
  <si>
    <t>mitochondrion [GO:0005739]; nuclear chromosome, telomeric region [GO:0000784]; replication fork [GO:0005657]; 5'-3' DNA helicase activity [GO:0043139]; 5'-3' DNA/RNA helicase activity [GO:0033678]; ATP binding [GO:0005524]; G-quadruplex DNA binding [GO:0051880]; magnesium ion binding [GO:0000287]; single-stranded DNA helicase activity [GO:0017116]; telomerase inhibitor activity [GO:0010521]; telomeric DNA binding [GO:0042162]; DNA duplex unwinding [GO:0032508]; DNA recombination [GO:0006310]; DNA repair [GO:0006281]; DNA replication [GO:0006260]; mitochondrial genome maintenance [GO:0000002]; negative regulation of telomerase activity [GO:0051974]; negative regulation of telomere maintenance via telomerase [GO:0032211]; regulation of telomere maintenance [GO:0032204]; telomere maintenance [GO:0000723]</t>
  </si>
  <si>
    <t xml:space="preserve">pleckstrin homology domain-containing family O member 2 </t>
  </si>
  <si>
    <t>extracellular region [GO:0005576]; ficolin-1-rich granule lumen [GO:1904813]; neutrophil degranulation [GO:0043312]</t>
  </si>
  <si>
    <t xml:space="preserve">glucose-fructose oxidoreductase domain-containing protein 2-like </t>
  </si>
  <si>
    <t>extracellular matrix [GO:0031012]; oxidoreductase activity [GO:0016491]; extracellular matrix organization [GO:0030198]</t>
  </si>
  <si>
    <t xml:space="preserve">WD repeat-containing protein 54-like </t>
  </si>
  <si>
    <t>vesicle [GO:0031982]; protein homodimerization activity [GO:0042803]; negative regulation of receptor internalization [GO:0002091]; regulation of epidermal growth factor receptor signaling pathway [GO:0042058]; regulation of MAPK cascade [GO:0043408]</t>
  </si>
  <si>
    <t xml:space="preserve">sodium/bile acid cotransporter-like </t>
  </si>
  <si>
    <t>cell [GO:0005623]; cis-Golgi network [GO:0005801]; endoplasmic reticulum [GO:0005783]; endoplasmic reticulum membrane [GO:0005789]; Golgi apparatus [GO:0005794]; Golgi medial cisterna [GO:0005797]; Golgi membrane [GO:0000139]; integral component of membrane [GO:0016021]; intrinsic component of plasma membrane [GO:0031226]; plasma membrane [GO:0005886]; trans-Golgi network [GO:0005802]; bile acid transmembrane transporter activity [GO:0015125]; symporter activity [GO:0015293]; bone development [GO:0060348]; cellular calcium ion homeostasis [GO:0006874]; glycoprotein transport [GO:0034436]; Golgi vesicle transport [GO:0048193]; heparin biosynthetic process [GO:0030210]; sodium ion transport [GO:0006814]</t>
  </si>
  <si>
    <t xml:space="preserve">transketolase-like 2 </t>
  </si>
  <si>
    <t>cytoplasm [GO:0005737]; metal ion binding [GO:0046872]; transketolase activity [GO:0004802]</t>
  </si>
  <si>
    <t xml:space="preserve">kelch repeat and BTB domain-containing protein 7-like </t>
  </si>
  <si>
    <t>cytosol [GO:0005829]; MAPK cascade [GO:0000165]; post-translational protein modification [GO:0043687]</t>
  </si>
  <si>
    <t xml:space="preserve">tyrosine-protein phosphatase non-receptor type 5-like </t>
  </si>
  <si>
    <t>endoplasmic reticulum membrane [GO:0005789]; integral component of membrane [GO:0016021]; nucleoplasm [GO:0005654]; phosphotyrosine residue binding [GO:0001784]; protein tyrosine phosphatase activity [GO:0004725]; cellular response to cytokine stimulus [GO:0071345]; protein dephosphorylation [GO:0006470]</t>
  </si>
  <si>
    <t xml:space="preserve">SH3 and multiple ankyrin repeat domains protein 3-like </t>
  </si>
  <si>
    <t>cell [GO:0005623]; cell junction [GO:0030054]; ciliary membrane [GO:0060170]; cytosol [GO:0005829]; dendrite [GO:0030425]; dendritic spine [GO:0043197]; extrinsic component of cytoplasmic side of plasma membrane [GO:0031234]; neuron projection [GO:0043005]; neuron spine [GO:0044309]; postsynaptic density [GO:0014069]; actin binding [GO:0003779]; GKAP/Homer scaffold activity [GO:0030160]; ionotropic glutamate receptor binding [GO:0035255]; protein C-terminus binding [GO:0008022]; protein self-association [GO:0043621]; receptor signaling complex adaptor activity [GO:0030159]; scaffold protein binding [GO:0097110]; SH3 domain binding [GO:0017124]; zinc ion binding [GO:0008270]; adult behavior [GO:0030534]; AMPA glutamate receptor clustering [GO:0097113]; axon guidance [GO:0007411]; brain morphogenesis [GO:0048854]; dendritic spine morphogenesis [GO:0060997]; guanylate kinase-associated protein clustering [GO:0097117]; learning [GO:0007612]; long-term synaptic potentiation [GO:0060291]; MAPK cascade [GO:0000165]; memory [GO:0007613]; multi-organism behavior [GO:0051705]; negative regulation of actin filament bundle assembly [GO:0032232]; negative regulation of cell volume [GO:0045794]; NMDA glutamate receptor clustering [GO:0097114]; positive regulation of AMPA receptor activity [GO:2000969]; positive regulation of dendritic spine development [GO:0060999]; positive regulation of excitatory postsynaptic potential [GO:2000463]; positive regulation of glutamate receptor signaling pathway [GO:1900451]; positive regulation of long-term neuronal synaptic plasticity [GO:0048170]; positive regulation of long-term synaptic potentiation [GO:1900273]; positive regulation of synapse structural plasticity [GO:0051835]; positive regulation of synaptic transmission, glutamatergic [GO:0051968]; postsynaptic density assembly [GO:0097107]; regulation of AMPA receptor activity [GO:2000311]; regulation of dendritic spine morphogenesis [GO:0061001]; regulation of long-term synaptic depression [GO:1900452]; regulation of long-term synaptic potentiation [GO:1900271]; social behavior [GO:0035176]; striatal medium spiny neuron differentiation [GO:0021773]; synapse assembly [GO:0007416]; synaptic growth at neuromuscular junction [GO:0051124]; vocal learning [GO:0042297]; vocalization behavior [GO:0071625]</t>
  </si>
  <si>
    <t xml:space="preserve">calcium/calmodulin-dependent protein kinase II inhibitor 2-like </t>
  </si>
  <si>
    <t>centrosome [GO:0005813]; cytosol [GO:0005829]; nucleoplasm [GO:0005654]; calcium-dependent protein kinase inhibitor activity [GO:0008427]; protein kinase binding [GO:0019901]</t>
  </si>
  <si>
    <t xml:space="preserve">zinc finger MYND domain-containing protein 17-like </t>
  </si>
  <si>
    <t xml:space="preserve">Histone H4 </t>
  </si>
  <si>
    <t>extracellular exosome [GO:0070062]; extracellular region [GO:0005576]; membrane [GO:0016020]; nuclear chromosome [GO:0000228]; nuclear chromosome, telomeric region [GO:0000784]; nuclear nucleosome [GO:0000788]; nucleoplasm [GO:0005654]; nucleosome [GO:0000786]; nucleus [GO:0005634]; protein-containing complex [GO:0032991]; DNA binding [GO:0003677]; protein domain specific binding [GO:0019904]; protein heterodimerization activity [GO:0046982]; RNA binding [GO:0003723]; cellular protein metabolic process [GO:0044267]; CENP-A containing nucleosome assembly [GO:0034080]; chromatin silencing at rDNA [GO:0000183]; DNA replication-dependent nucleosome assembly [GO:0006335]; DNA replication-independent nucleosome assembly [GO:0006336]; DNA-templated transcription, initiation [GO:0006352]; double-strand break repair via nonhomologous end joining [GO:0006303]; negative regulation of gene expression, epigenetic [GO:0045814]; negative regulation of megakaryocyte differentiation [GO:0045653]; nucleosome assembly [GO:0006334]; regulation of gene silencing by miRNA [GO:0060964]; regulation of megakaryocyte differentiation [GO:0045652]; telomere capping [GO:0016233]; telomere organization [GO:0032200]</t>
  </si>
  <si>
    <t>C2 calcium-dependent domain-containing protein 4C</t>
  </si>
  <si>
    <t xml:space="preserve">keratinocyte differentiation factor 1-like </t>
  </si>
  <si>
    <t>cell cortex [GO:0005938]; cell junction [GO:0030054]; cell leading edge [GO:0031252]; cytoplasm [GO:0005737]; mitotic spindle [GO:0072686]; nucleoplasm [GO:0005654]; developmental growth [GO:0048589]; establishment of skin barrier [GO:0061436]; keratinocyte development [GO:0003334]; limb epidermis development [GO:0060887]; morphogenesis of embryonic epithelium [GO:0016331]; negative regulation of keratinocyte proliferation [GO:0010839]; negative regulation of stem cell proliferation [GO:2000647]; positive regulation of epidermal cell differentiation [GO:0045606]; regulation of epidermal cell division [GO:0010482]</t>
  </si>
  <si>
    <t xml:space="preserve">ankyrin repeat domain-containing protein SOWAHA </t>
  </si>
  <si>
    <t xml:space="preserve">nucleus accumbens-associated protein 2-like </t>
  </si>
  <si>
    <t>mitochondrion [GO:0005739]; nuclear chromatin [GO:0000790]; nucleolus [GO:0005730]; nucleus [GO:0005634]; histone deacetylase activity [GO:0004407]; histone deacetylase binding [GO:0042826]; protein homodimerization activity [GO:0042803]; protein-containing complex binding [GO:0044877]; RNA polymerase II cis-regulatory region sequence-specific DNA binding [GO:0000978]; transcription corepressor activity [GO:0003714]; cellular protein-containing complex localization [GO:0034629]; negative regulation of cell population proliferation [GO:0008285]; negative regulation of G1/S transition of mitotic cell cycle by negative regulation of transcription from RNA polymerase II promoter [GO:1900477]; negative regulation of transcription by RNA polymerase II [GO:0000122]; negative regulation of transcription, DNA-templated [GO:0045892]; positive regulation of intrinsic apoptotic signaling pathway in response to DNA damage [GO:1902231]; protein homooligomerization [GO:0051260]</t>
  </si>
  <si>
    <t xml:space="preserve">sterile alpha motif domain-containing protein 13-like </t>
  </si>
  <si>
    <t xml:space="preserve">YdjC homolog (bacterial) </t>
  </si>
  <si>
    <t>deacetylase activity [GO:0019213]; magnesium ion binding [GO:0000287]; carbohydrate metabolic process [GO:0005975]</t>
  </si>
  <si>
    <t xml:space="preserve">WD repeat/ sterile alpha motif and U-box domain containing 1 </t>
  </si>
  <si>
    <t>ubiquitin-protein transferase activity [GO:0004842]</t>
  </si>
  <si>
    <t xml:space="preserve">sterile alpha motif domain-containing protein 3-like </t>
  </si>
  <si>
    <t xml:space="preserve">Transmembrane protein 65 </t>
  </si>
  <si>
    <t>integral component of membrane [GO:0016021]; intercalated disc [GO:0014704]; mitochondrial inner membrane [GO:0005743]; plasma membrane [GO:0005886]; cardiac ventricle development [GO:0003231]; regulation of cardiac conduction [GO:1903779]</t>
  </si>
  <si>
    <t xml:space="preserve">TC1-like transposase </t>
  </si>
  <si>
    <t xml:space="preserve">Dolichyl-diphosphooligosaccharide--protein glycosyltransferase subunit STT3B </t>
  </si>
  <si>
    <t>endoplasmic reticulum [GO:0005783]; integral component of membrane [GO:0016021]; membrane [GO:0016020]; oligosaccharyltransferase complex [GO:0008250]; oligosaccharyltransferase I complex [GO:0034998]; protein-containing complex [GO:0032991]; dolichyl-diphosphooligosaccharide-protein glycotransferase activity [GO:0004579]; metal ion binding [GO:0046872]; co-translational protein modification [GO:0043686]; glycoprotein catabolic process [GO:0006516]; post-translational protein modification [GO:0043687]; protein N-linked glycosylation via asparagine [GO:0018279]; response to unfolded protein [GO:0006986]; ubiquitin-dependent ERAD pathway [GO:0030433]</t>
  </si>
  <si>
    <t xml:space="preserve">E3 ubiquitin-protein ligase rnf152-B-like </t>
  </si>
  <si>
    <t>integral component of organelle membrane [GO:0031301]; lysosomal membrane [GO:0005765]; lysosome [GO:0005764]; metal ion binding [GO:0046872]; small GTPase binding [GO:0031267]; ubiquitin protein ligase activity [GO:0061630]; ubiquitin-protein transferase activity [GO:0004842]; apoptotic process [GO:0006915]; cellular response to amino acid starvation [GO:0034198]; negative regulation of TORC1 signaling [GO:1904262]; positive regulation of autophagy [GO:0010508]; protein K48-linked ubiquitination [GO:0070936]; protein K63-linked ubiquitination [GO:0070534]; protein ubiquitination [GO:0016567]</t>
  </si>
  <si>
    <t xml:space="preserve">neuropeptide B-like </t>
  </si>
  <si>
    <t>extracellular region [GO:0005576]; G protein-coupled receptor binding [GO:0001664]; feeding behavior [GO:0007631]; G protein-coupled receptor signaling pathway [GO:0007186]; neuropeptide signaling pathway [GO:0007218]</t>
  </si>
  <si>
    <t xml:space="preserve">hydroxycarboxylic acid receptor 2-like </t>
  </si>
  <si>
    <t>cell junction [GO:0030054]; integral component of membrane [GO:0016021]; plasma membrane [GO:0005886]; nicotinic acid receptor activity [GO:0070553]; G protein-coupled receptor signaling pathway [GO:0007186]; negative regulation of lipid catabolic process [GO:0050995]; neutrophil apoptotic process [GO:0001781]; positive regulation of adiponectin secretion [GO:0070165]; positive regulation of neutrophil apoptotic process [GO:0033031]</t>
  </si>
  <si>
    <t xml:space="preserve">ZFP91-CNTF readthrough (non-protein coding) </t>
  </si>
  <si>
    <t>nucleic acid binding [GO:0003676]</t>
  </si>
  <si>
    <t xml:space="preserve">cytochrome c oxidase assembly factor 6 homolog </t>
  </si>
  <si>
    <t>mitochondrial intermembrane space [GO:0005758]; mitochondrion [GO:0005739]; nucleoplasm [GO:0005654]; plasma membrane [GO:0005886]; copper ion binding [GO:0005507]; RNA binding [GO:0003723]; plasma membrane ATP synthesis coupled electron transport [GO:0042774]; respiratory chain complex IV assembly [GO:0008535]</t>
  </si>
  <si>
    <t xml:space="preserve">leucine-rich repeat-containing protein 10B-like </t>
  </si>
  <si>
    <t xml:space="preserve">G protein-coupled receptor 152 </t>
  </si>
  <si>
    <t>integral component of membrane [GO:0016021]; plasma membrane [GO:0005886]; G protein-coupled receptor activity [GO:0004930]; G protein-coupled receptor signaling pathway [GO:0007186]</t>
  </si>
  <si>
    <t xml:space="preserve">serine-rich and transmembrane domain-containing protein 1 </t>
  </si>
  <si>
    <t>integral component of membrane [GO:0016021]; intracellular membrane-bounded organelle [GO:0043231]</t>
  </si>
  <si>
    <t>Protein brambleberry</t>
  </si>
  <si>
    <t>integral component of membrane [GO:0016021]; nuclear membrane [GO:0031965]; karyomere membrane fusion [GO:0061472]; pronuclear fusion [GO:0007344]</t>
  </si>
  <si>
    <t xml:space="preserve">protein FAM83G-like </t>
  </si>
  <si>
    <t xml:space="preserve">cytosolic sulfotransferase 3-like </t>
  </si>
  <si>
    <t>cytoplasm [GO:0005737]; sulfotransferase activity [GO:0008146]</t>
  </si>
  <si>
    <t xml:space="preserve">retrotransposable element Tf2 155 kDa protein type 1-like </t>
  </si>
  <si>
    <t>nucleus [GO:0005634]; aspartic-type endopeptidase activity [GO:0004190]; DNA binding [GO:0003677]; DNA-directed DNA polymerase activity [GO:0003887]; endonuclease activity [GO:0004519]; metal ion binding [GO:0046872]; RNA binding [GO:0003723]; RNA-directed DNA polymerase activity [GO:0003964]; DNA integration [GO:0015074]; DNA recombination [GO:0006310]</t>
  </si>
  <si>
    <t xml:space="preserve">Retrovirus-related Pol polyprotein from transposon 297 </t>
  </si>
  <si>
    <t>aspartic-type endopeptidase activity [GO:0004190]; endonuclease activity [GO:0004519]; nucleic acid binding [GO:0003676]; RNA-directed DNA polymerase activity [GO:0003964]; DNA integration [GO:0015074]</t>
  </si>
  <si>
    <t>Paired box 10</t>
  </si>
  <si>
    <t>nucleus [GO:0005634]; sequence-specific DNA binding [GO:0043565]; regulation of transcription, DNA-templated [GO:0006355]; retina development in camera-type eye [GO:0060041]</t>
  </si>
  <si>
    <t xml:space="preserve">WASH complex subunit 1 </t>
  </si>
  <si>
    <t>autophagosome [GO:0005776]; centriole [GO:0005814]; cytosol [GO:0005829]; early endosome [GO:0005769]; early endosome membrane [GO:0031901]; intracellular membrane-bounded organelle [GO:0043231]; invadopodium [GO:0071437]; late endosome [GO:0005770]; recycling endosome [GO:0055037]; recycling endosome membrane [GO:0055038]; WASH complex [GO:0071203]; actin binding [GO:0003779]; alpha-tubulin binding [GO:0043014]; ubiquitin protein ligase binding [GO:0031625]; Arp2/3 complex-mediated actin nucleation [GO:0034314]; endosomal transport [GO:0016197]; exocytosis [GO:0006887]; extracellular matrix disassembly [GO:0022617]; negative regulation of autophagy [GO:0010507]; negative regulation of phosphatidylinositol 3-kinase activity [GO:0043553]; positive regulation of cell migration [GO:0030335]; positive regulation of pseudopodium assembly [GO:0031274]; protein transport [GO:0015031]; regulation of protein ubiquitination [GO:0031396]; retrograde transport, endosome to Golgi [GO:0042147]; retrograde transport, endosome to plasma membrane [GO:1990126]</t>
  </si>
  <si>
    <t xml:space="preserve">mitochondrial import inner membrane translocase subunit Tim23-like </t>
  </si>
  <si>
    <t>integral component of mitochondrial inner membrane [GO:0031305]; mitochondrial inner membrane [GO:0005743]; mitochondrial intermembrane space [GO:0005758]; mitochondrion [GO:0005739]; TIM23 mitochondrial import inner membrane translocase complex [GO:0005744]; P-P-bond-hydrolysis-driven protein transmembrane transporter activity [GO:0015450]; protein transmembrane transporter activity [GO:0008320]; protein import into mitochondrial matrix [GO:0030150]; protein targeting to mitochondrion [GO:0006626]</t>
  </si>
  <si>
    <t xml:space="preserve">serum/glucocorticoid regulated kinase family/ member 3 </t>
  </si>
  <si>
    <t>cytosol [GO:0005829]; early endosome [GO:0005769]; intracellular membrane-bounded organelle [GO:0043231]; nucleoplasm [GO:0005654]; recycling endosome [GO:0055037]; ATP binding [GO:0005524]; calcium channel regulator activity [GO:0005246]; chloride channel regulator activity [GO:0017081]; phosphatidylinositol binding [GO:0035091]; potassium channel regulator activity [GO:0015459]; protein kinase activity [GO:0004672]; protein serine/threonine kinase activity [GO:0004674]; sodium channel regulator activity [GO:0017080]; intracellular signal transduction [GO:0035556]; ion transmembrane transport [GO:0034220]; negative regulation of extrinsic apoptotic signaling pathway in absence of ligand [GO:2001240]; peptidyl-serine phosphorylation [GO:0018105]; protein phosphorylation [GO:0006468]; regulation of cell growth [GO:0001558]; regulation of cell migration [GO:0030334]; regulation of cell population proliferation [GO:0042127]; regulation of DNA-binding transcription factor activity [GO:0051090]</t>
  </si>
  <si>
    <t xml:space="preserve">Ig heavy chain V region XIG14 </t>
  </si>
  <si>
    <t xml:space="preserve">ig heavy chain V-III region HIL-like </t>
  </si>
  <si>
    <t xml:space="preserve">stonustoxin subunit alpha-like </t>
  </si>
  <si>
    <t xml:space="preserve">mitochondrial carrier triple repeat protein 1-like </t>
  </si>
  <si>
    <t xml:space="preserve">RNA-directed DNA polymerase from mobile element jockey </t>
  </si>
  <si>
    <t>RNA-directed DNA polymerase activity [GO:0003964]</t>
  </si>
  <si>
    <t xml:space="preserve">hypothetical protein </t>
  </si>
  <si>
    <t>uncharacterized protein</t>
  </si>
  <si>
    <t xml:space="preserve">Zgc:158463 protein </t>
  </si>
  <si>
    <t xml:space="preserve">hypothetical protein LOC100333174 </t>
  </si>
  <si>
    <t xml:space="preserve">hypothetical protein LOC100707604 </t>
  </si>
  <si>
    <t xml:space="preserve">hypothetical protein LOC100535407 </t>
  </si>
  <si>
    <t xml:space="preserve">Zgc:123035 </t>
  </si>
  <si>
    <t>integral component of membrane [GO:0016021]; membrane [GO:0016020]; plasma membrane [GO:0005886]; apoptotic process involved in development [GO:1902742]; engulfment of apoptotic cell [GO:0043652]; phosphatidylserine exposure on apoptotic cell surface [GO:0070782]</t>
  </si>
  <si>
    <t xml:space="preserve">arylalkylamine N-acetyltransferase </t>
  </si>
  <si>
    <t>Aldehyde dehydrogenase 3 family, member A2b</t>
  </si>
  <si>
    <t xml:space="preserve">ATP synthase subunit alpha/ mitochondrial-like </t>
  </si>
  <si>
    <t>extracellular exosome [GO:0070062]; membrane [GO:0016020]; mitochondrial inner membrane [GO:0005743]; mitochondrial matrix [GO:0005759]; mitochondrial proton-transporting ATP synthase complex [GO:0005753]; mitochondrion [GO:0005739]; plasma membrane [GO:0005886]; proton-transporting ATP synthase complex [GO:0045259]; proton-transporting ATP synthase complex, catalytic core F(1) [GO:0045261]; ADP binding [GO:0043531]; angiostatin binding [GO:0043532]; ATP binding [GO:0005524]; MHC class I protein binding [GO:0042288]; proton-transporting ATP synthase activity, rotational mechanism [GO:0046933]; RNA binding [GO:0003723]; ATP biosynthetic process [GO:0006754]; ATP synthesis coupled proton transport [GO:0015986]; cristae formation [GO:0042407]; lipid metabolic process [GO:0006629]; mitochondrial ATP synthesis coupled proton transport [GO:0042776]; negative regulation of endothelial cell proliferation [GO:0001937]; positive regulation of blood vessel endothelial cell migration [GO:0043536]</t>
  </si>
  <si>
    <t xml:space="preserve">ATP synthase/ H+ transporting/ mitochondrial F1 complex/ gamma polypeptide 1 </t>
  </si>
  <si>
    <t>membrane [GO:0016020]; mitochondrial inner membrane [GO:0005743]; mitochondrial matrix [GO:0005759]; mitochondrial proton-transporting ATP synthase complex [GO:0005753]; mitochondrial proton-transporting ATP synthase complex, catalytic core F(1) [GO:0000275]; mitochondrion [GO:0005739]; proton-transporting ATP synthase activity, rotational mechanism [GO:0046933]; RNA binding [GO:0003723]; ATP biosynthetic process [GO:0006754]; ATP synthesis coupled proton transport [GO:0015986]; cristae formation [GO:0042407]; mitochondrial ATP synthesis coupled proton transport [GO:0042776]; oxidative phosphorylation [GO:0006119]</t>
  </si>
  <si>
    <t xml:space="preserve">vasopressin V2 receptor-like </t>
  </si>
  <si>
    <t>clathrin-coated vesicle membrane [GO:0030665]; endocytic vesicle [GO:0030139]; endoplasmic reticulum [GO:0005783]; endosome [GO:0005768]; Golgi apparatus [GO:0005794]; integral component of membrane [GO:0016021]; integral component of plasma membrane [GO:0005887]; perinuclear region of cytoplasm [GO:0048471]; plasma membrane [GO:0005886]; G protein-coupled receptor activity [GO:0004930]; peptide binding [GO:0042277]; vasopressin receptor activity [GO:0005000]; activation of adenylate cyclase activity [GO:0007190]; adenylate cyclase-modulating G protein-coupled receptor signaling pathway [GO:0007188]; cellular response to hormone stimulus [GO:0032870]; excretion [GO:0007588]; G protein-coupled receptor signaling pathway [GO:0007186]; hemostasis [GO:0007599]; I-kappaB kinase/NF-kappaB signaling [GO:0007249]; interferon-gamma production [GO:0032609]; membrane organization [GO:0061024]; negative regulation of cell population proliferation [GO:0008285]; negative regulation of renal sodium excretion [GO:0035814]; negative regulation of urine volume [GO:0035811]; positive regulation of cell population proliferation [GO:0008284]; positive regulation of gene expression [GO:0010628]; positive regulation of protein ubiquitination [GO:0031398]; positive regulation of systemic arterial blood pressure [GO:0003084]; positive regulation of vasoconstriction [GO:0045907]; regulation of systemic arterial blood pressure by vasopressin [GO:0001992]; renal water homeostasis [GO:0003091]; response to cytokine [GO:0034097]; telencephalon development [GO:0021537]</t>
  </si>
  <si>
    <t xml:space="preserve">apoptosis regulator BAX </t>
  </si>
  <si>
    <t>BAK complex [GO:0097145]; BAX complex [GO:0097144]; Bcl-2 family protein complex [GO:0097136]; cell [GO:0005623]; cytoplasm [GO:0005737]; cytosol [GO:0005829]; endoplasmic reticulum [GO:0005783]; endoplasmic reticulum membrane [GO:0005789]; extracellular exosome [GO:0070062]; membrane [GO:0016020]; mitochondrial outer membrane [GO:0005741]; mitochondrial permeability transition pore complex [GO:0005757]; mitochondrion [GO:0005739]; nuclear envelope [GO:0005635]; nucleus [GO:0005634]; pore complex [GO:0046930]; protein-containing complex [GO:0032991]; BH3 domain binding [GO:0051434]; channel activity [GO:0015267]; chaperone binding [GO:0051087]; Hsp70 protein binding [GO:0030544]; identical protein binding [GO:0042802]; lipid binding [GO:0008289]; protein heterodimerization activity [GO:0046982]; protein homodimerization activity [GO:0042803]; activation of cysteine-type endopeptidase activity involved in apoptotic process [GO:0006919]; activation of cysteine-type endopeptidase activity involved in apoptotic process by cytochrome c [GO:0008635]; activation of cysteine-type endopeptidase activity involved in apoptotic signaling pathway [GO:0097296]; apoptotic mitochondrial changes [GO:0008637]; apoptotic process [GO:0006915]; apoptotic process involved in blood vessel morphogenesis [GO:1902262]; apoptotic process involved in embryonic digit morphogenesis [GO:1902263]; apoptotic signaling pathway [GO:0097190]; B cell apoptotic process [GO:0001783]; B cell homeostasis [GO:0001782]; B cell homeostatic proliferation [GO:0002358]; B cell negative selection [GO:0002352]; B cell receptor apoptotic signaling pathway [GO:1990117]; blood vessel remodeling [GO:0001974]; cellular response to unfolded protein [GO:0034620]; cellular response to UV [GO:0034644]; cerebral cortex development [GO:0021987]; development of secondary sexual characteristics [GO:0045136]; DNA damage response, signal transduction by p53 class mediator resulting in cell cycle arrest [GO:0006977]; ectopic germ cell programmed cell death [GO:0035234]; endoplasmic reticulum calcium ion homeostasis [GO:0032469]; establishment or maintenance of transmembrane electrochemical gradient [GO:0010248]; extrinsic apoptotic signaling pathway [GO:0097191]; extrinsic apoptotic signaling pathway in absence of ligand [GO:0097192]; extrinsic apoptotic signaling pathway via death domain receptors [GO:0008625]; fertilization [GO:0009566]; germ cell development [GO:0007281]; glycosphingolipid metabolic process [GO:0006687]; homeostasis of number of cells within a tissue [GO:0048873]; hypothalamus development [GO:0021854]; intrinsic apoptotic signaling pathway [GO:0097193]; intrinsic apoptotic signaling pathway by p53 class mediator [GO:0072332]; intrinsic apoptotic signaling pathway in response to DNA damage [GO:0008630]; intrinsic apoptotic signaling pathway in response to endoplasmic reticulum stress [GO:0070059]; kidney development [GO:0001822]; mitochondrial fragmentation involved in apoptotic process [GO:0043653]; mitochondrial fusion [GO:0008053]; mitochondrion morphogenesis [GO:0070584]; myeloid cell homeostasis [GO:0002262]; negative regulation of apoptotic signaling pathway [GO:2001234]; negative regulation of endoplasmic reticulum calcium ion concentration [GO:0032471]; negative regulation of fibroblast proliferation [GO:0048147]; negative regulation of mitochondrial membrane potential [GO:0010917]; negative regulation of neuron apoptotic process [GO:0043524]; negative regulation of peptidyl-serine phosphorylation [GO:0033137]; negative regulation of protein binding [GO:0032091]; neuron apoptotic process [GO:0051402]; neuron migration [GO:0001764]; odontogenesis of dentin-containing tooth [GO:0042475]; ovarian follicle development [GO:0001541]; positive regulation of apoptotic DNA fragmentation [GO:1902512]; positive regulation of apoptotic process [GO:0043065]; positive regulation of apoptotic process involved in mammary gland involution [GO:0060058]; positive regulation of B cell apoptotic process [GO:0002904]; positive regulation of developmental pigmentation [GO:0048087]; positive regulation of endoplasmic reticulum unfolded protein response [GO:1900103]; positive regulation of intrinsic apoptotic signaling pathway [GO:2001244]; positive regulation of IRE1-mediated unfolded protein response [GO:1903896]; positive regulation of mitochondrial outer membrane permeabilization involved in apoptotic signaling pathway [GO:1901030]; positive regulation of neuron apoptotic process [GO:0043525]; positive regulation of protein-containing complex assembly [GO:0031334]; positive regulation of release of cytochrome c from mitochondria [GO:0090200]; positive regulation of release of sequestered calcium ion into cytosol [GO:0051281]; post-embryonic camera-type eye morphogenesis [GO:0048597]; protein insertion into mitochondrial membrane involved in apoptotic signaling pathway [GO:0001844]; regulation of apoptotic process [GO:0042981]; regulation of mammary gland epithelial cell proliferation [GO:0033599]; regulation of mitochondrial membrane permeability involved in programmed necrotic cell death [GO:1902445]; regulation of mitochondrial membrane potential [GO:0051881]; regulation of nitrogen utilization [GO:0006808]; release of cytochrome c from mitochondria [GO:0001836]; release of matrix enzymes from mitochondria [GO:0032976]; response to axon injury [GO:0048678]; response to gamma radiation [GO:0010332]; response to salt stress [GO:0009651]; response to toxic substance [GO:0009636]; retina development in camera-type eye [GO:0060041]; retinal cell programmed cell death [GO:0046666]; Sertoli cell proliferation [GO:0060011]; spermatid differentiation [GO:0048515]; T cell homeostatic proliferation [GO:0001777]; thymocyte apoptotic process [GO:0070242]; transcription initiation from RNA polymerase II promoter [GO:0006367]; vagina development [GO:0060068]; viral process [GO:0016032]</t>
  </si>
  <si>
    <t xml:space="preserve">septin-7-like </t>
  </si>
  <si>
    <t>axoneme [GO:0005930]; cell division site [GO:0032153]; cleavage furrow [GO:0032154]; condensed chromosome kinetochore [GO:0000777]; cytosol [GO:0005829]; extracellular exosome [GO:0070062]; microtubule cytoskeleton [GO:0015630]; midbody [GO:0030496]; non-motile cilium [GO:0097730]; nucleus [GO:0005634]; septin complex [GO:0031105]; septin ring [GO:0005940]; sperm annulus [GO:0097227]; spindle [GO:0005819]; stress fiber [GO:0001725]; cadherin binding [GO:0045296]; GTP binding [GO:0005525]; GTPase activity [GO:0003924]; identical protein binding [GO:0042802]; molecular adaptor activity [GO:0060090]; structural molecule activity [GO:0005198]; cell differentiation [GO:0030154]; cellular protein localization [GO:0034613]; cilium assembly [GO:0060271]; cytoskeleton-dependent cytokinesis [GO:0061640]; negative regulation of cell migration [GO:0030336]; negative regulation of G1/S transition of mitotic cell cycle [GO:2000134]; positive regulation of apoptotic process [GO:0043065]; positive regulation of non-motile cilium assembly [GO:1902857]; regulation of embryonic cell shape [GO:0016476]; spermatogenesis [GO:0007283]</t>
  </si>
  <si>
    <t xml:space="preserve">collagen alpha-1(I) chain-like </t>
  </si>
  <si>
    <t xml:space="preserve">collagen alpha-5(IV) chain-like </t>
  </si>
  <si>
    <t>collagen type IV trimer [GO:0005587]; collagen-containing extracellular matrix [GO:0062023]; endoplasmic reticulum lumen [GO:0005788]; extracellular matrix [GO:0031012]; extracellular region [GO:0005576]; extracellular space [GO:0005615]; neuromuscular junction [GO:0031594]; extracellular matrix structural constituent [GO:0005201]; extracellular matrix structural constituent conferring tensile strength [GO:0030020]; collagen-activated tyrosine kinase receptor signaling pathway [GO:0038063]; extracellular matrix organization [GO:0030198]; neuromuscular junction development [GO:0007528]</t>
  </si>
  <si>
    <t xml:space="preserve">collagen/ type VIII/ alpha 1 </t>
  </si>
  <si>
    <t>collagen type VIII trimer [GO:0005591]; collagen-containing extracellular matrix [GO:0062023]; endoplasmic reticulum lumen [GO:0005788]; extracellular matrix [GO:0031012]; extracellular region [GO:0005576]; extracellular space [GO:0005615]; extracellular matrix structural constituent [GO:0005201]; angiogenesis [GO:0001525]; camera-type eye morphogenesis [GO:0048593]; cell adhesion [GO:0007155]; endodermal cell differentiation [GO:0035987]; epithelial cell proliferation [GO:0050673]; extracellular matrix organization [GO:0030198]; positive regulation of cell-substrate adhesion [GO:0010811]</t>
  </si>
  <si>
    <t xml:space="preserve">cytochrome c oxidase subunit 5B/ mitochondrial-like </t>
  </si>
  <si>
    <t>mitochondrial inner membrane [GO:0005743]; mitochondrion [GO:0005739]; cytochrome-c oxidase activity [GO:0004129]; metal ion binding [GO:0046872]; mitochondrial ATP synthesis coupled proton transport [GO:0042776]; mitochondrial electron transport, cytochrome c to oxygen [GO:0006123]; respiratory gaseous exchange by respiratory system [GO:0007585]</t>
  </si>
  <si>
    <t xml:space="preserve">coxsackievirus and adenovirus receptor-like </t>
  </si>
  <si>
    <t>acrosomal vesicle [GO:0001669]; adherens junction [GO:0005912]; apicolateral plasma membrane [GO:0016327]; basolateral plasma membrane [GO:0016323]; bicellular tight junction [GO:0005923]; cell body [GO:0044297]; cell junction [GO:0030054]; cell-cell junction [GO:0005911]; cytoplasm [GO:0005737]; extracellular region [GO:0005576]; extracellular space [GO:0005615]; filopodium [GO:0030175]; growth cone [GO:0030426]; integral component of plasma membrane [GO:0005887]; intercalated disc [GO:0014704]; membrane raft [GO:0045121]; neuromuscular junction [GO:0031594]; neuron projection [GO:0043005]; nucleoplasm [GO:0005654]; plasma membrane [GO:0005886]; protein-containing complex [GO:0032991]; beta-catenin binding [GO:0008013]; cell adhesion molecule binding [GO:0050839]; cell adhesive protein binding involved in AV node cell-bundle of His cell communication [GO:0086082]; connexin binding [GO:0071253]; identical protein binding [GO:0042802]; integrin binding [GO:0005178]; PDZ domain binding [GO:0030165]; signaling receptor binding [GO:0005102]; virus receptor activity [GO:0001618]; actin cytoskeleton reorganization [GO:0031532]; AV node cell to bundle of His cell communication [GO:0086067]; AV node cell-bundle of His cell adhesion involved in cell communication [GO:0086072]; cardiac muscle fiber development [GO:0048739]; cell-cell junction organization [GO:0045216]; defense response to virus [GO:0051607]; epithelial structure maintenance [GO:0010669]; gamma-delta T cell activation [GO:0046629]; germ cell migration [GO:0008354]; heart development [GO:0007507]; heterophilic cell-cell adhesion via plasma membrane cell adhesion molecules [GO:0007157]; homotypic cell-cell adhesion [GO:0034109]; leukocyte migration [GO:0050900]; mitochondrion organization [GO:0007005]; negative regulation of cardiac muscle cell proliferation [GO:0060044]; neutrophil chemotaxis [GO:0030593]; regulation of AV node cell action potential [GO:0098904]; regulation of immune response [GO:0050776]; transepithelial transport [GO:0070633]</t>
  </si>
  <si>
    <t xml:space="preserve">dual specificity protein phosphatase 4-like </t>
  </si>
  <si>
    <t>cytoplasm [GO:0005737]; nucleoplasm [GO:0005654]; nucleus [GO:0005634]; MAP kinase serine/threonine phosphatase activity [GO:1990439]; MAP kinase tyrosine/serine/threonine phosphatase activity [GO:0017017]; phosphatase activity [GO:0016791]; protein tyrosine phosphatase activity [GO:0004725]; protein tyrosine/serine/threonine phosphatase activity [GO:0008138]; protein tyrosine/threonine phosphatase activity [GO:0008330]; dephosphorylation [GO:0016311]; endoderm formation [GO:0001706]; inactivation of MAPK activity [GO:0000188]; negative regulation of ERK1 and ERK2 cascade [GO:0070373]; peptidyl-threonine dephosphorylation [GO:0035970]; peptidyl-tyrosine dephosphorylation [GO:0035335]</t>
  </si>
  <si>
    <t xml:space="preserve">G-protein coupled receptor 183-like </t>
  </si>
  <si>
    <t>integral component of plasma membrane [GO:0005887]; plasma membrane [GO:0005886]; G protein-coupled receptor activity [GO:0004930]; oxysterol binding [GO:0008142]; adaptive immune response [GO:0002250]; B cell activation involved in immune response [GO:0002312]; dendritic cell chemotaxis [GO:0002407]; dendritic cell homeostasis [GO:0036145]; G protein-coupled receptor signaling pathway [GO:0007186]; humoral immune response [GO:0006959]; immune response [GO:0006955]; leukocyte chemotaxis [GO:0030595]; mature B cell differentiation involved in immune response [GO:0002313]; osteoclast differentiation [GO:0030316]; positive regulation of B cell proliferation [GO:0030890]; positive regulation of ERK1 and ERK2 cascade [GO:0070374]; regulation of astrocyte chemotaxis [GO:2000458]; T cell chemotaxis [GO:0010818]; T follicular helper cell differentiation [GO:0061470]</t>
  </si>
  <si>
    <t xml:space="preserve">AF501663_1 fatty acid binding protein </t>
  </si>
  <si>
    <t xml:space="preserve">high affinity immunoglobulin gamma Fc receptor I-like </t>
  </si>
  <si>
    <t>clathrin-coated endocytic vesicle membrane [GO:0030669]; early endosome membrane [GO:0031901]; integral component of membrane [GO:0016021]; plasma membrane [GO:0005886]; IgG binding [GO:0019864]; antigen processing and presentation of exogenous peptide antigen via MHC class I, TAP-dependent [GO:0002479]; Fc-gamma receptor signaling pathway involved in phagocytosis [GO:0038096]; immune response [GO:0006955]; interferon-gamma-mediated signaling pathway [GO:0060333]; phagocytosis, engulfment [GO:0006911]; positive regulation of protein tyrosine kinase activity [GO:0061098]; receptor-mediated endocytosis [GO:0006898]; regulation of immune response [GO:0050776]; signal transduction [GO:0007165]</t>
  </si>
  <si>
    <t xml:space="preserve">forkhead box protein C1-B-like </t>
  </si>
  <si>
    <t>cytosol [GO:0005829]; nuclear chromatin [GO:0000790]; nuclear heterochromatin [GO:0005720]; nucleoplasm [GO:0005654]; nucleus [GO:0005634]; DNA binding [GO:0003677]; DNA binding, bending [GO:0008301]; DNA-binding transcription activator activity, RNA polymerase II-specific [GO:0001228]; DNA-binding transcription factor activity [GO:0003700]; DNA-binding transcription factor activity, RNA polymerase II-specific [GO:0000981]; promoter-specific chromatin binding [GO:1990841]; RNA polymerase II regulatory region sequence-specific DNA binding [GO:0000977]; sequence-specific DNA binding [GO:0043565]; transcription coactivator activity [GO:0003713]; transcription coactivator binding [GO:0001223]; transcription factor binding [GO:0008134]; transcription regulatory region DNA binding [GO:0044212]; anatomical structure morphogenesis [GO:0009653]; angiogenesis [GO:0001525]; artery morphogenesis [GO:0048844]; blood vessel remodeling [GO:0001974]; camera-type eye development [GO:0043010]; cardiac muscle cell proliferation [GO:0060038]; cell differentiation [GO:0030154]; cell migration [GO:0016477]; cell population proliferation [GO:0008283]; cellular response to chemokine [GO:1990869]; cellular response to epidermal growth factor stimulus [GO:0071364]; cerebellum development [GO:0021549]; chemokine-mediated signaling pathway [GO:0070098]; collagen fibril organization [GO:0030199]; embryonic heart tube development [GO:0035050]; endochondral ossification [GO:0001958]; eye development [GO:0001654]; germ cell migration [GO:0008354]; glomerular epithelium development [GO:0072010]; glycosaminoglycan metabolic process [GO:0030203]; heart development [GO:0007507]; in utero embryonic development [GO:0001701]; kidney development [GO:0001822]; lacrimal gland development [GO:0032808]; lymph vessel development [GO:0001945]; maintenance of lens transparency [GO:0036438]; mesenchymal cell development [GO:0014031]; negative regulation of angiogenesis [GO:0016525]; negative regulation of apoptotic process involved in outflow tract morphogenesis [GO:1902257]; negative regulation of lymphangiogenesis [GO:1901491]; negative regulation of mitotic cell cycle [GO:0045930]; negative regulation of transcription by RNA polymerase II [GO:0000122]; neural crest cell development [GO:0014032]; Notch signaling pathway [GO:0007219]; odontogenesis of dentin-containing tooth [GO:0042475]; ovarian follicle development [GO:0001541]; paraxial mesoderm formation [GO:0048341]; positive regulation of core promoter binding [GO:1904798]; positive regulation of DNA binding [GO:0043388]; positive regulation of epithelial to mesenchymal transition [GO:0010718]; positive regulation of hematopoietic progenitor cell differentiation [GO:1901534]; positive regulation of hematopoietic stem cell differentiation [GO:1902038]; positive regulation of keratinocyte differentiation [GO:0045618]; positive regulation of transcription by RNA polymerase II [GO:0045944]; positive regulation of transcription, DNA-templated [GO:0045893]; regulation of blood vessel diameter [GO:0097746]; regulation of organ growth [GO:0046620]; regulation of transcription by RNA polymerase II [GO:0006357]; regulation of transcription, DNA-templated [GO:0006355]; somitogenesis [GO:0001756]; ureteric bud development [GO:0001657]; vascular endothelial growth factor receptor signaling pathway [GO:0048010]; vascular endothelial growth factor signaling pathway [GO:0038084]; ventricular cardiac muscle tissue morphogenesis [GO:0055010]</t>
  </si>
  <si>
    <t xml:space="preserve">nuclear receptor subfamily 5 group A member 2-like </t>
  </si>
  <si>
    <t xml:space="preserve">3-ketodihydrosphingosine reductase-like </t>
  </si>
  <si>
    <t>endoplasmic reticulum [GO:0005783]; endoplasmic reticulum membrane [GO:0005789]; extracellular space [GO:0005615]; integral component of membrane [GO:0016021]; membrane [GO:0016020]; 3-dehydrosphinganine reductase activity [GO:0047560]; 3-keto-sphinganine metabolic process [GO:0006666]; sphingolipid biosynthetic process [GO:0030148]</t>
  </si>
  <si>
    <t xml:space="preserve">growth differentiation factor 9 </t>
  </si>
  <si>
    <t>cytoplasm [GO:0005737]; extracellular space [GO:0005615]; cytokine activity [GO:0005125]; growth factor activity [GO:0008083]; BMP signaling pathway [GO:0030509]; female gamete generation [GO:0007292]; negative regulation of cell growth [GO:0030308]; oocyte growth [GO:0001555]; positive regulation of cell population proliferation [GO:0008284]; positive regulation of pathway-restricted SMAD protein phosphorylation [GO:0010862]; regulation of progesterone secretion [GO:2000870]; SMAD protein signal transduction [GO:0060395]; transforming growth factor beta receptor signaling pathway [GO:0007179]</t>
  </si>
  <si>
    <t xml:space="preserve">G protein-coupled receptor 30 </t>
  </si>
  <si>
    <t>axon [GO:0030424]; axon terminus [GO:0043679]; cell [GO:0005623]; cell junction [GO:0030054]; cytoplasm [GO:0005737]; cytoplasmic vesicle membrane [GO:0030659]; dendrite [GO:0030425]; dendritic shaft [GO:0043198]; dendritic spine head [GO:0044327]; dendritic spine membrane [GO:0032591]; early endosome [GO:0005769]; endoplasmic reticulum [GO:0005783]; endoplasmic reticulum membrane [GO:0005789]; Golgi apparatus [GO:0005794]; Golgi membrane [GO:0000139]; hippocampal mossy fiber to CA3 synapse [GO:0098686]; integral component of plasma membrane [GO:0005887]; keratin filament [GO:0045095]; mitochondrial membrane [GO:0031966]; nuclear envelope [GO:0005635]; nucleus [GO:0005634]; perinuclear region of cytoplasm [GO:0048471]; plasma membrane [GO:0005886]; postsynaptic density [GO:0014069]; presynaptic active zone [GO:0048786]; presynaptic membrane [GO:0042734]; recycling endosome [GO:0055037]; trans-Golgi network [GO:0005802]; chromatin binding [GO:0003682]; estrogen receptor activity [GO:0030284]; G protein-coupled receptor activity [GO:0004930]; steroid binding [GO:0005496]; steroid hormone binding [GO:1990239]; steroid hormone receptor activity [GO:0003707]; adenylate cyclase-activating G protein-coupled receptor signaling pathway [GO:0007189]; apoptotic chromosome condensation [GO:0030263]; cell cycle [GO:0007049]; cellular response to estradiol stimulus [GO:0071392]; cellular response to glucose stimulus [GO:0071333]; cellular response to mineralocorticoid stimulus [GO:0071389]; cellular response to peptide hormone stimulus [GO:0071375]; cellular response to tumor necrosis factor [GO:0071356]; G protein-coupled receptor signaling pathway [GO:0007186]; inflammatory response [GO:0006954]; innate immune response [GO:0045087]; intracellular steroid hormone receptor signaling pathway [GO:0030518]; negative regulation of cell cycle arrest [GO:0071157]; negative regulation of cell cycle process [GO:0010948]; negative regulation of cell population proliferation [GO:0008285]; negative regulation of DNA metabolic process [GO:0051053]; negative regulation of ERK1 and ERK2 cascade [GO:0070373]; negative regulation of fat cell differentiation [GO:0045599]; negative regulation of gene expression [GO:0010629]; negative regulation of inflammatory response [GO:0050728]; negative regulation of leukocyte activation [GO:0002695]; negative regulation of lipid biosynthetic process [GO:0051055]; negative regulation of protein kinase B signaling [GO:0051898]; negative regulation of vascular smooth muscle cell proliferation [GO:1904706]; neuronal action potential [GO:0019228]; nuclear fragmentation involved in apoptotic nuclear change [GO:0030264]; positive regulation of apoptotic process [GO:0043065]; positive regulation of blood vessel diameter [GO:0097755]; positive regulation of cardiac vascular smooth muscle cell differentiation [GO:2000724]; positive regulation of cell migration [GO:0030335]; positive regulation of cell population proliferation [GO:0008284]; positive regulation of cysteine-type endopeptidase activity involved in apoptotic process [GO:0043280]; positive regulation of cytosolic calcium ion concentration [GO:0007204]; positive regulation of endothelial cell apoptotic process [GO:2000353]; positive regulation of epidermal growth factor receptor signaling pathway [GO:0045742]; positive regulation of ERK1 and ERK2 cascade [GO:0070374]; positive regulation of extrinsic apoptotic signaling pathway [GO:2001238]; positive regulation of G protein-coupled receptor signaling pathway [GO:0045745]; positive regulation of gene expression [GO:0010628]; positive regulation of inositol trisphosphate biosynthetic process [GO:0032962]; positive regulation of insulin secretion [GO:0032024]; positive regulation of MAPK cascade [GO:0043410]; positive regulation of neurogenesis [GO:0050769]; positive regulation of neurotransmitter secretion [GO:0001956]; positive regulation of phosphatidylinositol 3-kinase signaling [GO:0014068]; positive regulation of protein localization to plasma membrane [GO:1903078]; positive regulation of protein phosphorylation [GO:0001934]; positive regulation of release of cytochrome c from mitochondria [GO:0090200]; positive regulation of release of sequestered calcium ion into cytosol [GO:0051281]; positive regulation of transcription by RNA polymerase II [GO:0045944]; positive regulation of uterine smooth muscle contraction [GO:0070474]; regulation of cytosolic calcium ion concentration [GO:0051480]; steroid hormone mediated signaling pathway [GO:0043401]</t>
  </si>
  <si>
    <t xml:space="preserve">glucuronidase/ beta </t>
  </si>
  <si>
    <t>azurophil granule lumen [GO:0035578]; extracellular exosome [GO:0070062]; extracellular region [GO:0005576]; extracellular space [GO:0005615]; ficolin-1-rich granule lumen [GO:1904813]; intracellular membrane-bounded organelle [GO:0043231]; lysosomal lumen [GO:0043202]; membrane [GO:0016020]; beta-glucuronidase activity [GO:0004566]; carbohydrate binding [GO:0030246]; protein domain specific binding [GO:0019904]; signaling receptor binding [GO:0005102]; carbohydrate metabolic process [GO:0005975]; glucuronoside catabolic process [GO:0019391]; glycosaminoglycan catabolic process [GO:0006027]; hyaluronan catabolic process [GO:0030214]; neutrophil degranulation [GO:0043312]</t>
  </si>
  <si>
    <t>Histone H2B</t>
  </si>
  <si>
    <t>cytosol [GO:0005829]; extracellular exosome [GO:0070062]; extracellular space [GO:0005615]; nucleoplasm [GO:0005654]; nucleosome [GO:0000786]; nucleus [GO:0005634]; DNA binding [GO:0003677]; identical protein binding [GO:0042802]; protein heterodimerization activity [GO:0046982]; antibacterial humoral response [GO:0019731]; antimicrobial humoral immune response mediated by antimicrobial peptide [GO:0061844]; defense response to Gram-positive bacterium [GO:0050830]; innate immune response in mucosa [GO:0002227]; nucleosome assembly [GO:0006334]; protein ubiquitination [GO:0016567]</t>
  </si>
  <si>
    <t xml:space="preserve">histidine triad nucleotide-binding protein 1-like </t>
  </si>
  <si>
    <t>cytoskeleton [GO:0005856]; cytosol [GO:0005829]; extracellular exosome [GO:0070062]; histone deacetylase complex [GO:0000118]; nucleoplasm [GO:0005654]; nucleus [GO:0005634]; plasma membrane [GO:0005886]; hydrolase activity [GO:0016787]; nucleotide binding [GO:0000166]; protein kinase C binding [GO:0005080]; intrinsic apoptotic signaling pathway by p53 class mediator [GO:0072332]; positive regulation of calcium-mediated signaling [GO:0050850]; purine ribonucleotide catabolic process [GO:0009154]; regulation of transcription, DNA-templated [GO:0006355]; signal transduction [GO:0007165]</t>
  </si>
  <si>
    <t xml:space="preserve">MHC class Ia antigen </t>
  </si>
  <si>
    <t>cell surface [GO:0009986]; early endosome membrane [GO:0031901]; ER to Golgi transport vesicle membrane [GO:0012507]; external side of plasma membrane [GO:0009897]; extracellular exosome [GO:0070062]; extracellular space [GO:0005615]; Golgi membrane [GO:0000139]; integral component of lumenal side of endoplasmic reticulum membrane [GO:0071556]; MHC class I protein complex [GO:0042612]; MHC class Ib protein complex [GO:0032398]; phagocytic vesicle membrane [GO:0030670]; plasma membrane [GO:0005886]; recycling endosome membrane [GO:0055038]; beta-2-microglobulin binding [GO:0030881]; MHC class I protein binding [GO:0042288]; natural killer cell lectin-like receptor binding [GO:0046703]; peptide antigen binding [GO:0042605]; signaling receptor binding [GO:0005102]; T cell receptor binding [GO:0042608]; adaptive immune response [GO:0002250]; antibacterial humoral response [GO:0019731]; antigen processing and presentation of endogenous peptide antigen via MHC class Ib [GO:0002476]; antigen processing and presentation of exogenous peptide antigen via MHC class I, TAP-dependent [GO:0002479]; antigen processing and presentation of exogenous peptide antigen via MHC class I, TAP-independent [GO:0002480]; antigen processing and presentation of exogenous peptide antigen via MHC class Ib [GO:0002477]; antigen processing and presentation of peptide antigen via MHC class I [GO:0002474]; CD8-positive, alpha-beta T cell activation [GO:0036037]; defense response to Gram-positive bacterium [GO:0050830]; innate immune response [GO:0045087]; interferon-gamma-mediated signaling pathway [GO:0060333]; natural killer cell tolerance induction [GO:0002519]; negative regulation of natural killer cell mediated cytotoxicity [GO:0045953]; positive regulation of antibody-dependent cellular cytotoxicity [GO:0001815]; positive regulation of CD8-positive, alpha-beta T cell activation [GO:2001187]; positive regulation of CD8-positive, alpha-beta T cell proliferation [GO:2000566]; positive regulation of immunoglobulin secretion [GO:0051024]; positive regulation of interleukin-13 production [GO:0032736]; positive regulation of interleukin-4 production [GO:0032753]; positive regulation of natural killer cell cytokine production [GO:0002729]; positive regulation of natural killer cell mediated cytotoxicity [GO:0045954]; positive regulation of natural killer cell mediated immunity [GO:0002717]; positive regulation of natural killer cell proliferation [GO:0032819]; positive regulation of T cell mediated cytotoxicity [GO:0001916]; positive regulation of TRAIL production [GO:0032759]; positive regulation of tumor necrosis factor production [GO:0032760]; protection from natural killer cell mediated cytotoxicity [GO:0042270]; regulation of immune response [GO:0050776]; regulation of natural killer cell mediated immunity [GO:0002715]; type I interferon signaling pathway [GO:0060337]; viral process [GO:0016032]</t>
  </si>
  <si>
    <t xml:space="preserve">HSP70 </t>
  </si>
  <si>
    <t>aggresome [GO:0016235]; blood microparticle [GO:0072562]; centriole [GO:0005814]; centrosome [GO:0005813]; cytoplasm [GO:0005737]; cytosol [GO:0005829]; endoplasmic reticulum [GO:0005783]; extracellular exosome [GO:0070062]; extracellular region [GO:0005576]; ficolin-1-rich granule lumen [GO:1904813]; focal adhesion [GO:0005925]; inclusion body [GO:0016234]; mitochondrion [GO:0005739]; nuclear speck [GO:0016607]; nucleoplasm [GO:0005654]; nucleus [GO:0005634]; perinuclear region of cytoplasm [GO:0048471]; plasma membrane [GO:0005886]; protein-containing complex [GO:0032991]; ribonucleoprotein complex [GO:1990904]; vesicle [GO:0031982]; ATP binding [GO:0005524]; ATPase activity [GO:0016887]; ATPase activity, coupled [GO:0042623]; C3HC4-type RING finger domain binding [GO:0055131]; cadherin binding [GO:0045296]; denatured protein binding [GO:0031249]; disordered domain specific binding [GO:0097718]; enzyme binding [GO:0019899]; G protein-coupled receptor binding [GO:0001664]; heat shock protein binding [GO:0031072]; histone deacetylase binding [GO:0042826]; misfolded protein binding [GO:0051787]; protein folding chaperone [GO:0044183]; protein N-terminus binding [GO:0047485]; RNA binding [GO:0003723]; signaling receptor binding [GO:0005102]; transcription corepressor activity [GO:0003714]; ubiquitin protein ligase binding [GO:0031625]; unfolded protein binding [GO:0051082]; virus receptor activity [GO:0001618]; ATP metabolic process [GO:0046034]; cellular heat acclimation [GO:0070370]; cellular response to heat [GO:0034605]; cellular response to oxidative stress [GO:0034599]; cellular response to unfolded protein [GO:0034620]; chaperone cofactor-dependent protein refolding [GO:0051085]; chaperone-mediated protein complex assembly [GO:0051131]; lysosomal transport [GO:0007041]; mRNA catabolic process [GO:0006402]; negative regulation of apoptotic process [GO:0043066]; negative regulation of cell death [GO:0060548]; negative regulation of cell growth [GO:0030308]; negative regulation of cell population proliferation [GO:0008285]; negative regulation of endoplasmic reticulum stress-induced intrinsic apoptotic signaling pathway [GO:1902236]; negative regulation of extrinsic apoptotic signaling pathway in absence of ligand [GO:2001240]; negative regulation of inclusion body assembly [GO:0090084]; negative regulation of mitochondrial outer membrane permeabilization involved in apoptotic signaling pathway [GO:1901029]; negative regulation of protein ubiquitination [GO:0031397]; negative regulation of transcription from RNA polymerase II promoter in response to stress [GO:0097201]; negative regulation of transforming growth factor beta receptor signaling pathway [GO:0030512]; neutrophil degranulation [GO:0043312]; positive regulation of endoribonuclease activity [GO:1902380]; positive regulation of erythrocyte differentiation [GO:0045648]; positive regulation of gene expression [GO:0010628]; positive regulation of interleukin-8 production [GO:0032757]; positive regulation of microtubule nucleation [GO:0090063]; positive regulation of NF-kappaB transcription factor activity [GO:0051092]; positive regulation of nucleotide-binding oligomerization domain containing 2 signaling pathway [GO:0070434]; positive regulation of proteasomal ubiquitin-dependent protein catabolic process [GO:0032436]; positive regulation of RNA splicing [GO:0033120]; positive regulation of tumor necrosis factor-mediated signaling pathway [GO:1903265]; protein refolding [GO:0042026]; protein stabilization [GO:0050821]; regulation of cellular response to heat [GO:1900034]; regulation of mitotic spindle assembly [GO:1901673]; regulation of mRNA stability [GO:0043488]; regulation of protein ubiquitination [GO:0031396]; response to unfolded protein [GO:0006986]; vesicle-mediated transport [GO:0016192]</t>
  </si>
  <si>
    <t xml:space="preserve">70kD heat shock protein </t>
  </si>
  <si>
    <t xml:space="preserve">heat shock protein 70 </t>
  </si>
  <si>
    <t xml:space="preserve">Heat shock protein beta-11 </t>
  </si>
  <si>
    <t>axon cytoplasm [GO:1904115]; cytoplasm [GO:0005737]; cytoskeleton [GO:0005856]; cytosol [GO:0005829]; extracellular exosome [GO:0070062]; extracellular space [GO:0005615]; focal adhesion [GO:0005925]; nucleus [GO:0005634]; plasma membrane [GO:0005886]; proteasome complex [GO:0000502]; spindle [GO:0005819]; Z disc [GO:0030018]; identical protein binding [GO:0042802]; protein folding chaperone [GO:0044183]; protein homodimerization activity [GO:0042803]; protein kinase binding [GO:0019901]; protein kinase C binding [GO:0005080]; protein kinase C inhibitor activity [GO:0008426]; RNA binding [GO:0003723]; ubiquitin binding [GO:0043130]; anterograde axonal protein transport [GO:0099641]; cellular response to vascular endothelial growth factor stimulus [GO:0035924]; chaperone-mediated protein folding [GO:0061077]; intracellular signal transduction [GO:0035556]; negative regulation of apoptotic process [GO:0043066]; negative regulation of oxidative stress-induced intrinsic apoptotic signaling pathway [GO:1902176]; negative regulation of protein kinase activity [GO:0006469]; platelet aggregation [GO:0070527]; positive regulation of angiogenesis [GO:0045766]; positive regulation of blood vessel endothelial cell migration [GO:0043536]; positive regulation of endothelial cell chemotaxis [GO:2001028]; positive regulation of endothelial cell chemotaxis by VEGF-activated vascular endothelial growth factor receptor signaling pathway [GO:0038033]; positive regulation of interleukin-1 beta production [GO:0032731]; positive regulation of tumor necrosis factor biosynthetic process [GO:0042535]; regulation of autophagy [GO:0010506]; regulation of I-kappaB kinase/NF-kappaB signaling [GO:0043122]; regulation of mRNA stability [GO:0043488]; regulation of protein phosphorylation [GO:0001932]; regulation of translational initiation [GO:0006446]; response to unfolded protein [GO:0006986]; response to virus [GO:0009615]; retina homeostasis [GO:0001895]; viral process [GO:0016032]</t>
  </si>
  <si>
    <t xml:space="preserve">dnaJ homolog subfamily C member 4-like </t>
  </si>
  <si>
    <t>integral component of membrane [GO:0016021]; membrane [GO:0016020]; unfolded protein binding [GO:0051082]; protein folding [GO:0006457]; response to unfolded protein [GO:0006986]</t>
  </si>
  <si>
    <t>blood microparticle [GO:0072562]; external side of plasma membrane [GO:0009897]; extracellular exosome [GO:0070062]; extracellular region [GO:0005576]; extracellular space [GO:0005615]; immunoglobulin complex, circulating [GO:0042571]; monomeric IgA immunoglobulin complex [GO:0071748]; secretory dimeric IgA immunoglobulin complex [GO:0071752]; secretory IgA immunoglobulin complex [GO:0071751]; antigen binding [GO:0003823]; immunoglobulin receptor binding [GO:0034987]; antibacterial humoral response [GO:0019731]; B cell receptor signaling pathway [GO:0050853]; complement activation, classical pathway [GO:0006958]; defense response to bacterium [GO:0042742]; glomerular filtration [GO:0003094]; immune response [GO:0006955]; innate immune response [GO:0045087]; leukocyte migration [GO:0050900]; phagocytosis, engulfment [GO:0006911]; phagocytosis, recognition [GO:0006910]; positive regulation of B cell activation [GO:0050871]; positive regulation of respiratory burst [GO:0060267]; protein-chromophore linkage [GO:0018298]; receptor-mediated endocytosis [GO:0006898]; retina homeostasis [GO:0001895]</t>
  </si>
  <si>
    <t xml:space="preserve">immunoglobulin light chain </t>
  </si>
  <si>
    <t xml:space="preserve">type I inositol-3/4-bisphosphate 4-phosphatase-like </t>
  </si>
  <si>
    <t>cell junction [GO:0030054]; cytoplasm [GO:0005737]; cytosol [GO:0005829]; early endosome membrane [GO:0031901]; nucleus [GO:0005634]; plasma membrane [GO:0005886]; postsynaptic density [GO:0014069]; recycling endosome membrane [GO:0055038]; phosphatidylinositol-3,4-bisphosphate 4-phosphatase activity [GO:0016316]; phosphatidylinositol-4,5-bisphosphate 4-phosphatase activity [GO:0034597]; inositol phosphate metabolic process [GO:0043647]; phosphatidylinositol biosynthetic process [GO:0006661]; signal transduction [GO:0007165]</t>
  </si>
  <si>
    <t xml:space="preserve">keratin 1 </t>
  </si>
  <si>
    <t>blood microparticle [GO:0072562]; collagen-containing extracellular matrix [GO:0062023]; cornified envelope [GO:0001533]; cytoskeleton [GO:0005856]; cytosol [GO:0005829]; extracellular exosome [GO:0070062]; extracellular region [GO:0005576]; extracellular space [GO:0005615]; ficolin-1-rich granule lumen [GO:1904813]; keratin filament [GO:0045095]; membrane [GO:0016020]; nucleus [GO:0005634]; carbohydrate binding [GO:0030246]; protein heterodimerization activity [GO:0046982]; signaling receptor activity [GO:0038023]; structural constituent of skin epidermis [GO:0030280]; complement activation, lectin pathway [GO:0001867]; cornification [GO:0070268]; establishment of skin barrier [GO:0061436]; fibrinolysis [GO:0042730]; keratinization [GO:0031424]; negative regulation of inflammatory response [GO:0050728]; neutrophil degranulation [GO:0043312]; peptide cross-linking [GO:0018149]; protein heterotetramerization [GO:0051290]; regulation of angiogenesis [GO:0045765]; response to oxidative stress [GO:0006979]; retina homeostasis [GO:0001895]</t>
  </si>
  <si>
    <t xml:space="preserve">leptin receptor-like </t>
  </si>
  <si>
    <t>basolateral plasma membrane [GO:0016323]; external side of plasma membrane [GO:0009897]; extracellular region [GO:0005576]; integral component of membrane [GO:0016021]; receptor complex [GO:0043235]; cytokine binding [GO:0019955]; cytokine receptor activity [GO:0004896]; identical protein binding [GO:0042802]; leptin receptor activity [GO:0038021]; peptide hormone binding [GO:0017046]; transmembrane signaling receptor activity [GO:0004888]; angiogenesis [GO:0001525]; bone growth [GO:0098868]; cell surface receptor signaling pathway [GO:0007166]; cellular response to leptin stimulus [GO:0044320]; cholesterol metabolic process [GO:0008203]; energy homeostasis [GO:0097009]; energy reserve metabolic process [GO:0006112]; glial cell proliferation [GO:0014009]; glucose homeostasis [GO:0042593]; glycogen metabolic process [GO:0005977]; leptin-mediated signaling pathway [GO:0033210]; multicellular organism development [GO:0007275]; negative regulation of autophagy [GO:0010507]; negative regulation of gluconeogenesis [GO:0045721]; negative regulation of hydrolase activity [GO:0051346]; phagocytosis [GO:0006909]; positive regulation of cold-induced thermogenesis [GO:0120162]; positive regulation of protein phosphorylation [GO:0001934]; regulation of bone remodeling [GO:0046850]; regulation of feeding behavior [GO:0060259]; regulation of transport [GO:0051049]; response to leptin [GO:0044321]; sexual reproduction [GO:0019953]; T cell differentiation [GO:0030217]</t>
  </si>
  <si>
    <t xml:space="preserve">mannose-specific lectin-like </t>
  </si>
  <si>
    <t>collagen-containing extracellular matrix [GO:0062023]; COPII-coated ER to Golgi transport vesicle [GO:0030134]; cytosol [GO:0005829]; endoplasmic reticulum membrane [GO:0005789]; endoplasmic reticulum-Golgi intermediate compartment [GO:0005793]; endoplasmic reticulum-Golgi intermediate compartment membrane [GO:0033116]; ER to Golgi transport vesicle membrane [GO:0012507]; extracellular exosome [GO:0070062]; Golgi membrane [GO:0000139]; host cell perinuclear region of cytoplasm [GO:0044220]; integral component of membrane [GO:0016021]; membrane [GO:0016020]; sarcomere [GO:0030017]; mannose binding [GO:0005537]; metal ion binding [GO:0046872]; unfolded protein binding [GO:0051082]; blood coagulation [GO:0007596]; COPII vesicle coating [GO:0048208]; endoplasmic reticulum organization [GO:0007029]; endoplasmic reticulum to Golgi vesicle-mediated transport [GO:0006888]; Golgi organization [GO:0007030]; negative regulation of protein targeting to mitochondrion [GO:1903215]; positive regulation of organelle organization [GO:0010638]; protein folding [GO:0006457]; protein N-linked glycosylation via asparagine [GO:0018279]; protein transport [GO:0015031]</t>
  </si>
  <si>
    <t xml:space="preserve">microfibril-associated glycoprotein </t>
  </si>
  <si>
    <t>centrosome [GO:0005813]; extracellular region [GO:0005576]; microfibril [GO:0001527]; nucleoplasm [GO:0005654]; nucleus [GO:0005634]; U2-type precatalytic spliceosome [GO:0071005]; RNA binding [GO:0003723]; mRNA splicing, via spliceosome [GO:0000398]</t>
  </si>
  <si>
    <t xml:space="preserve">myosin light chain 3-like </t>
  </si>
  <si>
    <t>A band [GO:0031672]; cytosol [GO:0005829]; I band [GO:0031674]; muscle myosin complex [GO:0005859]; sarcomere [GO:0030017]; actin monomer binding [GO:0003785]; calcium ion binding [GO:0005509]; myosin II heavy chain binding [GO:0032038]; structural constituent of muscle [GO:0008307]; cardiac muscle contraction [GO:0060048]; muscle filament sliding [GO:0030049]; positive regulation of ATPase activity [GO:0032781]; regulation of striated muscle contraction [GO:0006942]; regulation of the force of heart contraction [GO:0002026]; ventricular cardiac muscle tissue morphogenesis [GO:0055010]</t>
  </si>
  <si>
    <t xml:space="preserve">myosin light polypeptide 6-like </t>
  </si>
  <si>
    <t>brush border [GO:0005903]; cytosol [GO:0005829]; extracellular exosome [GO:0070062]; membrane [GO:0016020]; myosin complex [GO:0016459]; unconventional myosin complex [GO:0016461]; vesicle [GO:0031982]; actin-dependent ATPase activity [GO:0030898]; calcium ion binding [GO:0005509]; motor activity [GO:0003774]; structural constituent of muscle [GO:0008307]; muscle contraction [GO:0006936]; muscle filament sliding [GO:0030049]; skeletal muscle tissue development [GO:0007519]</t>
  </si>
  <si>
    <t xml:space="preserve">myosin light chain kinase, smooth muscle </t>
  </si>
  <si>
    <t>actin cytoskeleton [GO:0015629]; cleavage furrow [GO:0032154]; cytoplasm [GO:0005737]; cytosol [GO:0005829]; lamellipodium [GO:0030027]; plasma membrane [GO:0005886]; stress fiber [GO:0001725]; actin binding [GO:0003779]; ATP binding [GO:0005524]; calmodulin binding [GO:0005516]; metal ion binding [GO:0046872]; myosin light chain kinase activity [GO:0004687]; protein kinase activity [GO:0004672]; aorta smooth muscle tissue morphogenesis [GO:0060414]; bleb assembly [GO:0032060]; cardiovascular system development [GO:0072358]; cellular hypotonic response [GO:0071476]; muscle contraction [GO:0006936]; positive regulation of calcium ion transport [GO:0051928]; positive regulation of cell migration [GO:0030335]; positive regulation of wound healing [GO:0090303]; protein phosphorylation [GO:0006468]; smooth muscle contraction [GO:0006939]; tonic smooth muscle contraction [GO:0014820]</t>
  </si>
  <si>
    <t xml:space="preserve">PRKC/ apoptosis/ WT1/ regulator </t>
  </si>
  <si>
    <t>actin cytoskeleton [GO:0015629]; cytoplasm [GO:0005737]; nuclear chromatin [GO:0000790]; nucleus [GO:0005634]; plasma membrane [GO:0005886]; actin binding [GO:0003779]; enzyme binding [GO:0019899]; leucine zipper domain binding [GO:0043522]; transcription corepressor activity [GO:0003714]; actin filament bundle assembly [GO:0051017]; apoptotic process [GO:0006915]; apoptotic signaling pathway [GO:0097190]; interleukin-2 biosynthetic process [GO:0042094]; negative regulation of B cell proliferation [GO:0030889]; negative regulation of fibroblast proliferation [GO:0048147]; negative regulation of T cell proliferation [GO:0042130]; negative regulation of T cell receptor signaling pathway [GO:0050860]; negative regulation of transcription by RNA polymerase II [GO:0000122]; positive regulation of amyloid precursor protein biosynthetic process [GO:0042986]; positive regulation of apoptotic process [GO:0043065]; positive regulation of cellular senescence [GO:2000774]; positive regulation of gene expression [GO:0010628]; positive regulation of hydrogen peroxide-mediated programmed cell death [GO:1901300]</t>
  </si>
  <si>
    <t xml:space="preserve">zinc finger protein PLAGL2-like </t>
  </si>
  <si>
    <t>nucleus [GO:0005634]; DNA-binding transcription activator activity, RNA polymerase II-specific [GO:0001228]; DNA-binding transcription factor activity [GO:0003700]; metal ion binding [GO:0046872]; sequence-specific DNA binding [GO:0043565]; chylomicron assembly [GO:0034378]; lipid metabolic process [GO:0006629]; positive regulation of intrinsic apoptotic signaling pathway [GO:2001244]; post-embryonic development [GO:0009791]; transcription, DNA-templated [GO:0006351]</t>
  </si>
  <si>
    <t>Pro-melanin-concentrating hormone 1</t>
  </si>
  <si>
    <t>extracellular region [GO:0005576]; synapse [GO:0045202]; melanin-concentrating hormone activity [GO:0030354]; type 1 melanin-concentrating hormone receptor binding [GO:0031777]; chemical synaptic transmission [GO:0007268]</t>
  </si>
  <si>
    <t>bicellular tight junction [GO:0005923]; compact myelin [GO:0043218]; integral component of membrane [GO:0016021]; plasma membrane [GO:0005886]; synapse [GO:0045202]; bleb assembly [GO:0032060]; cell death [GO:0008219]; chemical synaptic transmission [GO:0007268]; myelin assembly [GO:0032288]; myelination [GO:0042552]; negative regulation of cell population proliferation [GO:0008285]; negative regulation of neuron projection development [GO:0010977]; peripheral nervous system development [GO:0007422]</t>
  </si>
  <si>
    <t xml:space="preserve">Peripheral myelin protein 22 </t>
  </si>
  <si>
    <t xml:space="preserve">serine/threonine-protein phosphatase 2B catalytic subunit alpha </t>
  </si>
  <si>
    <t>calcineurin complex [GO:0005955]; cell [GO:0005623]; cytoplasm [GO:0005737]; cytosol [GO:0005829]; dendritic spine [GO:0043197]; extrinsic component of plasma membrane [GO:0019897]; glutamatergic synapse [GO:0098978]; mitochondrion [GO:0005739]; nucleoplasm [GO:0005654]; plasma membrane [GO:0005886]; sarcolemma [GO:0042383]; Schaffer collateral - CA1 synapse [GO:0098685]; slit diaphragm [GO:0036057]; Z disc [GO:0030018]; ATPase binding [GO:0051117]; calcium ion binding [GO:0005509]; calmodulin binding [GO:0005516]; calmodulin-dependent protein phosphatase activity [GO:0033192]; cyclosporin A binding [GO:0016018]; drug binding [GO:0008144]; enzyme binding [GO:0019899]; protein dimerization activity [GO:0046983]; protein serine/threonine phosphatase activity [GO:0004722]; protein-containing complex binding [GO:0044877]; aging [GO:0007568]; brain development [GO:0007420]; calcineurin-mediated signaling [GO:0097720]; calcineurin-NFAT signaling cascade [GO:0033173]; calcium ion transport [GO:0006816]; cardiac muscle hypertrophy in response to stress [GO:0014898]; cellular response to drug [GO:0035690]; cellular response to glucose stimulus [GO:0071333]; dephosphorylation [GO:0016311]; excitatory postsynaptic potential [GO:0060079]; Fc-epsilon receptor signaling pathway [GO:0038095]; G1/S transition of mitotic cell cycle [GO:0000082]; multicellular organismal response to stress [GO:0033555]; negative regulation of chromatin binding [GO:0035562]; negative regulation of dendrite morphogenesis [GO:0050774]; negative regulation of insulin secretion [GO:0046676]; negative regulation of production of miRNAs involved in gene silencing by miRNA [GO:1903799]; peptidyl-serine dephosphorylation [GO:0070262]; positive regulation of cardiac muscle hypertrophy in response to stress [GO:1903244]; positive regulation of cell adhesion [GO:0045785]; positive regulation of cell migration [GO:0030335]; positive regulation of connective tissue replacement [GO:1905205]; positive regulation of DNA-binding transcription factor activity [GO:0051091]; positive regulation of endocytosis [GO:0045807]; positive regulation of transcription by RNA polymerase II [GO:0045944]; postsynaptic modulation of chemical synaptic transmission [GO:0099170]; protein dephosphorylation [GO:0006470]; protein import into nucleus [GO:0006606]; response to amphetamine [GO:0001975]; response to calcium ion [GO:0051592]; skeletal muscle fiber development [GO:0048741]; skeletal muscle tissue regeneration [GO:0043403]; T cell activation [GO:0042110]; transition between fast and slow fiber [GO:0014883]; Wnt signaling pathway, calcium modulating pathway [GO:0007223]</t>
  </si>
  <si>
    <t xml:space="preserve">parvalbumin 1 </t>
  </si>
  <si>
    <t xml:space="preserve">DNA repair protein RAD51 homolog A </t>
  </si>
  <si>
    <t>chromatin [GO:0000785]; condensed chromosome [GO:0000793]; condensed nuclear chromosome [GO:0000794]; cytoplasm [GO:0005737]; lateral element [GO:0000800]; microtubule organizing center [GO:0005815]; mitochondrial matrix [GO:0005759]; mitochondrion [GO:0005739]; nuclear chromatin [GO:0000790]; nuclear chromosome [GO:0000228]; nuclear chromosome, telomeric region [GO:0000784]; nucleoplasm [GO:0005654]; nucleus [GO:0005634]; perinuclear region of cytoplasm [GO:0048471]; PML body [GO:0016605]; protein-containing complex [GO:0032991]; site of double-strand break [GO:0035861]; ATP binding [GO:0005524]; chromatin binding [GO:0003682]; DNA polymerase binding [GO:0070182]; DNA-dependent ATPase activity [GO:0008094]; double-stranded DNA binding [GO:0003690]; enzyme binding [GO:0019899]; identical protein binding [GO:0042802]; protein C-terminus binding [GO:0008022]; recombinase activity [GO:0000150]; single-stranded DNA binding [GO:0003697]; single-stranded DNA helicase activity [GO:0017116]; cellular response to camptothecin [GO:0072757]; cellular response to cisplatin [GO:0072719]; cellular response to DNA damage stimulus [GO:0006974]; cellular response to gamma radiation [GO:0071480]; cellular response to hydroxyurea [GO:0072711]; cellular response to ionizing radiation [GO:0071479]; chromosome organization involved in meiotic cell cycle [GO:0070192]; DNA recombinase assembly [GO:0000730]; DNA recombination [GO:0006310]; DNA repair [GO:0006281]; DNA unwinding involved in DNA replication [GO:0006268]; double-strand break repair via homologous recombination [GO:0000724]; interstrand cross-link repair [GO:0036297]; meiotic cell cycle [GO:0051321]; mitotic recombination [GO:0006312]; mitotic recombination-dependent replication fork processing [GO:1990426]; negative regulation of G0 to G1 transition [GO:0070317]; positive regulation of DNA ligation [GO:0051106]; reciprocal meiotic recombination [GO:0007131]; regulation of double-strand break repair via homologous recombination [GO:0010569]; regulation of protein phosphorylation [GO:0001932]; replication fork processing [GO:0031297]; replication-born double-strand break repair via sister chromatid exchange [GO:1990414]; response to glucoside [GO:1904631]; response to ionizing radiation [GO:0010212]; response to X-ray [GO:0010165]; strand invasion [GO:0042148]; telomere maintenance via recombination [GO:0000722]; telomere maintenance via telomere lengthening [GO:0010833]</t>
  </si>
  <si>
    <t xml:space="preserve">60S ribosomal protein L18 </t>
  </si>
  <si>
    <t>cytosol [GO:0005829]; cytosolic large ribosomal subunit [GO:0022625]; endoplasmic reticulum [GO:0005783]; focal adhesion [GO:0005925]; membrane [GO:0016020]; nucleolus [GO:0005730]; nucleus [GO:0005634]; polysomal ribosome [GO:0042788]; rough endoplasmic reticulum [GO:0005791]; RNA binding [GO:0003723]; structural constituent of ribosome [GO:0003735]; cytoplasmic translation [GO:0002181]; nuclear-transcribed mRNA catabolic process, nonsense-mediated decay [GO:0000184]; SRP-dependent cotranslational protein targeting to membrane [GO:0006614]; translation [GO:0006412]; translational initiation [GO:0006413]; viral transcription [GO:0019083]</t>
  </si>
  <si>
    <t xml:space="preserve">sortilin-like </t>
  </si>
  <si>
    <t>cell surface [GO:0009986]; clathrin-coated pit [GO:0005905]; clathrin-coated vesicle [GO:0030136]; cytoplasmic vesicle [GO:0031410]; cytoplasmic vesicle membrane [GO:0030659]; cytosol [GO:0005829]; dendrite [GO:0030425]; early endosome [GO:0005769]; endoplasmic reticulum membrane [GO:0005789]; endosome membrane [GO:0010008]; Golgi apparatus [GO:0005794]; Golgi cisterna membrane [GO:0032580]; integral component of membrane [GO:0016021]; lysosomal membrane [GO:0005765]; lysosome [GO:0005764]; neuronal cell body [GO:0043025]; nuclear membrane [GO:0031965]; perinuclear region of cytoplasm [GO:0048471]; plasma membrane [GO:0005886]; trans-Golgi network transport vesicle [GO:0030140]; enzyme binding [GO:0019899]; nerve growth factor binding [GO:0048406]; nerve growth factor receptor activity [GO:0010465]; neurotensin receptor activity, non-G protein-coupled [GO:0030379]; endocytosis [GO:0006897]; endosome to lysosome transport [GO:0008333]; endosome transport via multivesicular body sorting pathway [GO:0032509]; extrinsic apoptotic signaling pathway via death domain receptors [GO:0008625]; G protein-coupled receptor signaling pathway [GO:0007186]; glucose import [GO:0046323]; Golgi to endosome transport [GO:0006895]; multicellular organism development [GO:0007275]; myotube differentiation [GO:0014902]; negative regulation of fat cell differentiation [GO:0045599]; negative regulation of lipoprotein lipase activity [GO:0051005]; neuropeptide signaling pathway [GO:0007218]; neurotrophin TRK receptor signaling pathway [GO:0048011]; ossification [GO:0001503]; plasma membrane to endosome transport [GO:0048227]; positive regulation of epithelial cell apoptotic process [GO:1904037]; post-Golgi vesicle-mediated transport [GO:0006892]; protein targeting to lysosome [GO:0006622]; regulation of gene expression [GO:0010468]; response to insulin [GO:0032868]; vesicle organization [GO:0016050]</t>
  </si>
  <si>
    <t xml:space="preserve">S100 calcium binding protein P </t>
  </si>
  <si>
    <t>cytoplasm [GO:0005737]; extracellular exosome [GO:0070062]; extracellular region [GO:0005576]; microvillus membrane [GO:0031528]; nuclear body [GO:0016604]; nucleus [GO:0005634]; secretory granule lumen [GO:0034774]; cadherin binding [GO:0045296]; calcium ion binding [GO:0005509]; calcium-dependent protein binding [GO:0048306]; magnesium ion binding [GO:0000287]; protein homodimerization activity [GO:0042803]; RAGE receptor binding [GO:0050786]; transition metal ion binding [GO:0046914]; endothelial cell migration [GO:0043542]; neutrophil degranulation [GO:0043312]; response to organic substance [GO:0010033]</t>
  </si>
  <si>
    <t xml:space="preserve">CC chemokine </t>
  </si>
  <si>
    <t>extracellular space [GO:0005615]; CCR chemokine receptor binding [GO:0048020]; chemokine activity [GO:0008009]; antimicrobial humoral immune response mediated by antimicrobial peptide [GO:0061844]; cell communication [GO:0007154]; cell-cell signaling [GO:0007267]; cellular response to interferon-gamma [GO:0071346]; cellular response to interleukin-1 [GO:0071347]; cellular response to tumor necrosis factor [GO:0071356]; chemokine-mediated signaling pathway [GO:0070098]; chemotaxis [GO:0006935]; eosinophil chemotaxis [GO:0048245]; G protein-coupled receptor signaling pathway [GO:0007186]; immune response [GO:0006955]; inflammatory response [GO:0006954]; killing of cells of other organism [GO:0031640]; lymphocyte chemotaxis [GO:0048247]; monocyte chemotaxis [GO:0002548]; neutrophil chemotaxis [GO:0030593]; positive regulation of ERK1 and ERK2 cascade [GO:0070374]; positive regulation of GTPase activity [GO:0043547]; signal transduction [GO:0007165]</t>
  </si>
  <si>
    <t xml:space="preserve">sorting nexin 1 </t>
  </si>
  <si>
    <t>cytoplasm [GO:0005737]; cytosol [GO:0005829]; early endosome membrane [GO:0031901]; endosome [GO:0005768]; endosome membrane [GO:0010008]; Golgi apparatus [GO:0005794]; intracellular membrane-bounded organelle [GO:0043231]; lamellipodium [GO:0030027]; lysosome [GO:0005764]; membrane [GO:0016020]; protein-containing complex [GO:0032991]; retromer complex [GO:0030904]; retromer, tubulation complex [GO:0030905]; vesicle [GO:0031982]; cadherin binding [GO:0045296]; epidermal growth factor receptor binding [GO:0005154]; identical protein binding [GO:0042802]; insulin receptor binding [GO:0005158]; leptin receptor binding [GO:1990460]; phosphatidylinositol binding [GO:0035091]; protein heterodimerization activity [GO:0046982]; protein homodimerization activity [GO:0042803]; transferrin receptor binding [GO:1990459]; early endosome to Golgi transport [GO:0034498]; intracellular protein transport [GO:0006886]; lamellipodium morphogenesis [GO:0072673]; positive regulation of protein catabolic process [GO:0045732]; receptor internalization [GO:0031623]; retrograde transport, endosome to Golgi [GO:0042147]</t>
  </si>
  <si>
    <t xml:space="preserve">SRY-box containing gene 2 </t>
  </si>
  <si>
    <t>cytoplasm [GO:0005737]; cytosol [GO:0005829]; nuclear chromatin [GO:0000790]; nuclear transcription factor complex [GO:0044798]; nucleoplasm [GO:0005654]; nucleus [GO:0005634]; transcription factor complex [GO:0005667]; DNA binding [GO:0003677]; DNA-binding transcription activator activity, RNA polymerase II-specific [GO:0001228]; DNA-binding transcription factor activity [GO:0003700]; DNA-binding transcription factor activity, RNA polymerase II-specific [GO:0000981]; miRNA binding [GO:0035198]; sequence-specific DNA binding [GO:0043565]; transcription regulatory region DNA binding [GO:0044212]; transcription regulatory region sequence-specific DNA binding [GO:0000976]; adenohypophysis development [GO:0021984]; anatomical structure morphogenesis [GO:0009653]; cell cycle arrest [GO:0007050]; cell differentiation [GO:0030154]; cell fate commitment [GO:0045165]; chromatin organization [GO:0006325]; cytokine-mediated signaling pathway [GO:0019221]; endodermal cell fate specification [GO:0001714]; eye development [GO:0001654]; forebrain development [GO:0030900]; glial cell fate commitment [GO:0021781]; inner ear development [GO:0048839]; negative regulation of canonical Wnt signaling pathway [GO:0090090]; negative regulation of epithelial cell proliferation [GO:0050680]; negative regulation of neuron differentiation [GO:0045665]; negative regulation of transcription by RNA polymerase II [GO:0000122]; neuronal stem cell population maintenance [GO:0097150]; osteoblast differentiation [GO:0001649]; pituitary gland development [GO:0021983]; positive regulation of cell differentiation [GO:0045597]; positive regulation of cell-cell adhesion [GO:0022409]; positive regulation of MAPK cascade [GO:0043410]; positive regulation of transcription by RNA polymerase II [GO:0045944]; positive regulation of transcription, DNA-templated [GO:0045893]; regulation of cysteine-type endopeptidase activity involved in apoptotic process [GO:0043281]; regulation of gene expression [GO:0010468]; regulation of transcription, DNA-templated [GO:0006355]; response to growth factor [GO:0070848]; response to wounding [GO:0009611]; somatic stem cell population maintenance [GO:0035019]; tissue regeneration [GO:0042246]</t>
  </si>
  <si>
    <t xml:space="preserve">transcription factor AP-4-like </t>
  </si>
  <si>
    <t>mitochondrion [GO:0005739]; nuclear chromatin [GO:0000790]; nucleoplasm [GO:0005654]; nucleus [GO:0005634]; transcriptional repressor complex [GO:0017053]; DNA binding [GO:0003677]; DNA-binding transcription activator activity, RNA polymerase II-specific [GO:0001228]; DNA-binding transcription factor activity [GO:0003700]; DNA-binding transcription factor activity, RNA polymerase II-specific [GO:0000981]; E-box binding [GO:0070888]; histone deacetylase binding [GO:0042826]; protein homodimerization activity [GO:0042803]; sequence-specific DNA binding [GO:0043565]; transcription regulatory region DNA binding [GO:0044212]; cellular response to dexamethasone stimulus [GO:0071549]; DNA damage response, signal transduction by p53 class mediator resulting in transcription of p21 class mediator [GO:0006978]; negative regulation by host of viral transcription [GO:0043922]; negative regulation of cell cycle arrest [GO:0071157]; negative regulation of cell population proliferation [GO:0008285]; negative regulation of cyclin-dependent protein serine/threonine kinase activity [GO:0045736]; negative regulation of DNA binding [GO:0043392]; negative regulation of transcription, DNA-templated [GO:0045892]; positive regulation by host of viral transcription [GO:0043923]; positive regulation of apoptotic process [GO:0043065]; positive regulation of cysteine-type endopeptidase activity involved in apoptotic signaling pathway [GO:2001269]; positive regulation of transcription, DNA-templated [GO:0045893]; protein-containing complex assembly [GO:0065003]; regulation of mitotic cell cycle phase transition [GO:1901990]; regulation of transcription by RNA polymerase II [GO:0006357]</t>
  </si>
  <si>
    <t xml:space="preserve">transforming growth factor beta-1-induced transcript 1 protein-like </t>
  </si>
  <si>
    <t>cytoskeleton [GO:0005856]; cytosol [GO:0005829]; focal adhesion [GO:0005925]; nuclear matrix [GO:0016363]; plasma membrane [GO:0005886]; androgen receptor binding [GO:0050681]; I-SMAD binding [GO:0070411]; metal ion binding [GO:0046872]; Roundabout binding [GO:0048495]; transcription coactivator activity [GO:0003713]; transcription coregulator activity [GO:0003712]; androgen receptor signaling pathway [GO:0030521]; cell adhesion [GO:0007155]; cell fate commitment [GO:0045165]; endothelial cell migration [GO:0043542]; epithelial cell differentiation [GO:0030855]; morphogenesis of embryonic epithelium [GO:0016331]; negative regulation of cell population proliferation [GO:0008285]; negative regulation of fat cell differentiation [GO:0045599]; negative regulation of transforming growth factor beta receptor signaling pathway [GO:0030512]; positive regulation of epithelial to mesenchymal transition [GO:0010718]; positive regulation of transcription, DNA-templated [GO:0045893]; positive regulation of transforming growth factor beta receptor signaling pathway [GO:0030511]; response to heat [GO:0009408]; substrate adhesion-dependent cell spreading [GO:0034446]; transcription by RNA polymerase II [GO:0006366]; transforming growth factor beta receptor signaling pathway [GO:0007179]; ubiquitin-dependent SMAD protein catabolic process [GO:0030579]; Wnt signaling pathway [GO:0016055]</t>
  </si>
  <si>
    <t xml:space="preserve">claudin 5c </t>
  </si>
  <si>
    <t>apicolateral plasma membrane [GO:0016327]; bicellular tight junction [GO:0005923]; cell junction [GO:0030054]; cell-cell junction [GO:0005911]; integral component of membrane [GO:0016021]; plasma membrane [GO:0005886]; tight junction [GO:0070160]; identical protein binding [GO:0042802]; structural molecule activity [GO:0005198]; calcium-independent cell-cell adhesion via plasma membrane cell-adhesion molecules [GO:0016338]; cell-cell junction assembly [GO:0007043]; establishment of blood-retinal barrier [GO:1990963]; face morphogenesis [GO:0060325]; learning [GO:0007612]; maintenance of permeability of blood-brain barrier [GO:0035633]; negative regulation of angiogenesis [GO:0016525]; negative regulation of cell migration [GO:0030336]; negative regulation of gene expression [GO:0010629]; negative regulation of vascular permeability [GO:0043116]; outflow tract morphogenesis [GO:0003151]; positive regulation of bicellular tight junction assembly [GO:1903348]; positive regulation of cell population proliferation [GO:0008284]; positive regulation of establishment of endothelial barrier [GO:1903142]; positive regulation of gene expression [GO:0010628]; positive regulation of protein binding [GO:0032092]; regulation of bicellular tight junction assembly [GO:2000810]; roof of mouth development [GO:0060021]; tight junction assembly [GO:0120192]; transforming growth factor beta receptor signaling pathway [GO:0007179]</t>
  </si>
  <si>
    <t xml:space="preserve">pleckstrin homology-like domain family A member 2-like </t>
  </si>
  <si>
    <t>cytoplasm [GO:0005737]; membrane [GO:0016020]; phosphatidylinositol phosphate binding [GO:1901981]; animal organ morphogenesis [GO:0009887]; apoptotic process [GO:0006915]; placenta development [GO:0001890]; positive regulation of apoptotic process [GO:0043065]; regulation of cell migration [GO:0030334]; regulation of gene expression [GO:0010468]; regulation of glycogen metabolic process [GO:0070873]; regulation of growth hormone activity [GO:1903547]; regulation of spongiotrophoblast cell proliferation [GO:0060721]</t>
  </si>
  <si>
    <t xml:space="preserve">ubiquitin-conjugating enzyme E2 A-like </t>
  </si>
  <si>
    <t>ATP binding [GO:0005524]; ISG15 transferase activity [GO:0042296]; ubiquitin conjugating enzyme activity [GO:0061631]; ubiquitin-protein transferase activity [GO:0004842]; cellular response to DNA damage stimulus [GO:0006974]; ISG15-protein conjugation [GO:0032020]; positive regulation of G1/S transition of mitotic cell cycle [GO:1900087]; protein K11-linked ubiquitination [GO:0070979]; protein K48-linked ubiquitination [GO:0070936]; protein K63-linked ubiquitination [GO:0070534]</t>
  </si>
  <si>
    <t xml:space="preserve">immunoglobulin iota chain-like </t>
  </si>
  <si>
    <t>extracellular region [GO:0005576]; extracellular space [GO:0005615]; immune response [GO:0006955]; immunoglobulin production [GO:0002377]; leukocyte migration [GO:0050900]</t>
  </si>
  <si>
    <t xml:space="preserve">DENN/MADD domain containing 2C </t>
  </si>
  <si>
    <t>cytoplasm [GO:0005737]; cytosol [GO:0005829]; integral component of membrane [GO:0016021]; plasma membrane [GO:0005886]; death receptor binding [GO:0005123]; protein kinase activator activity [GO:0030295]; Rab guanyl-nucleotide exchange factor activity [GO:0017112]; activation of MAPK activity [GO:0000187]; cell surface receptor signaling pathway [GO:0007166]; execution phase of apoptosis [GO:0097194]; regulation of apoptotic process [GO:0042981]; regulation of cell cycle [GO:0051726]; regulation of extrinsic apoptotic signaling pathway [GO:2001236]; regulation of extrinsic apoptotic signaling pathway via death domain receptors [GO:1902041]; regulation of Rab protein signal transduction [GO:0032483]; regulation of tumor necrosis factor-mediated signaling pathway [GO:0010803]</t>
  </si>
  <si>
    <t xml:space="preserve">vesicle-associated membrane protein 8-like </t>
  </si>
  <si>
    <t>azurophil granule membrane [GO:0035577]; clathrin-coated vesicle membrane [GO:0030665]; cytoplasm [GO:0005737]; cytosol [GO:0005829]; early endosome [GO:0005769]; early endosome membrane [GO:0031901]; extracellular exosome [GO:0070062]; integral component of membrane [GO:0016021]; late endosome membrane [GO:0031902]; lysosomal membrane [GO:0005765]; membrane [GO:0016020]; mucin granule [GO:0098594]; perinuclear region of cytoplasm [GO:0048471]; phagocytic vesicle membrane [GO:0030670]; plasma membrane [GO:0005886]; recycling endosome [GO:0055037]; recycling endosome membrane [GO:0055038]; secretory granule membrane [GO:0030667]; SNARE complex [GO:0031201]; specific granule membrane [GO:0035579]; tertiary granule membrane [GO:0070821]; vesicle [GO:0031982]; chloride channel inhibitor activity [GO:0019869]; SNAP receptor activity [GO:0005484]; syntaxin binding [GO:0019905]; antigen processing and presentation of exogenous peptide antigen via MHC class I, TAP-dependent [GO:0002479]; autophagosome maturation [GO:0097352]; autophagosome membrane docking [GO:0016240]; membrane organization [GO:0061024]; mucus secretion [GO:0070254]; negative regulation of secretion by cell [GO:1903531]; neutrophil degranulation [GO:0043312]; positive regulation of histamine secretion by mast cell [GO:1903595]; post-Golgi vesicle-mediated transport [GO:0006892]; protein transport [GO:0015031]; regulation of protein localization to plasma membrane [GO:1903076]; SNARE complex assembly [GO:0035493]; vesicle fusion [GO:0006906]; viral entry into host cell [GO:0046718]</t>
  </si>
  <si>
    <t xml:space="preserve">ADAM metallopeptidase domain 9 </t>
  </si>
  <si>
    <t>basolateral plasma membrane [GO:0016323]; cell surface [GO:0009986]; extracellular exosome [GO:0070062]; extracellular space [GO:0005615]; focal adhesion [GO:0005925]; integral component of membrane [GO:0016021]; intrinsic component of external side of plasma membrane [GO:0031233]; collagen binding [GO:0005518]; integrin binding [GO:0005178]; laminin binding [GO:0043236]; metal ion binding [GO:0046872]; metalloendopeptidase activity [GO:0004222]; metallopeptidase activity [GO:0008237]; protein kinase C binding [GO:0005080]; SH3 domain binding [GO:0017124]; activation of MAPKK activity [GO:0000186]; cell adhesion [GO:0007155]; cell adhesion mediated by integrin [GO:0033627]; cell migration [GO:0016477]; cell-cell adhesion mediated by integrin [GO:0033631]; cell-matrix adhesion [GO:0007160]; cellular response to lipopolysaccharide [GO:0071222]; integrin-mediated signaling pathway [GO:0007229]; keratinocyte differentiation [GO:0030216]; membrane protein ectodomain proteolysis [GO:0006509]; monocyte activation [GO:0042117]; PMA-inducible membrane protein ectodomain proteolysis [GO:0051088]; positive regulation of cell adhesion mediated by integrin [GO:0033630]; positive regulation of keratinocyte migration [GO:0051549]; positive regulation of macrophage fusion [GO:0034241]; positive regulation of membrane protein ectodomain proteolysis [GO:0051044]; positive regulation of protein secretion [GO:0050714]; response to antineoplastic agent [GO:0097327]; response to calcium ion [GO:0051592]; response to glucocorticoid [GO:0051384]; response to hydrogen peroxide [GO:0042542]; response to laminar fluid shear stress [GO:0034616]; response to manganese ion [GO:0010042]; response to tumor necrosis factor [GO:0034612]; transforming growth factor beta receptor signaling pathway [GO:0007179]</t>
  </si>
  <si>
    <t xml:space="preserve">suppressor of cytokine signaling 3 </t>
  </si>
  <si>
    <t>cytosol [GO:0005829]; phosphatidylinositol 3-kinase complex [GO:0005942]; 1-phosphatidylinositol-3-kinase regulator activity [GO:0046935]; phosphotyrosine residue binding [GO:0001784]; protein kinase inhibitor activity [GO:0004860]; branching involved in labyrinthine layer morphogenesis [GO:0060670]; cellular response to leukemia inhibitory factor [GO:1990830]; cytokine-mediated signaling pathway [GO:0019221]; interleukin-6-mediated signaling pathway [GO:0070102]; intracellular signal transduction [GO:0035556]; negative regulation of apoptotic process [GO:0043066]; negative regulation of inflammatory response [GO:0050728]; negative regulation of insulin receptor signaling pathway [GO:0046627]; negative regulation of receptor signaling pathway via JAK-STAT [GO:0046426]; negative regulation of tyrosine phosphorylation of STAT protein [GO:0042532]; phosphatidylinositol phosphorylation [GO:0046854]; placenta blood vessel development [GO:0060674]; positive regulation of cell differentiation [GO:0045597]; positive regulation of tyrosine phosphorylation of STAT protein [GO:0042531]; post-translational protein modification [GO:0043687]; protein ubiquitination [GO:0016567]; receptor signaling pathway via JAK-STAT [GO:0007259]; regulation of growth [GO:0040008]; regulation of interferon-gamma-mediated signaling pathway [GO:0060334]; spongiotrophoblast differentiation [GO:0060708]; trophoblast giant cell differentiation [GO:0060707]</t>
  </si>
  <si>
    <t xml:space="preserve">serine/threonine kinase 17b </t>
  </si>
  <si>
    <t>actin cytoskeleton [GO:0015629]; endoplasmic reticulum-Golgi intermediate compartment [GO:0005793]; nucleus [GO:0005634]; plasma membrane [GO:0005886]; ATP binding [GO:0005524]; protein kinase activity [GO:0004672]; protein serine/threonine kinase activity [GO:0004674]; apoptotic process [GO:0006915]; intracellular signal transduction [GO:0035556]; positive regulation of fibroblast apoptotic process [GO:2000271]; protein autophosphorylation [GO:0046777]; protein phosphorylation [GO:0006468]</t>
  </si>
  <si>
    <t xml:space="preserve">zinc finger protein 235-like </t>
  </si>
  <si>
    <t>nucleus [GO:0005634]; DNA binding [GO:0003677]; metal ion binding [GO:0046872]; regulation of transcription, DNA-templated [GO:0006355]</t>
  </si>
  <si>
    <t xml:space="preserve">general transcription factor IIIC/ polypeptide 4/ 90kDa </t>
  </si>
  <si>
    <t>mitochondrion [GO:0005739]; nucleoplasm [GO:0005654]; transcription factor TFIIIC complex [GO:0000127]; DNA binding [GO:0003677]; enzyme activator activity [GO:0008047]; histone acetyltransferase activity [GO:0004402]; 5S class rRNA transcription by RNA polymerase III [GO:0042791]; transcription by RNA polymerase III [GO:0006383]; transcription initiation from RNA polymerase III promoter [GO:0006384]; tRNA transcription by RNA polymerase III [GO:0042797]</t>
  </si>
  <si>
    <t>BAG family molecular chaperone regulator 4 (BAG-4) (Bcl-2-associated athanogene 4) (Silencer of death domains)</t>
  </si>
  <si>
    <t>cytosol [GO:0005829]; nucleus [GO:0005634]; plasma membrane [GO:0005886]; chaperone binding [GO:0051087]; RNA binding [GO:0003723]; ubiquitin protein ligase binding [GO:0031625]; cellular response to epidermal growth factor stimulus [GO:0071364]; cellular response to tumor necrosis factor [GO:0071356]; negative regulation of apoptotic process [GO:0043066]; negative regulation of phosphatidylinositol-3,4,5-trisphosphate 5-phosphatase activity [GO:2001145]; negative regulation of protein targeting to mitochondrion [GO:1903215]; positive regulation of actin filament polymerization [GO:0030838]; positive regulation of cell adhesion [GO:0045785]; positive regulation of fibroblast migration [GO:0010763]; positive regulation of peptidyl-serine phosphorylation [GO:0033138]; positive regulation of protein kinase B signaling [GO:0051897]; positive regulation of stress fiber assembly [GO:0051496]; protein folding [GO:0006457]; protein localization to plasma membrane [GO:0072659]; regulation of cellular response to heat [GO:1900034]; ruffle assembly [GO:0097178]; tumor necrosis factor-mediated signaling pathway [GO:0033209]</t>
  </si>
  <si>
    <t xml:space="preserve">smg-7 homolog/ nonsense mediated mRNA decay factor (C. elegans) </t>
  </si>
  <si>
    <t>cytoplasm [GO:0005737]; cytosol [GO:0005829]; intermediate filament cytoskeleton [GO:0045111]; nucleus [GO:0005634]; telomerase holoenzyme complex [GO:0005697]; protein phosphatase 2A binding [GO:0051721]; telomerase RNA binding [GO:0070034]; telomeric DNA binding [GO:0042162]; mRNA export from nucleus [GO:0006406]; nuclear-transcribed mRNA catabolic process, nonsense-mediated decay [GO:0000184]; regulation of dephosphorylation [GO:0035303]; regulation of telomere maintenance via telomerase [GO:0032210]; telomere maintenance via telomerase [GO:0007004]</t>
  </si>
  <si>
    <t xml:space="preserve">CCAAT/enhancer binding protein (C/EBP)/ zeta </t>
  </si>
  <si>
    <t>nucleus [GO:0005634]; DNA binding [GO:0003677]; DNA-binding transcription activator activity, RNA polymerase II-specific [GO:0001228]; DNA-binding transcription factor activity, RNA polymerase II-specific [GO:0000981]; RNA binding [GO:0003723]; RNA polymerase II cis-regulatory region sequence-specific DNA binding [GO:0000978]; positive regulation of transcription by RNA polymerase II [GO:0045944]; ribosome biogenesis [GO:0042254]; transcription by RNA polymerase II [GO:0006366]</t>
  </si>
  <si>
    <t xml:space="preserve">retinoic acid-induced protein 2-like </t>
  </si>
  <si>
    <t>embryo development ending in birth or egg hatching [GO:0009792]</t>
  </si>
  <si>
    <t xml:space="preserve">septin 9 </t>
  </si>
  <si>
    <t>actin cytoskeleton [GO:0015629]; axoneme [GO:0005930]; cell division site [GO:0032153]; cytoplasm [GO:0005737]; microtubule [GO:0005874]; microtubule cytoskeleton [GO:0015630]; non-motile cilium [GO:0097730]; perinuclear region of cytoplasm [GO:0048471]; septin complex [GO:0031105]; septin ring [GO:0005940]; stress fiber [GO:0001725]; cadherin binding [GO:0045296]; GTP binding [GO:0005525]; GTPase activity [GO:0003924]; molecular adaptor activity [GO:0060090]; cellular protein localization [GO:0034613]; cytoskeleton-dependent cytokinesis [GO:0061640]; positive regulation of non-motile cilium assembly [GO:1902857]</t>
  </si>
  <si>
    <t xml:space="preserve">centrosome-associated protein CEP250-like </t>
  </si>
  <si>
    <t>centriole [GO:0005814]; centrosome [GO:0005813]; ciliary basal body [GO:0036064]; cytosol [GO:0005829]; extracellular exosome [GO:0070062]; microtubule organizing center [GO:0005815]; perinuclear region of cytoplasm [GO:0048471]; photoreceptor inner segment [GO:0001917]; photoreceptor outer segment [GO:0001750]; protein-containing complex [GO:0032991]; protein C-terminus binding [GO:0008022]; protein domain specific binding [GO:0019904]; protein kinase binding [GO:0019901]; centriole-centriole cohesion [GO:0010457]; ciliary basal body-plasma membrane docking [GO:0097711]; cilium assembly [GO:0060271]; detection of light stimulus involved in visual perception [GO:0050908]; G2/M transition of mitotic cell cycle [GO:0000086]; mitotic cell cycle [GO:0000278]; non-motile cilium assembly [GO:1905515]; positive regulation of protein localization to centrosome [GO:1904781]; protein localization [GO:0008104]; protein localization to organelle [GO:0033365]; regulation of centriole-centriole cohesion [GO:0030997]; regulation of G2/M transition of mitotic cell cycle [GO:0010389]</t>
  </si>
  <si>
    <t xml:space="preserve">programmed cell death protein 10-B-like </t>
  </si>
  <si>
    <t>cell [GO:0005623]; cytoplasm [GO:0005737]; cytosol [GO:0005829]; extracellular exosome [GO:0070062]; Golgi apparatus [GO:0005794]; Golgi membrane [GO:0000139]; plasma membrane [GO:0005886]; protein homodimerization activity [GO:0042803]; protein kinase binding [GO:0019901]; protein N-terminus binding [GO:0047485]; angiogenesis [GO:0001525]; cellular response to leukemia inhibitory factor [GO:1990830]; establishment of Golgi localization [GO:0051683]; Golgi reassembly [GO:0090168]; intrinsic apoptotic signaling pathway in response to hydrogen peroxide [GO:0036481]; negative regulation of apoptotic process [GO:0043066]; negative regulation of blood vessel endothelial cell proliferation involved in sprouting angiogenesis [GO:1903588]; negative regulation of cell migration involved in sprouting angiogenesis [GO:0090051]; negative regulation of gene expression [GO:0010629]; positive regulation of cell migration [GO:0030335]; positive regulation of cell population proliferation [GO:0008284]; positive regulation of gene expression [GO:0010628]; positive regulation of intracellular protein transport [GO:0090316]; positive regulation of MAP kinase activity [GO:0043406]; positive regulation of Notch signaling pathway [GO:0045747]; positive regulation of peptidyl-serine phosphorylation [GO:0033138]; positive regulation of protein serine/threonine kinase activity [GO:0071902]; positive regulation of stress-activated MAPK cascade [GO:0032874]; protein stabilization [GO:0050821]; response to hydrogen peroxide [GO:0042542]; wound healing, spreading of cells [GO:0044319]</t>
  </si>
  <si>
    <t xml:space="preserve">tissue specific transplantation antigen P35B </t>
  </si>
  <si>
    <t>coenzyme binding [GO:0050662]; GDP-L-fucose synthase activity [GO:0050577]; GDP-mannose 3,5-epimerase activity [GO:0047918]; identical protein binding [GO:0042802]; 'de novo' GDP-L-fucose biosynthetic process [GO:0042351]; GDP-mannose metabolic process [GO:0019673]; T cell mediated cytotoxicity [GO:0001913]</t>
  </si>
  <si>
    <t xml:space="preserve">protein CASC3-like </t>
  </si>
  <si>
    <t>cytoplasmic stress granule [GO:0010494]; cytosol [GO:0005829]; dendrite [GO:0030425]; exon-exon junction complex [GO:0035145]; nuclear membrane [GO:0031965]; nuclear speck [GO:0016607]; nucleoplasm [GO:0005654]; nucleus [GO:0005634]; perinuclear region of cytoplasm [GO:0048471]; U2-type catalytic step 1 spliceosome [GO:0071006]; enzyme binding [GO:0019899]; identical protein binding [GO:0042802]; RNA binding [GO:0003723]; ubiquitin protein ligase binding [GO:0031625]; intracellular mRNA localization [GO:0008298]; mRNA 3'-end processing [GO:0031124]; mRNA export from nucleus [GO:0006406]; mRNA splicing, via spliceosome [GO:0000398]; nuclear-transcribed mRNA catabolic process, nonsense-mediated decay [GO:0000184]; regulation of translation [GO:0006417]; RNA export from nucleus [GO:0006405]</t>
  </si>
  <si>
    <t xml:space="preserve">cullin-9-like </t>
  </si>
  <si>
    <t>cullin-RING ubiquitin ligase complex [GO:0031461]; cytosol [GO:0005829]; ATP binding [GO:0005524]; metal ion binding [GO:0046872]; transferase activity [GO:0016740]; ubiquitin protein ligase binding [GO:0031625]; microtubule cytoskeleton organization [GO:0000226]; post-translational protein modification [GO:0043687]; protein ubiquitination [GO:0016567]; regulation of mitotic nuclear division [GO:0007088]; ubiquitin-dependent protein catabolic process [GO:0006511]</t>
  </si>
  <si>
    <t>pumilio RNA binding family member 2 </t>
  </si>
  <si>
    <t>cytoplasm [GO:0005737]; cytoplasmic stress granule [GO:0010494]; cytosol [GO:0005829]; nuclear membrane [GO:0031965]; perinuclear region of cytoplasm [GO:0048471]; miRNA binding [GO:0035198]; mRNA 3'-UTR binding [GO:0003730]; mRNA binding [GO:0003729]; RNA binding [GO:0003723]; positive regulation of gene silencing by miRNA [GO:2000637]; positive regulation of RIG-I signaling pathway [GO:1900246]; posttranscriptional regulation of gene expression [GO:0010608]; production of miRNAs involved in gene silencing by miRNA [GO:0035196]; regulation of chromosome segregation [GO:0051983]; regulation of gene silencing by miRNA [GO:0060964]; regulation of mRNA stability [GO:0043488]; regulation of translation [GO:0006417]; stress granule assembly [GO:0034063]</t>
  </si>
  <si>
    <t xml:space="preserve">F-box only protein 46-like </t>
  </si>
  <si>
    <t xml:space="preserve">arf-GAP with coiled-coil/ ANK repeat and PH domain-containing protein 2-like </t>
  </si>
  <si>
    <t>endosome membrane [GO:0010008]; membrane [GO:0016020]; GTPase activator activity [GO:0005096]; metal ion binding [GO:0046872]; phosphatidylinositol-3,5-bisphosphate binding [GO:0080025]; Rab GTPase binding [GO:0017137]; cellular response to nerve growth factor stimulus [GO:1990090]; endocytic recycling [GO:0032456]</t>
  </si>
  <si>
    <t xml:space="preserve">cell division cycle 42-like protein </t>
  </si>
  <si>
    <t>cilium [GO:0005929]; cytoplasm [GO:0005737]; nucleoplasm [GO:0005654]; nucleus [GO:0005634]; ATP binding [GO:0005524]; cyclin-dependent protein serine/threonine kinase activity [GO:0004693]; cell cycle [GO:0007049]; cell division [GO:0051301]; multicellular organism development [GO:0007275]; protein phosphorylation [GO:0006468]</t>
  </si>
  <si>
    <t xml:space="preserve">zinc finger protein 473 </t>
  </si>
  <si>
    <t>Cajal body [GO:0015030]; nucleoplasm [GO:0005654]; DNA binding [GO:0003677]; metal ion binding [GO:0046872]; histone mRNA metabolic process [GO:0008334]; mRNA 3'-end processing by stem-loop binding and cleavage [GO:0006398]; regulation of transcription, DNA-templated [GO:0006355]; termination of RNA polymerase II transcription [GO:0006369]</t>
  </si>
  <si>
    <t xml:space="preserve">methyltransferase-like protein 21B-like </t>
  </si>
  <si>
    <t>centrosome [GO:0005813]; cytoplasm [GO:0005737]; intracellular [GO:0005622]; nucleoplasm [GO:0005654]; protein-containing complex [GO:0032991]; heat shock protein binding [GO:0031072]; methyltransferase activity [GO:0008168]; protein-lysine N-methyltransferase activity [GO:0016279]; peptidyl-lysine methylation [GO:0018022]</t>
  </si>
  <si>
    <t xml:space="preserve">interactor protein for cytohesin exchange factors 1-like </t>
  </si>
  <si>
    <t>cytosol [GO:0005829]; plasma membrane [GO:0005886]; oxygen carrier activity [GO:0005344]; peroxidase activity [GO:0004601]; protein domain specific binding [GO:0019904]; oxygen transport [GO:0015671]; response to oxidative stress [GO:0006979]</t>
  </si>
  <si>
    <t xml:space="preserve">sentrin-specific protease 6 </t>
  </si>
  <si>
    <t>cytoplasm [GO:0005737]; cytosol [GO:0005829]; nucleoplasm [GO:0005654]; nucleus [GO:0005634]; SUMO-specific endopeptidase activity [GO:0070139]; protein desumoylation [GO:0016926]; protein modification by small protein removal [GO:0070646]; protein sumoylation [GO:0016925]; regulation of kinetochore assembly [GO:0090234]; regulation of spindle assembly [GO:0090169]</t>
  </si>
  <si>
    <t xml:space="preserve">mitochondrial import inner membrane translocase subunit Tim10 </t>
  </si>
  <si>
    <t>mitochondrial inner membrane [GO:0005743]; mitochondrial intermembrane space [GO:0005758]; mitochondrial intermembrane space protein transporter complex [GO:0042719]; mitochondrion [GO:0005739]; TIM23 mitochondrial import inner membrane translocase complex [GO:0005744]; chaperone binding [GO:0051087]; protein homodimerization activity [GO:0042803]; protein transporter activity [GO:0140318]; zinc ion binding [GO:0008270]; chaperone-mediated protein transport [GO:0072321]; protein insertion into mitochondrial inner membrane [GO:0045039]; protein targeting to mitochondrion [GO:0006626]; sensory perception of sound [GO:0007605]</t>
  </si>
  <si>
    <t xml:space="preserve">forkhead box protein P1-B-like </t>
  </si>
  <si>
    <t>nuclear chromatin [GO:0000790]; nucleoplasm [GO:0005654]; nucleus [GO:0005634]; androgen receptor binding [GO:0050681]; core promoter sequence-specific DNA binding [GO:0001046]; DNA-binding transcription factor activity, RNA polymerase II-specific [GO:0000981]; identical protein binding [GO:0042802]; metal ion binding [GO:0046872]; protein self-association [GO:0043621]; cellular response to DNA damage stimulus [GO:0006974]; chemokine (C-C motif) ligand 2 secretion [GO:0035926]; endothelial cell activation [GO:0042118]; interleukin-21 secretion [GO:0072619]; macrophage activation [GO:0042116]; monocyte activation [GO:0042117]; negative regulation of androgen receptor signaling pathway [GO:0060766]; negative regulation of B cell apoptotic process [GO:0002903]; negative regulation of gene expression [GO:0010629]; negative regulation of transcription, DNA-templated [GO:0045892]; osteoclast development [GO:0036035]; osteoclast differentiation [GO:0030316]; positive regulation of B cell receptor signaling pathway [GO:0050861]; positive regulation of endothelial cell migration [GO:0010595]; positive regulation of smooth muscle cell proliferation [GO:0048661]; regulation of defense response to bacterium [GO:1900424]; regulation of endothelial tube morphogenesis [GO:1901509]; regulation of gene expression [GO:0010468]; regulation of inflammatory response [GO:0050727]; regulation of interleukin-1 beta secretion [GO:0050706]; regulation of interleukin-12 secretion [GO:2001182]; regulation of macrophage colony-stimulating factor production [GO:1901256]; regulation of monocyte differentiation [GO:0045655]; regulation of tumor necrosis factor production [GO:0032680]; response to lipopolysaccharide [GO:0032496]; somatic stem cell population maintenance [GO:0035019]; T follicular helper cell differentiation [GO:0061470]</t>
  </si>
  <si>
    <t xml:space="preserve">serine protease HTRA2/ mitochondrial-like </t>
  </si>
  <si>
    <t>CD40 receptor complex [GO:0035631]; chromatin [GO:0000785]; cytoplasmic side of plasma membrane [GO:0009898]; cytoskeleton [GO:0005856]; cytosol [GO:0005829]; endoplasmic reticulum [GO:0005783]; endoplasmic reticulum membrane [GO:0005789]; membrane [GO:0016020]; mitochondrial intermembrane space [GO:0005758]; mitochondrial membrane [GO:0031966]; mitochondrion [GO:0005739]; nucleus [GO:0005634]; serine-type endopeptidase complex [GO:1905370]; identical protein binding [GO:0042802]; peptidase activity [GO:0008233]; serine-type endopeptidase activity [GO:0004252]; serine-type peptidase activity [GO:0008236]; unfolded protein binding [GO:0051082]; adult walking behavior [GO:0007628]; aging [GO:0007568]; cellular protein catabolic process [GO:0044257]; cellular response to growth factor stimulus [GO:0071363]; cellular response to heat [GO:0034605]; cellular response to interferon-beta [GO:0035458]; cellular response to oxidative stress [GO:0034599]; cellular response to retinoic acid [GO:0071300]; ceramide metabolic process [GO:0006672]; execution phase of apoptosis [GO:0097194]; forebrain development [GO:0030900]; intrinsic apoptotic signaling pathway in response to DNA damage [GO:0008630]; mitochondrion organization [GO:0007005]; negative regulation of cell cycle [GO:0045786]; negative regulation of mitophagy in response to mitochondrial depolarization [GO:1904924]; negative regulation of neuron death [GO:1901215]; negative regulation of oxidative stress-induced intrinsic apoptotic signaling pathway [GO:1902176]; neuron development [GO:0048666]; pentacyclic triterpenoid metabolic process [GO:0019742]; positive regulation of apoptotic process [GO:0043065]; positive regulation of cell death [GO:0010942]; positive regulation of cysteine-type endopeptidase activity involved in apoptotic process [GO:0043280]; positive regulation of cysteine-type endopeptidase activity involved in apoptotic signaling pathway [GO:2001269]; positive regulation of extrinsic apoptotic signaling pathway in absence of ligand [GO:2001241]; positive regulation of mitochondrion organization [GO:0010822]; positive regulation of protein targeting to mitochondrion [GO:1903955]; protein autoprocessing [GO:0016540]; protein homotrimerization [GO:0070207]; proteolysis [GO:0006508]; regulation of autophagy of mitochondrion [GO:1903146]; regulation of multicellular organism growth [GO:0040014]; response to herbicide [GO:0009635]</t>
  </si>
  <si>
    <t xml:space="preserve">T cell receptor V alpha chain </t>
  </si>
  <si>
    <t xml:space="preserve">immunoglobulin kappa variable 5-2 </t>
  </si>
  <si>
    <t>extracellular region [GO:0005576]; extracellular space [GO:0005615]; immunoglobulin complex [GO:0019814]; plasma membrane [GO:0005886]; antigen binding [GO:0003823]; complement activation [GO:0006956]; complement activation, classical pathway [GO:0006958]; Fc-epsilon receptor signaling pathway [GO:0038095]; Fc-gamma receptor signaling pathway involved in phagocytosis [GO:0038096]; immune response [GO:0006955]; immunoglobulin production [GO:0002377]; leukocyte migration [GO:0050900]; receptor-mediated endocytosis [GO:0006898]; regulation of complement activation [GO:0030449]; regulation of immune response [GO:0050776]</t>
  </si>
  <si>
    <t xml:space="preserve">Ig kappa chain V region 3547 </t>
  </si>
  <si>
    <t>immunoglobulin complex [GO:0019814]; adaptive immune response [GO:0002250]</t>
  </si>
  <si>
    <t xml:space="preserve">ig kappa chain V-III region Ti-like </t>
  </si>
  <si>
    <t xml:space="preserve">immunoglobulin kappa light chain-like </t>
  </si>
  <si>
    <t xml:space="preserve">Signal peptidase complex subunit 1 </t>
  </si>
  <si>
    <t>endoplasmic reticulum membrane [GO:0005789]; integral component of endoplasmic reticulum membrane [GO:0030176]; signal peptidase complex [GO:0005787]; peptidase activity [GO:0008233]; protein targeting to ER [GO:0045047]; proteolysis [GO:0006508]; signal peptide processing [GO:0006465]; viral protein processing [GO:0019082]; virion assembly [GO:0019068]</t>
  </si>
  <si>
    <t xml:space="preserve">ceramide synthase 2-like </t>
  </si>
  <si>
    <t>endoplasmic reticulum [GO:0005783]; endoplasmic reticulum membrane [GO:0005789]; integral component of membrane [GO:0016021]; membrane [GO:0016020]; DNA binding [GO:0003677]; N-acyltransferase activity [GO:0016410]; sphingosine N-acyltransferase activity [GO:0050291]; ceramide biosynthetic process [GO:0046513]; negative regulation of axon regeneration [GO:0048681]; negative regulation of Schwann cell migration [GO:1900148]; negative regulation of Schwann cell proliferation involved in axon regeneration [GO:1905045]; sphingolipid biosynthetic process [GO:0030148]</t>
  </si>
  <si>
    <t xml:space="preserve">G0/G1switch 2 </t>
  </si>
  <si>
    <t>lipid droplet [GO:0005811]; mitochondrion [GO:0005739]; extrinsic apoptotic signaling pathway [GO:0097191]; positive regulation of cold-induced thermogenesis [GO:0120162]; positive regulation of extrinsic apoptotic signaling pathway [GO:2001238]; regulation of lipid metabolic process [GO:0019216]</t>
  </si>
  <si>
    <t>PTB domain-containing engulfment adapter protein 1</t>
  </si>
  <si>
    <t>cytoplasm [GO:0005737]; apoptotic process [GO:0006915]; lipid transport [GO:0006869]; phagocytosis, engulfment [GO:0006911]</t>
  </si>
  <si>
    <t xml:space="preserve">ras-related protein Rab-23-like </t>
  </si>
  <si>
    <t>autophagosome [GO:0005776]; cell junction [GO:0030054]; centrosome [GO:0005813]; cytoplasm [GO:0005737]; cytosol [GO:0005829]; endomembrane system [GO:0012505]; endosome membrane [GO:0010008]; phagocytic vesicle [GO:0045335]; phagocytic vesicle membrane [GO:0030670]; plasma membrane [GO:0005886]; GTP binding [GO:0005525]; GTPase activity [GO:0003924]; autophagosome assembly [GO:0000045]; cellular defense response [GO:0006968]; cilium assembly [GO:0060271]; craniofacial suture morphogenesis [GO:0097094]; GTP metabolic process [GO:0046039]; intracellular protein transport [GO:0006886]; negative regulation of protein import into nucleus [GO:0042308]; Rab protein signal transduction [GO:0032482]</t>
  </si>
  <si>
    <t xml:space="preserve">breast carcinoma-amplified sequence 3 </t>
  </si>
  <si>
    <t>cell leading edge [GO:0031252]; cell periphery [GO:0071944]; cytoplasm [GO:0005737]; cytoplasmic microtubule [GO:0005881]; intermediate filament cytoskeleton [GO:0045111]; nucleus [GO:0005634]; transcriptionally active chromatin [GO:0035327]; acetyltransferase activator activity [GO:0010698]; beta-tubulin binding [GO:0048487]; chromatin binding [GO:0003682]; histone acetyltransferase binding [GO:0035035]; histone binding [GO:0042393]; nuclear hormone receptor binding [GO:0035257]; transcription factor binding [GO:0008134]; activation of GTPase activity [GO:0090630]; angiogenesis [GO:0001525]; cellular response to estrogen stimulus [GO:0071391]; Golgi organization [GO:0007030]; microtubule organizing center organization [GO:0031023]; negative regulation of focal adhesion assembly [GO:0051895]; negative regulation of GTPase activity [GO:0034260]; positive regulation of actin cytoskeleton reorganization [GO:2000251]; positive regulation of catalytic activity [GO:0043085]; positive regulation of endothelial cell migration [GO:0010595]; positive regulation of filopodium assembly [GO:0051491]; positive regulation of GTPase activity [GO:0043547]; positive regulation of intracellular protein transport [GO:0090316]; positive regulation of transcription by RNA polymerase II [GO:0045944]; regulation of establishment of cell polarity [GO:2000114]; response to starvation [GO:0042594]; tube formation [GO:0035148]</t>
  </si>
  <si>
    <t xml:space="preserve">BCL6 corepressor-like 1 </t>
  </si>
  <si>
    <t>BCOR complex [GO:0140261]; nucleoplasm [GO:0005654]; nucleus [GO:0005634]; heat shock protein binding [GO:0031072]; histone deacetylase binding [GO:0042826]; RNA polymerase II regulatory region sequence-specific DNA binding [GO:0000977]; transcription corepressor activity [GO:0003714]; transcription factor binding [GO:0008134]; transcription regulatory region DNA binding [GO:0044212]; blastocyst hatching [GO:0001835]; heart development [GO:0007507]; histone H2A monoubiquitination [GO:0035518]; negative regulation of bone mineralization [GO:0030502]; negative regulation of histone H3-K36 methylation [GO:0000415]; negative regulation of histone H3-K4 methylation [GO:0051572]; negative regulation of tooth mineralization [GO:0070171]; negative regulation of transcription by RNA polymerase II [GO:0000122]; negative regulation of transcription, DNA-templated [GO:0045892]; odontogenesis [GO:0042476]; roof of mouth development [GO:0060021]; specification of axis polarity [GO:0065001]</t>
  </si>
  <si>
    <t xml:space="preserve">zinc finger/ DHHC-type containing 7 </t>
  </si>
  <si>
    <t>endoplasmic reticulum [GO:0005783]; Golgi apparatus [GO:0005794]; Golgi membrane [GO:0000139]; integral component of membrane [GO:0016021]; nucleoplasm [GO:0005654]; palmitoyltransferase activity [GO:0016409]; protein-cysteine S-palmitoyltransferase activity [GO:0019706]; peptidyl-L-cysteine S-palmitoylation [GO:0018230]; protein palmitoylation [GO:0018345]; protein targeting to membrane [GO:0006612]</t>
  </si>
  <si>
    <t xml:space="preserve">ras-related protein Rab-20 </t>
  </si>
  <si>
    <t>cell [GO:0005623]; early endosome [GO:0005769]; endocytic vesicle [GO:0030139]; endomembrane system [GO:0012505]; endosome [GO:0005768]; Golgi apparatus [GO:0005794]; intracellular membrane-bounded organelle [GO:0043231]; phagocytic vesicle [GO:0045335]; phagocytic vesicle membrane [GO:0030670]; GTP binding [GO:0005525]; GTPase activity [GO:0003924]; cellular response to interferon-gamma [GO:0071346]; intracellular protein transport [GO:0006886]; phagosome acidification [GO:0090383]; phagosome-lysosome fusion [GO:0090385]; Rab protein signal transduction [GO:0032482]; regulation of endocytosis [GO:0030100]</t>
  </si>
  <si>
    <t xml:space="preserve">uncharacterized protein RAB5IF </t>
  </si>
  <si>
    <t>mitochondrial respirasome [GO:0005746]; mitochondrial respirasome assembly [GO:0097250]</t>
  </si>
  <si>
    <t xml:space="preserve">sickle tail protein-like </t>
  </si>
  <si>
    <t>cytoplasm [GO:0005737]; embryonic skeletal system development [GO:0048706]</t>
  </si>
  <si>
    <t xml:space="preserve">interferon-inducible GTPase 5-like </t>
  </si>
  <si>
    <t>membrane [GO:0016020]; GTP binding [GO:0005525]; hydrolase activity [GO:0016787]</t>
  </si>
  <si>
    <t>Src homology 2 domain containing transforming protein D</t>
  </si>
  <si>
    <t>phosphotyrosine residue binding [GO:0001784]</t>
  </si>
  <si>
    <t xml:space="preserve">activation-induced cytidine deaminase </t>
  </si>
  <si>
    <t>cytoplasm [GO:0005737]; nucleus [GO:0005634]; P-body [GO:0000932]; protein-containing complex [GO:0032991]; cytidine deaminase activity [GO:0004126]; deoxycytidine deaminase activity [GO:0047844]; identical protein binding [GO:0042802]; RNA binding [GO:0003723]; ubiquitin protein ligase binding [GO:0031625]; zinc ion binding [GO:0008270]; B cell differentiation [GO:0030183]; cellular response to lipopolysaccharide [GO:0071222]; cytidine to uridine editing [GO:0016554]; defense response to bacterium [GO:0042742]; defense response to virus [GO:0051607]; DNA cytosine deamination [GO:0070383]; DNA demethylation [GO:0080111]; isotype switching [GO:0045190]; mRNA processing [GO:0006397]; negative regulation of methylation-dependent chromatin silencing [GO:0090310]; negative regulation of single stranded viral RNA replication via double stranded DNA intermediate [GO:0045869]; negative regulation of transposition [GO:0010529]; regulation of nuclear cell cycle DNA replication [GO:0033262]; somatic diversification of immunoglobulins [GO:0016445]; somatic hypermutation of immunoglobulin genes [GO:0016446]</t>
  </si>
  <si>
    <t xml:space="preserve">transcription factor HES-4-like </t>
  </si>
  <si>
    <t>nuclear chromatin [GO:0000790]; nucleus [GO:0005634]; DNA-binding transcription factor activity, RNA polymerase II-specific [GO:0000981]; DNA-binding transcription repressor activity, RNA polymerase II-specific [GO:0001227]; E-box binding [GO:0070888]; N-box binding [GO:0071820]; protein dimerization activity [GO:0046983]; RNA polymerase II regulatory region sequence-specific DNA binding [GO:0000977]; transcription factor binding [GO:0008134]; anterior/posterior pattern specification [GO:0009952]; cell differentiation [GO:0030154]; negative regulation of neuron differentiation [GO:0045665]; negative regulation of transcription by RNA polymerase II [GO:0000122]</t>
  </si>
  <si>
    <t xml:space="preserve">AF394245_1 hepcidin precursor </t>
  </si>
  <si>
    <t>apical cortex [GO:0045179]; cell [GO:0005623]; extracellular region [GO:0005576]; extracellular space [GO:0005615]; intercalated disc [GO:0014704]; hormone activity [GO:0005179]; iron ion transmembrane transporter inhibitor activity [GO:0097690]; signaling receptor binding [GO:0005102]; acute-phase response [GO:0006953]; aging [GO:0007568]; antimicrobial humoral immune response mediated by antimicrobial peptide [GO:0061844]; cellular iron ion homeostasis [GO:0006879]; cellular response to bile acid [GO:1903413]; cellular response to interleukin-6 [GO:0071354]; cellular response to lipopolysaccharide [GO:0071222]; cellular response to tumor necrosis factor [GO:0071356]; cellular response to X-ray [GO:0071481]; defense response to bacterium [GO:0042742]; defense response to fungus [GO:0050832]; defense response to Gram-negative bacterium [GO:0050829]; defense response to Gram-positive bacterium [GO:0050830]; immune response [GO:0006955]; killing of cells of other organism [GO:0031640]; liver regeneration [GO:0097421]; multicellular organismal iron ion homeostasis [GO:0060586]; negative regulation of intestinal absorption [GO:1904479]; negative regulation of ion transmembrane transporter activity [GO:0032413]; negative regulation of iron export across plasma membrane [GO:1904039]; negative regulation of iron ion transmembrane transport [GO:0034760]; negative regulation of iron ion transmembrane transporter activity [GO:1904255]; negative regulation of transcription by RNA polymerase II [GO:0000122]; positive regulation of cell growth involved in cardiac muscle cell development [GO:0061051]; positive regulation of protein polyubiquitination [GO:1902916]; positive regulation of receptor catabolic process [GO:2000646]; positive regulation of receptor internalization [GO:0002092]; response to erythropoietin [GO:0036017]; response to ethanol [GO:0045471]; response to iron ion [GO:0010039]; response to iron ion starvation [GO:1990641]; response to vitamin A [GO:0033189]; response to zinc ion [GO:0010043]</t>
  </si>
  <si>
    <t xml:space="preserve">hepcidin 2 </t>
  </si>
  <si>
    <t xml:space="preserve">acyl-CoA binding domain containing 3 </t>
  </si>
  <si>
    <t>Golgi apparatus [GO:0005794]; Golgi membrane [GO:0000139]; membrane [GO:0016020]; mitochondrion [GO:0005739]; fatty-acyl-CoA binding [GO:0000062]; protein kinase A regulatory subunit binding [GO:0034237]; steroid biosynthetic process [GO:0006694]; viral process [GO:0016032]</t>
  </si>
  <si>
    <t xml:space="preserve">family with sequence similarity 160/ member B2 </t>
  </si>
  <si>
    <t xml:space="preserve">39S ribosomal protein L14/ mitochondrial-like </t>
  </si>
  <si>
    <t>mitochondrial inner membrane [GO:0005743]; mitochondrial large ribosomal subunit [GO:0005762]; mitochondrion [GO:0005739]; RNA binding [GO:0003723]; structural constituent of ribosome [GO:0003735]; mitochondrial translational elongation [GO:0070125]; mitochondrial translational termination [GO:0070126]</t>
  </si>
  <si>
    <t xml:space="preserve">regulator of nonsense transcripts 3B-like </t>
  </si>
  <si>
    <t>centriolar satellite [GO:0034451]; cytoplasm [GO:0005737]; cytosol [GO:0005829]; exon-exon junction complex [GO:0035145]; nucleolus [GO:0005730]; nucleoplasm [GO:0005654]; nucleus [GO:0005634]; mRNA binding [GO:0003729]; RNA binding [GO:0003723]; structural constituent of nuclear pore [GO:0017056]; mRNA 3'-end processing [GO:0031124]; mRNA export from nucleus [GO:0006406]; mRNA splicing, via spliceosome [GO:0000398]; nuclear-transcribed mRNA catabolic process, nonsense-mediated decay [GO:0000184]; positive regulation of translation [GO:0045727]; RNA export from nucleus [GO:0006405]</t>
  </si>
  <si>
    <t xml:space="preserve">sel1 repeat-containing protein 1-like </t>
  </si>
  <si>
    <t>mitochondrial intermembrane space [GO:0005758]; mitochondrion [GO:0005739]; nucleoplasm [GO:0005654]</t>
  </si>
  <si>
    <t xml:space="preserve">KxDL motif containing 1 </t>
  </si>
  <si>
    <t>BLOC-1 complex [GO:0031083]; BORC complex [GO:0099078]; lysosomal membrane [GO:0005765]; lysosome localization [GO:0032418]; vesicle-mediated transport [GO:0016192]</t>
  </si>
  <si>
    <t xml:space="preserve">alpha-protein kinase 1-like </t>
  </si>
  <si>
    <t>cytosol [GO:0005829]; ATP binding [GO:0005524]; monosaccharide binding [GO:0048029]; protein serine/threonine kinase activity [GO:0004674]; cytoplasmic pattern recognition receptor signaling pathway [GO:0002753]; innate immune response [GO:0045087]; positive regulation of I-kappaB kinase/NF-kappaB signaling [GO:0043123]</t>
  </si>
  <si>
    <t>Claudin c</t>
  </si>
  <si>
    <t>bicellular tight junction [GO:0005923]; integral component of membrane [GO:0016021]; plasma membrane [GO:0005886]; structural molecule activity [GO:0005198]; fin regeneration [GO:0031101]</t>
  </si>
  <si>
    <t>Takifugu rubripes long-chain-fatty-acid--CoA ligase ACSBG2-like (LOC101073483), transcript variant X13, mRNA</t>
  </si>
  <si>
    <t xml:space="preserve">transmembrane protein 47-like </t>
  </si>
  <si>
    <t>adherens junction [GO:0005912]; cell junction [GO:0030054]; integral component of membrane [GO:0016021]; plasma membrane [GO:0005886]</t>
  </si>
  <si>
    <t xml:space="preserve">family with sequence similarity 103/ member A1 </t>
  </si>
  <si>
    <t>mRNA cap binding complex [GO:0005845]; mRNA cap methyltransferase complex [GO:0031533]; nucleoplasm [GO:0005654]; nucleus [GO:0005634]; RNA binding [GO:0003723]; 7-methylguanosine mRNA capping [GO:0006370]; methylation [GO:0032259]; recruitment of mRNA capping enzyme to RNA polymerase II holoenzyme complex [GO:0036031]; RNA 5'-cap (guanine-N7)-methylation [GO:0106005]</t>
  </si>
  <si>
    <t xml:space="preserve">protein NLRC5 </t>
  </si>
  <si>
    <t xml:space="preserve">vesicle transport protein SFT2C-like </t>
  </si>
  <si>
    <t>integral component of membrane [GO:0016021]; protein transport [GO:0015031]; vesicle-mediated transport [GO:0016192]</t>
  </si>
  <si>
    <t xml:space="preserve">leucine-rich repeats and calponin homology (CH) domain containing 3 </t>
  </si>
  <si>
    <t>cytoplasm [GO:0005737]; cytosol [GO:0005829]; septin cytoskeleton organization [GO:0032185]</t>
  </si>
  <si>
    <t>LRRCT domain-containing protein</t>
  </si>
  <si>
    <t>extracellular matrix [GO:0031012]; extracellular space [GO:0005615]; integral component of membrane [GO:0016021]; plasma membrane [GO:0005886]; epidermal growth factor receptor binding [GO:0005154]; negative regulation of axonogenesis [GO:0050771]</t>
  </si>
  <si>
    <t xml:space="preserve">family with sequence similarity 181/ member A </t>
  </si>
  <si>
    <t xml:space="preserve">DEP domain containing 7, paralog b /Wu:fj82b07 protein/ partial </t>
  </si>
  <si>
    <t>cytosol [GO:0005829]; intracellular signal transduction [GO:0035556]; regulation of small GTPase mediated signal transduction [GO:0051056]</t>
  </si>
  <si>
    <t xml:space="preserve">NACHT, LRR and PYD domains-containing protein 12-like </t>
  </si>
  <si>
    <t>single-pass membrane protein with aspartate rich tail 1</t>
  </si>
  <si>
    <t>integral component of mitochondrial inner membrane [GO:0031305]; mitochondrial inner membrane [GO:0005743]; mitochondrial matrix [GO:0005759]; mitochondrion [GO:0005739]; nucleoplasm [GO:0005654]; uniplex complex [GO:1990246]; calcium import into the mitochondrion [GO:0036444]; mitochondrial calcium ion homeostasis [GO:0051560]; mitochondrial calcium ion transmembrane transport [GO:0006851]</t>
  </si>
  <si>
    <t xml:space="preserve">RNA binding motif protein 18 </t>
  </si>
  <si>
    <t>RNA binding [GO:0003723]</t>
  </si>
  <si>
    <t xml:space="preserve">cytokine-dependent hematopoietic cell linker </t>
  </si>
  <si>
    <t>cytoplasm [GO:0005737]; protein-containing complex [GO:0032991]; protein-containing complex binding [GO:0044877]; SH3/SH2 adaptor activity [GO:0005070]; immune response [GO:0006955]; intracellular signal transduction [GO:0035556]; negative regulation of natural killer cell activation [GO:0032815]; positive regulation of natural killer cell cytokine production [GO:0002729]; regulation of cell death [GO:0010941]; transmembrane receptor protein tyrosine kinase signaling pathway [GO:0007169]</t>
  </si>
  <si>
    <t xml:space="preserve">loss of heterozygosity 12 chromosomal region 1 protein homolog </t>
  </si>
  <si>
    <t>BORC complex [GO:0099078]; cytoplasmic side of lysosomal membrane [GO:0098574]; intrinsic component of membrane [GO:0031224]; synaptic vesicle membrane [GO:0030672]; lysosome localization [GO:0032418]; organelle transport along microtubule [GO:0072384]; positive regulation of anterograde synaptic vesicle transport [GO:1903744]</t>
  </si>
  <si>
    <t xml:space="preserve">Transmembrane protein 45B </t>
  </si>
  <si>
    <t xml:space="preserve">forkhead box N4 </t>
  </si>
  <si>
    <t>nuclear chromatin [GO:0000790]; nucleus [GO:0005634]; chromatin binding [GO:0003682]; cis-regulatory region sequence-specific DNA binding [GO:0000987]; DNA-binding transcription factor activity [GO:0003700]; DNA-binding transcription factor activity, RNA polymerase II-specific [GO:0000981]; amacrine cell differentiation [GO:0035881]; atrioventricular canal development [GO:0036302]; heart looping [GO:0001947]; positive regulation of transcription, DNA-templated [GO:0045893]; regulation of heart contraction [GO:0008016]; regulation of transcription, DNA-templated [GO:0006355]; retina layer formation [GO:0010842]; ventral spinal cord interneuron fate commitment [GO:0060579]</t>
  </si>
  <si>
    <t>Epimerase domain-containing protein</t>
  </si>
  <si>
    <t>cell body [GO:0044297]; cilium [GO:0005929]; cytosol [GO:0005829]; extracellular exosome [GO:0070062]; extracellular region [GO:0005576]; extracellular space [GO:0005615]; intracellular membrane-bounded organelle [GO:0043231]; mitochondrial matrix [GO:0005759]; mitochondrion [GO:0005739]; nucleoplasm [GO:0005654]; identical protein binding [GO:0042802]; metal ion binding [GO:0046872]; NADHX epimerase activity [GO:0052856]; NADPHX epimerase activity [GO:0052857]; nucleotide binding [GO:0000166]; NAD biosynthesis via nicotinamide riboside salvage pathway [GO:0034356]; nicotinamide nucleotide metabolic process [GO:0046496]</t>
  </si>
  <si>
    <t xml:space="preserve">tetratricopeptide repeat domain 36 </t>
  </si>
  <si>
    <t>cilium assembly [GO:0060271]</t>
  </si>
  <si>
    <t>Alpha-2-macroglobulin-like protein 1 </t>
  </si>
  <si>
    <t>extracellular exosome [GO:0070062]; extracellular space [GO:0005615]; endopeptidase inhibitor activity [GO:0004866]; peptidase inhibitor activity [GO:0030414]; protease binding [GO:0002020]; serine-type endopeptidase inhibitor activity [GO:0004867]; regulation of endopeptidase activity [GO:0052548]</t>
  </si>
  <si>
    <t xml:space="preserve">dapper homolog 3-like </t>
  </si>
  <si>
    <t>cytoplasm [GO:0005737]; beta-catenin binding [GO:0008013]; delta-catenin binding [GO:0070097]; identical protein binding [GO:0042802]; protein kinase A binding [GO:0051018]; protein kinase C binding [GO:0005080]; negative regulation of canonical Wnt signaling pathway [GO:0090090]; negative regulation of cell growth [GO:0030308]; negative regulation of epithelial to mesenchymal transition [GO:0010719]; negative regulation of Wnt signaling pathway [GO:0030178]; regulation of Wnt signaling pathway [GO:0030111]; Wnt signaling pathway [GO:0016055]</t>
  </si>
  <si>
    <t xml:space="preserve">zinc transporter 7 </t>
  </si>
  <si>
    <t>cell [GO:0005623]; cytoplasm [GO:0005737]; cytoplasmic vesicle [GO:0031410]; Golgi apparatus [GO:0005794]; integral component of membrane [GO:0016021]; perinuclear region of cytoplasm [GO:0048471]; vesicle [GO:0031982]; cation transmembrane transporter activity [GO:0008324]; sequestering of zinc ion [GO:0032119]; zinc ion transport [GO:0006829]</t>
  </si>
  <si>
    <t xml:space="preserve">immune-associated nucleotide-binding protein 9-like </t>
  </si>
  <si>
    <t>cytosol [GO:0005829]; endoplasmic reticulum [GO:0005783]; Golgi apparatus [GO:0005794]; mitochondrion [GO:0005739]; GTP binding [GO:0005525]; regulation of T cell apoptotic process [GO:0070232]</t>
  </si>
  <si>
    <t xml:space="preserve">sprouty-related, EVH1 domain-containing protein 1 </t>
  </si>
  <si>
    <t>caveola [GO:0005901]; cytosol [GO:0005829]; nucleoplasm [GO:0005654]; plasma membrane [GO:0005886]; phosphatase binding [GO:0019902]; protein kinase binding [GO:0019901]; protein serine/threonine kinase inhibitor activity [GO:0030291]; stem cell factor receptor binding [GO:0005173]; fibroblast growth factor receptor signaling pathway [GO:0008543]; inactivation of MAPK activity [GO:0000188]; MAPK cascade [GO:0000165]; negative regulation of angiogenesis [GO:0016525]; negative regulation of cell migration involved in sprouting angiogenesis [GO:0090051]; negative regulation of ERK1 and ERK2 cascade [GO:0070373]; negative regulation of MAPK cascade [GO:0043409]; negative regulation of peptidyl-threonine phosphorylation [GO:0010801]; negative regulation of phosphatase activity [GO:0010923]; negative regulation of protein kinase activity [GO:0006469]; positive regulation of DNA damage response, signal transduction by p53 class mediator [GO:0043517]; regulation of MAPK cascade [GO:0043408]; regulation of protein deacetylation [GO:0090311]; vasculogenesis involved in coronary vascular morphogenesis [GO:0060979]</t>
  </si>
  <si>
    <t xml:space="preserve">complement C1q-like protein 2 </t>
  </si>
  <si>
    <t>collagen trimer [GO:0005581]; extracellular region [GO:0005576]; identical protein binding [GO:0042802]</t>
  </si>
  <si>
    <t>C2H2-type domain-containing protein</t>
  </si>
  <si>
    <t xml:space="preserve">vacuolar ATPase assembly integral membrane protein VMA21 </t>
  </si>
  <si>
    <t>endoplasmic reticulum membrane [GO:0005789]; endoplasmic reticulum-Golgi intermediate compartment membrane [GO:0033116]; ER to Golgi transport vesicle membrane [GO:0012507]; integral component of membrane [GO:0016021]; lysosome [GO:0005764]; vacuole [GO:0005773]; regulation of ATPase activity [GO:0043462]; vacuolar proton-transporting V-type ATPase complex assembly [GO:0070072]</t>
  </si>
  <si>
    <t xml:space="preserve">OTU domain-containing protein 1 </t>
  </si>
  <si>
    <t>thiol-dependent ubiquitin-specific protease activity [GO:0004843]; protein K63-linked deubiquitination [GO:0070536]</t>
  </si>
  <si>
    <t>Duodenase-1</t>
  </si>
  <si>
    <t>serine-type endopeptidase activity [GO:0004252]</t>
  </si>
  <si>
    <t xml:space="preserve">RIIa domain-containing protein 1-like </t>
  </si>
  <si>
    <t xml:space="preserve">isoamyl acetate-hydrolyzing esterase 1 homolog </t>
  </si>
  <si>
    <t>hydrolase activity [GO:0016787]; lipid catabolic process [GO:0016042]</t>
  </si>
  <si>
    <t xml:space="preserve">E3 SUMO-protein ligase NSE2-like </t>
  </si>
  <si>
    <t>chromosome, telomeric region [GO:0000781]; nuclear body [GO:0016604]; nucleoplasm [GO:0005654]; PML body [GO:0016605]; Smc5-Smc6 complex [GO:0030915]; SUMO transferase activity [GO:0019789]; zinc ion binding [GO:0008270]; cell cycle [GO:0007049]; cell division [GO:0051301]; cellular senescence [GO:0090398]; double-strand break repair via homologous recombination [GO:0000724]; positive regulation of maintenance of mitotic sister chromatid cohesion [GO:0034184]; positive regulation of mitotic metaphase/anaphase transition [GO:0045842]; telomere maintenance via recombination [GO:0000722]</t>
  </si>
  <si>
    <t xml:space="preserve">serine/threonine-protein kinase TAO1-like </t>
  </si>
  <si>
    <t>cell [GO:0005623]; cytoplasm [GO:0005737]; microtubule cytoskeleton [GO:0015630]; perinuclear region of cytoplasm [GO:0048471]; alpha-tubulin binding [GO:0043014]; ATP binding [GO:0005524]; beta-tubulin binding [GO:0048487]; kinase activity [GO:0016301]; MAP kinase kinase kinase activity [GO:0004709]; myosin V binding [GO:0031489]; protein C-terminus binding [GO:0008022]; protein kinase activator activity [GO:0030295]; protein kinase activity [GO:0004672]; protein kinase binding [GO:0019901]; protein serine/threonine kinase activator activity [GO:0043539]; protein serine/threonine kinase activity [GO:0004674]; activation of MAPKK activity [GO:0000186]; activation of protein kinase activity [GO:0032147]; cellular response to DNA damage stimulus [GO:0006974]; DNA repair [GO:0006281]; execution phase of apoptosis [GO:0097194]; microtubule cytoskeleton organization [GO:0000226]; mitotic G2 DNA damage checkpoint [GO:0007095]; negative regulation of microtubule depolymerization [GO:0007026]; neuron cellular homeostasis [GO:0070050]; phosphorylation [GO:0016310]; positive regulation of JNK cascade [GO:0046330]; positive regulation of protein acetylation [GO:1901985]; positive regulation of stress-activated MAPK cascade [GO:0032874]; protein autophosphorylation [GO:0046777]; protein phosphorylation [GO:0006468]; regulation of actin cytoskeleton organization [GO:0032956]; regulation of cytoskeleton organization [GO:0051493]; regulation of microtubule cytoskeleton organization [GO:0070507]; regulation of mitotic cell cycle [GO:0007346]; signal transduction by protein phosphorylation [GO:0023014]; stress-activated protein kinase signaling cascade [GO:0031098]</t>
  </si>
  <si>
    <t xml:space="preserve">zinc finger protein 850 </t>
  </si>
  <si>
    <t>nucleus [GO:0005634]; DNA binding [GO:0003677]; DNA-binding transcription factor activity [GO:0003700]; metal ion binding [GO:0046872]</t>
  </si>
  <si>
    <t xml:space="preserve">E3 ubiquitin-protein ligase NHLRC1-like </t>
  </si>
  <si>
    <t>cytosol [GO:0005829]; endoplasmic reticulum [GO:0005783]; nucleus [GO:0005634]; perinuclear region of cytoplasm [GO:0048471]; metal ion binding [GO:0046872]; ubiquitin protein ligase activity [GO:0061630]; ubiquitin-protein transferase activity [GO:0004842]; autophagy [GO:0006914]; glycogen biosynthetic process [GO:0005978]; positive regulation of protein ubiquitination [GO:0031398]; proteasome-mediated ubiquitin-dependent protein catabolic process [GO:0043161]; protein polyubiquitination [GO:0000209]; regulation of gene expression [GO:0010468]; regulation of protein kinase activity [GO:0045859]; regulation of protein localization to plasma membrane [GO:1903076]; response to endoplasmic reticulum stress [GO:0034976]</t>
  </si>
  <si>
    <t xml:space="preserve">fin bud initiation factor homolog </t>
  </si>
  <si>
    <t>endoplasmic reticulum [GO:0005783]; extracellular region [GO:0005576]; Golgi apparatus [GO:0005794]; protein homodimerization activity [GO:0042803]; protein kinase C signaling [GO:0070528]; response to dexamethasone [GO:0071548]; response to manganese ion [GO:0010042]</t>
  </si>
  <si>
    <t xml:space="preserve">olfactory receptor 6K3-like </t>
  </si>
  <si>
    <t xml:space="preserve">Ovostatin Ovomacroglobulin </t>
  </si>
  <si>
    <t>extracellular space [GO:0005615]; serine-type endopeptidase inhibitor activity [GO:0004867]</t>
  </si>
  <si>
    <t xml:space="preserve">zinc finger protein Xfin-like </t>
  </si>
  <si>
    <t>cytoplasm [GO:0005737]; metal ion binding [GO:0046872]; RNA binding [GO:0003723]; regulation of transcription, DNA-templated [GO:0006355]</t>
  </si>
  <si>
    <t>NACHT domain-containing protein</t>
  </si>
  <si>
    <t>ATP binding [GO:0005524]</t>
  </si>
  <si>
    <t xml:space="preserve">uncharacterized protein ehbp1l1a </t>
  </si>
  <si>
    <t xml:space="preserve">probable E3 ubiquitin-protein ligase ARI7 </t>
  </si>
  <si>
    <t>cytoplasm [GO:0005737]; ubiquitin ligase complex [GO:0000151]; metal ion binding [GO:0046872]; ubiquitin conjugating enzyme binding [GO:0031624]; ubiquitin protein ligase activity [GO:0061630]; positive regulation of proteasomal ubiquitin-dependent protein catabolic process [GO:0032436]; protein polyubiquitination [GO:0000209]; ubiquitin-dependent protein catabolic process [GO:0006511]</t>
  </si>
  <si>
    <t>AIG1-type G domain-containing protein</t>
  </si>
  <si>
    <t>GTP binding [GO:0005525]</t>
  </si>
  <si>
    <t>Mix-type homeobox gene 1</t>
  </si>
  <si>
    <t>nucleus [GO:0005634]; DNA binding [GO:0003677]; embryonic heart tube development [GO:0035050]; positive regulation of cell migration [GO:0030335]; positive regulation of transcription, DNA-templated [GO:0045893]; somite specification [GO:0001757]</t>
  </si>
  <si>
    <t>integral component of membrane [GO:0016021]; GTP binding [GO:0005525]</t>
  </si>
  <si>
    <t xml:space="preserve">Ig heavy chain V region 5A </t>
  </si>
  <si>
    <t xml:space="preserve">digestive cysteine proteinase 1-like </t>
  </si>
  <si>
    <t>cysteine-type peptidase activity [GO:0008234]</t>
  </si>
  <si>
    <t xml:space="preserve">cell wall protein DAN4-like </t>
  </si>
  <si>
    <t xml:space="preserve">histidine protein methyltransferase 1 homolog </t>
  </si>
  <si>
    <t xml:space="preserve">hypothetical protein LOC100698264 </t>
  </si>
  <si>
    <t>Uncharacterized protein</t>
  </si>
  <si>
    <t>gene</t>
  </si>
  <si>
    <t xml:space="preserve">PREDICTED: actin-binding Rho-activating protein-like </t>
  </si>
  <si>
    <t>alpha-crystallin A chain isoform X1</t>
  </si>
  <si>
    <t xml:space="preserve">PREDICTED: autism susceptibility gene 2 protein </t>
  </si>
  <si>
    <t xml:space="preserve">PREDICTED: epidermis-type lipoxygenase 3-like </t>
  </si>
  <si>
    <t xml:space="preserve">PREDICTED: family with sequence similarity 115/ member A </t>
  </si>
  <si>
    <t xml:space="preserve">PREDICTED: ubiquitin-associated protein 1-like </t>
  </si>
  <si>
    <t xml:space="preserve">PREDICTED: troponin I/ fast skeletal muscle-like </t>
  </si>
  <si>
    <t>Transposable element Tc1 transposase fragment</t>
  </si>
  <si>
    <t>Transposase Tc1-like</t>
  </si>
  <si>
    <t xml:space="preserve">PREDICTED: TNFAIP3-interacting protein 1-like </t>
  </si>
  <si>
    <t>T-cell receptor gamma chain C region, partial</t>
  </si>
  <si>
    <t>sterile alpha motif domain-containing protein 9-like isoform X2</t>
  </si>
  <si>
    <t>Smyhc1 protein, partial</t>
  </si>
  <si>
    <t>protein rapunzel-like isoform X2</t>
  </si>
  <si>
    <t>protein phosphatase 1 regulatory subunit 3A isoform X2</t>
  </si>
  <si>
    <t xml:space="preserve">PREDICTED: protein FAM167A-like </t>
  </si>
  <si>
    <t>nuclear receptor subfamily 1 group D member 1-like</t>
  </si>
  <si>
    <t>neuroblast differentiation-associated protein AHNAK</t>
  </si>
  <si>
    <t>myosin heavy chain, fast skeletal muscle-like</t>
  </si>
  <si>
    <t>myosin heavy chain, partial</t>
  </si>
  <si>
    <t>PREDICTED: myomesin-2-like</t>
  </si>
  <si>
    <t xml:space="preserve">PREDICTED: methyltransferase like 21C </t>
  </si>
  <si>
    <t xml:space="preserve">PREDICTED: leukotriene B4 receptor 1-like </t>
  </si>
  <si>
    <t>PREDICTED: kelch-like 33</t>
  </si>
  <si>
    <t>kelch-like protein 40</t>
  </si>
  <si>
    <t xml:space="preserve">PREDICTED: kelch repeat and BTB domain-containing protein 10-like </t>
  </si>
  <si>
    <t>immunoglobulin heavy chain variable segment 1-4, partial</t>
  </si>
  <si>
    <t xml:space="preserve">ig kappa variable 4-1 </t>
  </si>
  <si>
    <t xml:space="preserve">immunoglobulin kappa variable 4-1 </t>
  </si>
  <si>
    <t>immunoglobulin heavy chain variable region, partial</t>
  </si>
  <si>
    <t>PREDICTED: protein NLRC3-like</t>
  </si>
  <si>
    <t>protein NLRC3-like isoform X2</t>
  </si>
  <si>
    <t>zinc finger BED domain-containing protein 1</t>
  </si>
  <si>
    <t>T cell receptor V alpha chain, partial</t>
  </si>
  <si>
    <t>peripheral myelin protein 22, partial</t>
  </si>
  <si>
    <t>PREDICTED: immunoglobulin kappa variable</t>
  </si>
  <si>
    <t>immunoglobulin kappa variable</t>
  </si>
  <si>
    <t xml:space="preserve">ig kappa variable 5-2 </t>
  </si>
  <si>
    <t xml:space="preserve">immunoglobulin kappa chain V region 3547 </t>
  </si>
  <si>
    <t>heat shock protein 70, like</t>
  </si>
  <si>
    <t xml:space="preserve">hsp 70 </t>
  </si>
  <si>
    <t>PREDICTED: AIG1-type G domain-containing protein</t>
  </si>
  <si>
    <t xml:space="preserve">hepcidin precursor </t>
  </si>
  <si>
    <t xml:space="preserve">PREDICTED: hepcidin precursor </t>
  </si>
  <si>
    <t>ADAM metallopeptidase ADAMTS9</t>
  </si>
  <si>
    <t>adamts9</t>
  </si>
  <si>
    <t>agpat4</t>
  </si>
  <si>
    <t>plch2</t>
  </si>
  <si>
    <t>mrpl34</t>
  </si>
  <si>
    <t>mrpl37</t>
  </si>
  <si>
    <t>hsd3b1</t>
  </si>
  <si>
    <t>rps27a</t>
  </si>
  <si>
    <t>rps28</t>
  </si>
  <si>
    <t>azi2</t>
  </si>
  <si>
    <t>htr1a</t>
  </si>
  <si>
    <t>htr3a</t>
  </si>
  <si>
    <t>rplp2</t>
  </si>
  <si>
    <t>pfkp</t>
  </si>
  <si>
    <t>pfkm</t>
  </si>
  <si>
    <t>abl2</t>
  </si>
  <si>
    <t>abhd5</t>
  </si>
  <si>
    <t>crybg1</t>
  </si>
  <si>
    <t>acaa2</t>
  </si>
  <si>
    <t>acp4</t>
  </si>
  <si>
    <t>abra</t>
  </si>
  <si>
    <t>and3</t>
  </si>
  <si>
    <t>arpc1b</t>
  </si>
  <si>
    <t>acyp2</t>
  </si>
  <si>
    <t>adam33</t>
  </si>
  <si>
    <t>necap1</t>
  </si>
  <si>
    <t>ants598</t>
  </si>
  <si>
    <t>adora2b</t>
  </si>
  <si>
    <t>ada2a</t>
  </si>
  <si>
    <t>adcy5</t>
  </si>
  <si>
    <t>adss1</t>
  </si>
  <si>
    <t>adpgk</t>
  </si>
  <si>
    <t>aebp1</t>
  </si>
  <si>
    <t>akap9</t>
  </si>
  <si>
    <t>adh1a</t>
  </si>
  <si>
    <t>acer3</t>
  </si>
  <si>
    <t>aif1</t>
  </si>
  <si>
    <t>mgat4c</t>
  </si>
  <si>
    <t>adra2a</t>
  </si>
  <si>
    <t>aass</t>
  </si>
  <si>
    <t>cryab</t>
  </si>
  <si>
    <t>eno1</t>
  </si>
  <si>
    <t>tecta</t>
  </si>
  <si>
    <t>alms1</t>
  </si>
  <si>
    <t>aimp2</t>
  </si>
  <si>
    <t>rhbg</t>
  </si>
  <si>
    <t>cdc26</t>
  </si>
  <si>
    <t>angptl1</t>
  </si>
  <si>
    <t>asb15</t>
  </si>
  <si>
    <t>asb10</t>
  </si>
  <si>
    <t>asb12</t>
  </si>
  <si>
    <t>ankrd50</t>
  </si>
  <si>
    <t>ankrd9</t>
  </si>
  <si>
    <t>agr3</t>
  </si>
  <si>
    <t>apoa1</t>
  </si>
  <si>
    <t>apobec2</t>
  </si>
  <si>
    <t>aqp3</t>
  </si>
  <si>
    <t>aqp4</t>
  </si>
  <si>
    <t>git2</t>
  </si>
  <si>
    <t>agap3</t>
  </si>
  <si>
    <t>pnisr</t>
  </si>
  <si>
    <t>armc7</t>
  </si>
  <si>
    <t>arrdc2</t>
  </si>
  <si>
    <t>aanat</t>
  </si>
  <si>
    <t>arsi</t>
  </si>
  <si>
    <t>acy3</t>
  </si>
  <si>
    <t>dars1</t>
  </si>
  <si>
    <t>atl2</t>
  </si>
  <si>
    <t>atp5f1b</t>
  </si>
  <si>
    <t>atp5f1e</t>
  </si>
  <si>
    <t>atp2a2</t>
  </si>
  <si>
    <t>atn1</t>
  </si>
  <si>
    <t>auts2</t>
  </si>
  <si>
    <t>atg16l1</t>
  </si>
  <si>
    <t>axdnd1</t>
  </si>
  <si>
    <t>epb41l1</t>
  </si>
  <si>
    <t>epb41l4b</t>
  </si>
  <si>
    <t>hspg2</t>
  </si>
  <si>
    <t>fgfr1</t>
  </si>
  <si>
    <t>blc11b</t>
  </si>
  <si>
    <t>btg1</t>
  </si>
  <si>
    <t>card19</t>
  </si>
  <si>
    <t>bcl2l13</t>
  </si>
  <si>
    <t>bcl2l16</t>
  </si>
  <si>
    <t>b3galt1</t>
  </si>
  <si>
    <t>bco2</t>
  </si>
  <si>
    <t>defb1</t>
  </si>
  <si>
    <t>eno3</t>
  </si>
  <si>
    <t>bgn</t>
  </si>
  <si>
    <t>bmp4</t>
  </si>
  <si>
    <t>uimc1</t>
  </si>
  <si>
    <t>brca1</t>
  </si>
  <si>
    <t>bcan</t>
  </si>
  <si>
    <t>bin2</t>
  </si>
  <si>
    <t>baz2b</t>
  </si>
  <si>
    <t>btbd2</t>
  </si>
  <si>
    <t>kctd15</t>
  </si>
  <si>
    <t>btn1a1</t>
  </si>
  <si>
    <t>btnl2</t>
  </si>
  <si>
    <t>mcrip2</t>
  </si>
  <si>
    <t>c1qtnf6</t>
  </si>
  <si>
    <t>c2cd4a</t>
  </si>
  <si>
    <t>c2cd4c</t>
  </si>
  <si>
    <t>cdh3</t>
  </si>
  <si>
    <t>cdh23</t>
  </si>
  <si>
    <t>calca</t>
  </si>
  <si>
    <t>camk1g</t>
  </si>
  <si>
    <t>cabp1</t>
  </si>
  <si>
    <t>pnpla8</t>
  </si>
  <si>
    <t>calm1</t>
  </si>
  <si>
    <t>capn2</t>
  </si>
  <si>
    <t>capn9</t>
  </si>
  <si>
    <t>capn8</t>
  </si>
  <si>
    <t>pde4b</t>
  </si>
  <si>
    <t>chst8</t>
  </si>
  <si>
    <t>ca12</t>
  </si>
  <si>
    <t>cpa1</t>
  </si>
  <si>
    <t>myh6</t>
  </si>
  <si>
    <t>cpt2</t>
  </si>
  <si>
    <t>card11</t>
  </si>
  <si>
    <t>ctso</t>
  </si>
  <si>
    <t>cdx1b</t>
  </si>
  <si>
    <t>cavin2</t>
  </si>
  <si>
    <t>cav2</t>
  </si>
  <si>
    <t>cav3</t>
  </si>
  <si>
    <t>atcay</t>
  </si>
  <si>
    <t>ccrl2</t>
  </si>
  <si>
    <t>ccr7</t>
  </si>
  <si>
    <t>ccr9</t>
  </si>
  <si>
    <t>ccn2</t>
  </si>
  <si>
    <t>cd200</t>
  </si>
  <si>
    <t>cd3d</t>
  </si>
  <si>
    <t>cd59</t>
  </si>
  <si>
    <t>adgre5</t>
  </si>
  <si>
    <t>rad9a</t>
  </si>
  <si>
    <t>cdca7l</t>
  </si>
  <si>
    <t>wsc4</t>
  </si>
  <si>
    <t>cse1l</t>
  </si>
  <si>
    <t>crabp1</t>
  </si>
  <si>
    <t>cetn2</t>
  </si>
  <si>
    <t>cenpe</t>
  </si>
  <si>
    <t>cep89</t>
  </si>
  <si>
    <t>slc44a2</t>
  </si>
  <si>
    <t>chrnb2</t>
  </si>
  <si>
    <t>chadl</t>
  </si>
  <si>
    <t>cspg5</t>
  </si>
  <si>
    <t>chtop</t>
  </si>
  <si>
    <t/>
  </si>
  <si>
    <t>cfap44</t>
  </si>
  <si>
    <t>clrn2</t>
  </si>
  <si>
    <t>cldn30</t>
  </si>
  <si>
    <t>cldn8</t>
  </si>
  <si>
    <t>cldn20</t>
  </si>
  <si>
    <t>cldn23</t>
  </si>
  <si>
    <t>cldn4</t>
  </si>
  <si>
    <t>cluh</t>
  </si>
  <si>
    <t>clu</t>
  </si>
  <si>
    <t>cd300a</t>
  </si>
  <si>
    <t>c-myc17</t>
  </si>
  <si>
    <t>coq10a</t>
  </si>
  <si>
    <t>ccdc112</t>
  </si>
  <si>
    <t>ccdc173</t>
  </si>
  <si>
    <t>ccdc80</t>
  </si>
  <si>
    <t>ccdc136</t>
  </si>
  <si>
    <t>ccdc18</t>
  </si>
  <si>
    <t>ccdc3</t>
  </si>
  <si>
    <t>col2a1</t>
  </si>
  <si>
    <t>col10a1</t>
  </si>
  <si>
    <t>col1a1</t>
  </si>
  <si>
    <t>col1a2</t>
  </si>
  <si>
    <t>col5a2</t>
  </si>
  <si>
    <t>col22a1</t>
  </si>
  <si>
    <t>col24a1</t>
  </si>
  <si>
    <t>colec12</t>
  </si>
  <si>
    <t>commd7</t>
  </si>
  <si>
    <t>cnksr2</t>
  </si>
  <si>
    <t>cobll1</t>
  </si>
  <si>
    <t>coro7</t>
  </si>
  <si>
    <t>coro1a</t>
  </si>
  <si>
    <t>clec4e</t>
  </si>
  <si>
    <t>clec4m</t>
  </si>
  <si>
    <t>clmp</t>
  </si>
  <si>
    <t>cdk5r1</t>
  </si>
  <si>
    <t>cdk6</t>
  </si>
  <si>
    <t>gak</t>
  </si>
  <si>
    <t>csrp2</t>
  </si>
  <si>
    <t>csrp3</t>
  </si>
  <si>
    <t>csrnp3</t>
  </si>
  <si>
    <t>uqcrfs1</t>
  </si>
  <si>
    <t>cox17</t>
  </si>
  <si>
    <t>cyp2j1</t>
  </si>
  <si>
    <t>crtam</t>
  </si>
  <si>
    <t>dbp</t>
  </si>
  <si>
    <t>drd5</t>
  </si>
  <si>
    <t>dzip1</t>
  </si>
  <si>
    <t>dapk3</t>
  </si>
  <si>
    <t>dcn</t>
  </si>
  <si>
    <t>dock10</t>
  </si>
  <si>
    <t>dock9</t>
  </si>
  <si>
    <t>dhrs7ca</t>
  </si>
  <si>
    <t>dmbt1</t>
  </si>
  <si>
    <t>dll1</t>
  </si>
  <si>
    <t>dennd1c</t>
  </si>
  <si>
    <t>dsel</t>
  </si>
  <si>
    <t>dsc1</t>
  </si>
  <si>
    <t>dsg2</t>
  </si>
  <si>
    <t>dsp</t>
  </si>
  <si>
    <t>mogat2</t>
  </si>
  <si>
    <t>def6</t>
  </si>
  <si>
    <t>dpysl2</t>
  </si>
  <si>
    <t>dpp9</t>
  </si>
  <si>
    <t>dis3l2</t>
  </si>
  <si>
    <t>dab2ip</t>
  </si>
  <si>
    <t>dab2</t>
  </si>
  <si>
    <t>dlx6a</t>
  </si>
  <si>
    <t>ddit4l</t>
  </si>
  <si>
    <t>gins2</t>
  </si>
  <si>
    <t>ikzf1</t>
  </si>
  <si>
    <t>id2</t>
  </si>
  <si>
    <t>dnajb11</t>
  </si>
  <si>
    <t>dnajc17</t>
  </si>
  <si>
    <t>dnajc30</t>
  </si>
  <si>
    <t>dok1</t>
  </si>
  <si>
    <t>dusp13</t>
  </si>
  <si>
    <t>dusp18</t>
  </si>
  <si>
    <t>dusp22</t>
  </si>
  <si>
    <t>dusp26</t>
  </si>
  <si>
    <t>dusp5</t>
  </si>
  <si>
    <t>dusp7</t>
  </si>
  <si>
    <t>dnm1</t>
  </si>
  <si>
    <t>e2f7</t>
  </si>
  <si>
    <t>cbx4</t>
  </si>
  <si>
    <t>trim25</t>
  </si>
  <si>
    <t>pdzrn3</t>
  </si>
  <si>
    <t>peli1</t>
  </si>
  <si>
    <t>rbbp6</t>
  </si>
  <si>
    <t>rlim</t>
  </si>
  <si>
    <t>rnf14</t>
  </si>
  <si>
    <t>rnf182</t>
  </si>
  <si>
    <t>trim39</t>
  </si>
  <si>
    <t>ecsit</t>
  </si>
  <si>
    <t>entpd5</t>
  </si>
  <si>
    <t>chp1</t>
  </si>
  <si>
    <t>elovl6</t>
  </si>
  <si>
    <t>endod1</t>
  </si>
  <si>
    <t>man1b1</t>
  </si>
  <si>
    <t>edn3</t>
  </si>
  <si>
    <t>enkur</t>
  </si>
  <si>
    <t>evpl</t>
  </si>
  <si>
    <t>eomes</t>
  </si>
  <si>
    <t>aloxe3</t>
  </si>
  <si>
    <t>emc10</t>
  </si>
  <si>
    <t>eif4a1</t>
  </si>
  <si>
    <t>eef1a1</t>
  </si>
  <si>
    <t>eif4g1</t>
  </si>
  <si>
    <t>esyt3</t>
  </si>
  <si>
    <t>tcaf1</t>
  </si>
  <si>
    <t>niban1</t>
  </si>
  <si>
    <t>niban2</t>
  </si>
  <si>
    <t>fam83g</t>
  </si>
  <si>
    <t>fitm1</t>
  </si>
  <si>
    <t>fat2</t>
  </si>
  <si>
    <t>fa2h</t>
  </si>
  <si>
    <t>aldh3a2</t>
  </si>
  <si>
    <t>fbxo36</t>
  </si>
  <si>
    <t>fbxo40</t>
  </si>
  <si>
    <t>fcrl5</t>
  </si>
  <si>
    <t>fer1l6</t>
  </si>
  <si>
    <t>fhod1</t>
  </si>
  <si>
    <t>fbn3</t>
  </si>
  <si>
    <t>fbn2</t>
  </si>
  <si>
    <t>fgf3</t>
  </si>
  <si>
    <t>fgfbp2</t>
  </si>
  <si>
    <t>fbln1</t>
  </si>
  <si>
    <t>fkbp4</t>
  </si>
  <si>
    <t>folh1</t>
  </si>
  <si>
    <t>fst</t>
  </si>
  <si>
    <t>foxk2</t>
  </si>
  <si>
    <t>fpr1</t>
  </si>
  <si>
    <t>fosl1</t>
  </si>
  <si>
    <t>fut9</t>
  </si>
  <si>
    <t>fh</t>
  </si>
  <si>
    <t>adgrg4</t>
  </si>
  <si>
    <t>gpr158</t>
  </si>
  <si>
    <t>galr2</t>
  </si>
  <si>
    <t>lgals3</t>
  </si>
  <si>
    <t>ggh</t>
  </si>
  <si>
    <t>ggt5</t>
  </si>
  <si>
    <t>tubgcp4</t>
  </si>
  <si>
    <t>gja1</t>
  </si>
  <si>
    <t>gja3</t>
  </si>
  <si>
    <t>gjb1</t>
  </si>
  <si>
    <t>gjb4</t>
  </si>
  <si>
    <t>gjb3</t>
  </si>
  <si>
    <t>gjd4</t>
  </si>
  <si>
    <t>gfra2</t>
  </si>
  <si>
    <t>gmip</t>
  </si>
  <si>
    <t>gmnc</t>
  </si>
  <si>
    <t>gen1</t>
  </si>
  <si>
    <t>gsg1l</t>
  </si>
  <si>
    <t>gfpt1</t>
  </si>
  <si>
    <t>grina</t>
  </si>
  <si>
    <t>got2</t>
  </si>
  <si>
    <t>nadsyn1</t>
  </si>
  <si>
    <t>eprs1</t>
  </si>
  <si>
    <t>glrx3</t>
  </si>
  <si>
    <t>gstp1</t>
  </si>
  <si>
    <t>gapdhs</t>
  </si>
  <si>
    <t>gpd1l</t>
  </si>
  <si>
    <t>gp2</t>
  </si>
  <si>
    <t>gpaa1</t>
  </si>
  <si>
    <t>get4</t>
  </si>
  <si>
    <t>golgb1</t>
  </si>
  <si>
    <t>gpbar1</t>
  </si>
  <si>
    <t>ffar4</t>
  </si>
  <si>
    <t>grhl1</t>
  </si>
  <si>
    <t>grhl3</t>
  </si>
  <si>
    <t>gimap4</t>
  </si>
  <si>
    <t>gbp5</t>
  </si>
  <si>
    <t>sar1b</t>
  </si>
  <si>
    <t>gnao1</t>
  </si>
  <si>
    <t>her15.1</t>
  </si>
  <si>
    <t>hsbp1</t>
  </si>
  <si>
    <t>hcls1</t>
  </si>
  <si>
    <t>hhipl1</t>
  </si>
  <si>
    <t>pde9a</t>
  </si>
  <si>
    <t>fcer1g</t>
  </si>
  <si>
    <t>hmgn5</t>
  </si>
  <si>
    <t>hars2</t>
  </si>
  <si>
    <t>h2ac4</t>
  </si>
  <si>
    <t>hoxa4</t>
  </si>
  <si>
    <t>msx2</t>
  </si>
  <si>
    <t>nkx2-2</t>
  </si>
  <si>
    <t>zax</t>
  </si>
  <si>
    <t>hivep2</t>
  </si>
  <si>
    <t>hyal1</t>
  </si>
  <si>
    <t>hsd17b10</t>
  </si>
  <si>
    <t>hprt1</t>
  </si>
  <si>
    <t>ighv1-46</t>
  </si>
  <si>
    <t>ighv3-30</t>
  </si>
  <si>
    <t>ighv3-23</t>
  </si>
  <si>
    <t>igkv3-20</t>
  </si>
  <si>
    <t>igkv4-1</t>
  </si>
  <si>
    <t>igl1</t>
  </si>
  <si>
    <t>igkv1d-33</t>
  </si>
  <si>
    <t>igsf8</t>
  </si>
  <si>
    <t>igsf10</t>
  </si>
  <si>
    <t>igsf3</t>
  </si>
  <si>
    <t>ido2</t>
  </si>
  <si>
    <t>ivns1abp</t>
  </si>
  <si>
    <t>itprip</t>
  </si>
  <si>
    <t>igf2r</t>
  </si>
  <si>
    <t>igfbp4</t>
  </si>
  <si>
    <t>itgam</t>
  </si>
  <si>
    <t>itgb4</t>
  </si>
  <si>
    <t>itga6</t>
  </si>
  <si>
    <t>itgb2</t>
  </si>
  <si>
    <t>itfg2</t>
  </si>
  <si>
    <t>irf6</t>
  </si>
  <si>
    <t>ifit5</t>
  </si>
  <si>
    <t>gvinp1</t>
  </si>
  <si>
    <t>ifit1</t>
  </si>
  <si>
    <t>ifitm1</t>
  </si>
  <si>
    <t>il10rb</t>
  </si>
  <si>
    <t>il18rap</t>
  </si>
  <si>
    <t>il7r</t>
  </si>
  <si>
    <t>cxcl8</t>
  </si>
  <si>
    <t>iffo2</t>
  </si>
  <si>
    <t>ivl</t>
  </si>
  <si>
    <t>irx1</t>
  </si>
  <si>
    <t>irx3</t>
  </si>
  <si>
    <t>jarid2</t>
  </si>
  <si>
    <t>jsrp1</t>
  </si>
  <si>
    <t>klhl41</t>
  </si>
  <si>
    <t>kbtbd13</t>
  </si>
  <si>
    <t>klhl40</t>
  </si>
  <si>
    <t>klhl33</t>
  </si>
  <si>
    <t>klhl31</t>
  </si>
  <si>
    <t>klhl38</t>
  </si>
  <si>
    <t>krt15</t>
  </si>
  <si>
    <t>krt18</t>
  </si>
  <si>
    <t>krt13</t>
  </si>
  <si>
    <t>krt8</t>
  </si>
  <si>
    <t>krt17</t>
  </si>
  <si>
    <t>kif13b</t>
  </si>
  <si>
    <t>klf2</t>
  </si>
  <si>
    <t>klf4</t>
  </si>
  <si>
    <t>klf5</t>
  </si>
  <si>
    <t>klf6</t>
  </si>
  <si>
    <t>ky</t>
  </si>
  <si>
    <t>lama3</t>
  </si>
  <si>
    <t>lamb1</t>
  </si>
  <si>
    <t>lamc2</t>
  </si>
  <si>
    <t>slc7a5</t>
  </si>
  <si>
    <t>sc5d</t>
  </si>
  <si>
    <t>lgals4</t>
  </si>
  <si>
    <t>lmod2</t>
  </si>
  <si>
    <t>lmod3</t>
  </si>
  <si>
    <t>lim2</t>
  </si>
  <si>
    <t>l3mbtl2</t>
  </si>
  <si>
    <t>lrrc1</t>
  </si>
  <si>
    <t>lrrc2</t>
  </si>
  <si>
    <t>lrrc8e</t>
  </si>
  <si>
    <t>lrr1</t>
  </si>
  <si>
    <t>lrrc17</t>
  </si>
  <si>
    <t>lrrc30</t>
  </si>
  <si>
    <t>lrrc74a</t>
  </si>
  <si>
    <t>lrtm1</t>
  </si>
  <si>
    <t>lztr1</t>
  </si>
  <si>
    <t>ltb4r</t>
  </si>
  <si>
    <t>lcorl</t>
  </si>
  <si>
    <t>myh7</t>
  </si>
  <si>
    <t>lmo7</t>
  </si>
  <si>
    <t>lima1</t>
  </si>
  <si>
    <t>ldb3</t>
  </si>
  <si>
    <t>lipg</t>
  </si>
  <si>
    <t>litaf</t>
  </si>
  <si>
    <t>acsbg2</t>
  </si>
  <si>
    <t>gpx2</t>
  </si>
  <si>
    <t>loxl2</t>
  </si>
  <si>
    <t>loxl4</t>
  </si>
  <si>
    <t>lzic</t>
  </si>
  <si>
    <t>mrc1</t>
  </si>
  <si>
    <t>masp1</t>
  </si>
  <si>
    <t>mgat1</t>
  </si>
  <si>
    <t>mark3</t>
  </si>
  <si>
    <t>marveld2</t>
  </si>
  <si>
    <t>matr3</t>
  </si>
  <si>
    <t>mmp15</t>
  </si>
  <si>
    <t>mmp14</t>
  </si>
  <si>
    <t>mmp23</t>
  </si>
  <si>
    <t>mga</t>
  </si>
  <si>
    <t>magi3</t>
  </si>
  <si>
    <t>xk</t>
  </si>
  <si>
    <t>medag</t>
  </si>
  <si>
    <t>macc1</t>
  </si>
  <si>
    <t>mthfd1</t>
  </si>
  <si>
    <t>mettl21c</t>
  </si>
  <si>
    <t>mettl24</t>
  </si>
  <si>
    <t>hla-g</t>
  </si>
  <si>
    <t>mttp</t>
  </si>
  <si>
    <t>mapt</t>
  </si>
  <si>
    <t>mid1ip1</t>
  </si>
  <si>
    <t>arhgap45</t>
  </si>
  <si>
    <t>tomm5</t>
  </si>
  <si>
    <t>mrps27</t>
  </si>
  <si>
    <t>ucp3</t>
  </si>
  <si>
    <t>mapkapk2</t>
  </si>
  <si>
    <t>mapkbp1</t>
  </si>
  <si>
    <t>mixl1</t>
  </si>
  <si>
    <t>msn</t>
  </si>
  <si>
    <t>slc16a7</t>
  </si>
  <si>
    <t>morc3</t>
  </si>
  <si>
    <t>smad6</t>
  </si>
  <si>
    <t>myf6</t>
  </si>
  <si>
    <t>muc5ac</t>
  </si>
  <si>
    <t>muc17</t>
  </si>
  <si>
    <t>chrm2</t>
  </si>
  <si>
    <t>mpzl1</t>
  </si>
  <si>
    <t>mag</t>
  </si>
  <si>
    <t>myadm</t>
  </si>
  <si>
    <t>myod1</t>
  </si>
  <si>
    <t>myog</t>
  </si>
  <si>
    <t>pde4dip</t>
  </si>
  <si>
    <t>myom1</t>
  </si>
  <si>
    <t>myom2</t>
  </si>
  <si>
    <t>mybpc1</t>
  </si>
  <si>
    <t>myh2</t>
  </si>
  <si>
    <t>myh9</t>
  </si>
  <si>
    <t>myh1</t>
  </si>
  <si>
    <t>myl2</t>
  </si>
  <si>
    <t>myl1</t>
  </si>
  <si>
    <t>mylk4</t>
  </si>
  <si>
    <t>mybphl</t>
  </si>
  <si>
    <t>myot</t>
  </si>
  <si>
    <t>myoz1</t>
  </si>
  <si>
    <t>nans</t>
  </si>
  <si>
    <t>nat10</t>
  </si>
  <si>
    <t>nlrp12</t>
  </si>
  <si>
    <t>nlrp3</t>
  </si>
  <si>
    <t>ndufa6</t>
  </si>
  <si>
    <t>ndufv2</t>
  </si>
  <si>
    <t>nrap</t>
  </si>
  <si>
    <t>stxa</t>
  </si>
  <si>
    <t>ntn4</t>
  </si>
  <si>
    <t>ahnak</t>
  </si>
  <si>
    <t>nefh</t>
  </si>
  <si>
    <t>nhs</t>
  </si>
  <si>
    <t>nif3l1</t>
  </si>
  <si>
    <t>nek8</t>
  </si>
  <si>
    <t>nlrc3</t>
  </si>
  <si>
    <t>nlrc5</t>
  </si>
  <si>
    <t>nsun4</t>
  </si>
  <si>
    <t>nitr13</t>
  </si>
  <si>
    <t>nitr14b</t>
  </si>
  <si>
    <t>nitr30</t>
  </si>
  <si>
    <t>speg</t>
  </si>
  <si>
    <t>nuak2</t>
  </si>
  <si>
    <t>nf7</t>
  </si>
  <si>
    <t>nfil3</t>
  </si>
  <si>
    <t>nfatc2</t>
  </si>
  <si>
    <t>nr0b1</t>
  </si>
  <si>
    <t>nr1d1</t>
  </si>
  <si>
    <t>nr4a1</t>
  </si>
  <si>
    <t>nr4a2</t>
  </si>
  <si>
    <t>nop11</t>
  </si>
  <si>
    <t>nme1</t>
  </si>
  <si>
    <t>obscn</t>
  </si>
  <si>
    <t>obsl1</t>
  </si>
  <si>
    <t>ocln</t>
  </si>
  <si>
    <t>osr1</t>
  </si>
  <si>
    <t>odz1</t>
  </si>
  <si>
    <t>olfm4</t>
  </si>
  <si>
    <t>olfm1</t>
  </si>
  <si>
    <t>olfml3</t>
  </si>
  <si>
    <t>slc51a</t>
  </si>
  <si>
    <t>bglap</t>
  </si>
  <si>
    <t>otud7a</t>
  </si>
  <si>
    <t>odf3l2b</t>
  </si>
  <si>
    <t>osbpl1a</t>
  </si>
  <si>
    <t>pak6</t>
  </si>
  <si>
    <t>p2ry1</t>
  </si>
  <si>
    <t>rela</t>
  </si>
  <si>
    <t>nupr1</t>
  </si>
  <si>
    <t>pax7</t>
  </si>
  <si>
    <t>inka1</t>
  </si>
  <si>
    <t>ppdpf</t>
  </si>
  <si>
    <t>panx3</t>
  </si>
  <si>
    <t>papln</t>
  </si>
  <si>
    <t>pard3</t>
  </si>
  <si>
    <t>pvalb</t>
  </si>
  <si>
    <t>pask</t>
  </si>
  <si>
    <t>ptchd3</t>
  </si>
  <si>
    <t>patx-a</t>
  </si>
  <si>
    <t>pdlim7</t>
  </si>
  <si>
    <t>pdlim5</t>
  </si>
  <si>
    <t>pcnx1</t>
  </si>
  <si>
    <t>pxn1</t>
  </si>
  <si>
    <t>pyy</t>
  </si>
  <si>
    <t>prf1</t>
  </si>
  <si>
    <t>pcnt</t>
  </si>
  <si>
    <t>ppl</t>
  </si>
  <si>
    <t>slc25a17</t>
  </si>
  <si>
    <t>perp</t>
  </si>
  <si>
    <t>psd4</t>
  </si>
  <si>
    <t>phrf1</t>
  </si>
  <si>
    <t>ppapdc3</t>
  </si>
  <si>
    <t>ptdss2</t>
  </si>
  <si>
    <t>nmt3</t>
  </si>
  <si>
    <t>pacs2</t>
  </si>
  <si>
    <t>gpi</t>
  </si>
  <si>
    <t>pgam2</t>
  </si>
  <si>
    <t>pla2g3</t>
  </si>
  <si>
    <t>gart</t>
  </si>
  <si>
    <t>phkg1</t>
  </si>
  <si>
    <t>pim1</t>
  </si>
  <si>
    <t>plcxd1</t>
  </si>
  <si>
    <t>pkp3</t>
  </si>
  <si>
    <t>pkp1</t>
  </si>
  <si>
    <t>pecam1</t>
  </si>
  <si>
    <t>pdgfrl</t>
  </si>
  <si>
    <t>plekha3</t>
  </si>
  <si>
    <t>plekhg7</t>
  </si>
  <si>
    <t>plec</t>
  </si>
  <si>
    <t>nectin4</t>
  </si>
  <si>
    <t>nectin1</t>
  </si>
  <si>
    <t>pcbp2</t>
  </si>
  <si>
    <t>scmh1</t>
  </si>
  <si>
    <t>polr2b</t>
  </si>
  <si>
    <t>galnt3</t>
  </si>
  <si>
    <t>pbdc1</t>
  </si>
  <si>
    <t>pgap2</t>
  </si>
  <si>
    <t>kcnj12</t>
  </si>
  <si>
    <t>kcna3</t>
  </si>
  <si>
    <t>kcng2</t>
  </si>
  <si>
    <t>pfdn5</t>
  </si>
  <si>
    <t>parl</t>
  </si>
  <si>
    <t>prim1</t>
  </si>
  <si>
    <t>alkbh4</t>
  </si>
  <si>
    <t>ddx17</t>
  </si>
  <si>
    <t>ddx41</t>
  </si>
  <si>
    <t>ddx5</t>
  </si>
  <si>
    <t>cpxm1</t>
  </si>
  <si>
    <t>hectd4</t>
  </si>
  <si>
    <t>rnf144aa</t>
  </si>
  <si>
    <t>tigar</t>
  </si>
  <si>
    <t>gpr142</t>
  </si>
  <si>
    <t>gpr148</t>
  </si>
  <si>
    <t>gpr173</t>
  </si>
  <si>
    <t>gpr19</t>
  </si>
  <si>
    <t>gpr21</t>
  </si>
  <si>
    <t>phospho1</t>
  </si>
  <si>
    <t>atp8b4</t>
  </si>
  <si>
    <t>pcolce2</t>
  </si>
  <si>
    <t>pcolce</t>
  </si>
  <si>
    <t>plod1</t>
  </si>
  <si>
    <t>plod2</t>
  </si>
  <si>
    <t>il16</t>
  </si>
  <si>
    <t>prodh</t>
  </si>
  <si>
    <t>ahnak2</t>
  </si>
  <si>
    <t>atoh8</t>
  </si>
  <si>
    <t>cic</t>
  </si>
  <si>
    <t>fam160a1</t>
  </si>
  <si>
    <t>fam167a</t>
  </si>
  <si>
    <t>fam20a</t>
  </si>
  <si>
    <t>fam219a</t>
  </si>
  <si>
    <t>fam43b</t>
  </si>
  <si>
    <t>fam53b</t>
  </si>
  <si>
    <t>dipk1a</t>
  </si>
  <si>
    <t>fam83b</t>
  </si>
  <si>
    <t>fam83d</t>
  </si>
  <si>
    <t>fam83f</t>
  </si>
  <si>
    <t>fam83h</t>
  </si>
  <si>
    <t>lratd1</t>
  </si>
  <si>
    <t>fem1a</t>
  </si>
  <si>
    <t>fem1c</t>
  </si>
  <si>
    <t>ndrg3</t>
  </si>
  <si>
    <t>ppp1r3a</t>
  </si>
  <si>
    <t>ppp1r3d</t>
  </si>
  <si>
    <t>rpz</t>
  </si>
  <si>
    <t>rer1</t>
  </si>
  <si>
    <t>pros1</t>
  </si>
  <si>
    <t>scaf11</t>
  </si>
  <si>
    <t>them6</t>
  </si>
  <si>
    <t>themis2</t>
  </si>
  <si>
    <t>wnt10b</t>
  </si>
  <si>
    <t>tgm5</t>
  </si>
  <si>
    <t>lox</t>
  </si>
  <si>
    <t>pcdh2g24</t>
  </si>
  <si>
    <t>pcdhgc3</t>
  </si>
  <si>
    <t>fat4</t>
  </si>
  <si>
    <t>pcdhgb5</t>
  </si>
  <si>
    <t>vav1</t>
  </si>
  <si>
    <t>prpf4b</t>
  </si>
  <si>
    <t>p2ry8</t>
  </si>
  <si>
    <t>rbp4l</t>
  </si>
  <si>
    <t>cmas</t>
  </si>
  <si>
    <t>dnase1l3</t>
  </si>
  <si>
    <t>gprc5b</t>
  </si>
  <si>
    <t>spout1</t>
  </si>
  <si>
    <t>folh1b</t>
  </si>
  <si>
    <t>harbi1</t>
  </si>
  <si>
    <t>p2ry10</t>
  </si>
  <si>
    <t>rabggta</t>
  </si>
  <si>
    <t>rab44</t>
  </si>
  <si>
    <t>rin2</t>
  </si>
  <si>
    <t>rragd</t>
  </si>
  <si>
    <t>rab15</t>
  </si>
  <si>
    <t>rab25</t>
  </si>
  <si>
    <t>rlf</t>
  </si>
  <si>
    <t>rcvrn</t>
  </si>
  <si>
    <t>rgcc</t>
  </si>
  <si>
    <t>rgs18</t>
  </si>
  <si>
    <t>rtn4r</t>
  </si>
  <si>
    <t>rarres3</t>
  </si>
  <si>
    <t>gprc5a</t>
  </si>
  <si>
    <t>rxrb</t>
  </si>
  <si>
    <t>rdh13</t>
  </si>
  <si>
    <t>adh7</t>
  </si>
  <si>
    <t>rbp4</t>
  </si>
  <si>
    <t>fli1</t>
  </si>
  <si>
    <t>arhgap29</t>
  </si>
  <si>
    <t>arhgap20</t>
  </si>
  <si>
    <t>arhgef2</t>
  </si>
  <si>
    <t>rhov</t>
  </si>
  <si>
    <t>slc52a2</t>
  </si>
  <si>
    <t>rnh1</t>
  </si>
  <si>
    <t>zc3h12a</t>
  </si>
  <si>
    <t>rrm1</t>
  </si>
  <si>
    <t>rpl29</t>
  </si>
  <si>
    <t>s100a16</t>
  </si>
  <si>
    <t>sun2</t>
  </si>
  <si>
    <t>mat2a</t>
  </si>
  <si>
    <t>sash3</t>
  </si>
  <si>
    <t>srl</t>
  </si>
  <si>
    <t>satb2</t>
  </si>
  <si>
    <t>scand2p</t>
  </si>
  <si>
    <t>scara5</t>
  </si>
  <si>
    <t>scin</t>
  </si>
  <si>
    <t>sfrp1</t>
  </si>
  <si>
    <t>scg2</t>
  </si>
  <si>
    <t>selenop</t>
  </si>
  <si>
    <t>sema4d</t>
  </si>
  <si>
    <t>sema6d</t>
  </si>
  <si>
    <t>sptlc2</t>
  </si>
  <si>
    <t>prss38</t>
  </si>
  <si>
    <t>lmtk2</t>
  </si>
  <si>
    <t>nek10</t>
  </si>
  <si>
    <t>sbk2</t>
  </si>
  <si>
    <t>wnk1</t>
  </si>
  <si>
    <t>tf</t>
  </si>
  <si>
    <t>serpinb3</t>
  </si>
  <si>
    <t>serpinf1</t>
  </si>
  <si>
    <t>serpinf2a</t>
  </si>
  <si>
    <t>serpinf2</t>
  </si>
  <si>
    <t>sh2d1a</t>
  </si>
  <si>
    <t>sh3d19</t>
  </si>
  <si>
    <t>sh3bp1</t>
  </si>
  <si>
    <t>sh3kbp1</t>
  </si>
  <si>
    <t>siae</t>
  </si>
  <si>
    <t>siglec10</t>
  </si>
  <si>
    <t>sipa1l1</t>
  </si>
  <si>
    <t>sirpb2</t>
  </si>
  <si>
    <t>sirt3</t>
  </si>
  <si>
    <t>slain1</t>
  </si>
  <si>
    <t>slitrk2</t>
  </si>
  <si>
    <t>smtnl2</t>
  </si>
  <si>
    <t>smyhc1</t>
  </si>
  <si>
    <t>scnm1</t>
  </si>
  <si>
    <t>slc5a10</t>
  </si>
  <si>
    <t>slc9a5</t>
  </si>
  <si>
    <t>atp1a3</t>
  </si>
  <si>
    <t>slc20a1</t>
  </si>
  <si>
    <t>slc2a3</t>
  </si>
  <si>
    <t>slc2a9</t>
  </si>
  <si>
    <t>slc22a5</t>
  </si>
  <si>
    <t>slc25a2</t>
  </si>
  <si>
    <t>slc33a1</t>
  </si>
  <si>
    <t>slc35e2a</t>
  </si>
  <si>
    <t>slc35c1</t>
  </si>
  <si>
    <t>slc43a3</t>
  </si>
  <si>
    <t>snx29</t>
  </si>
  <si>
    <t>snx10</t>
  </si>
  <si>
    <t>sowahc</t>
  </si>
  <si>
    <t>sox3</t>
  </si>
  <si>
    <t>sp8</t>
  </si>
  <si>
    <t>spg11</t>
  </si>
  <si>
    <t>sarg</t>
  </si>
  <si>
    <t>spata13</t>
  </si>
  <si>
    <t>degs2</t>
  </si>
  <si>
    <t>smpd3</t>
  </si>
  <si>
    <t>s1pr4</t>
  </si>
  <si>
    <t>sgpp1</t>
  </si>
  <si>
    <t>sf3b4</t>
  </si>
  <si>
    <t>sf3b5</t>
  </si>
  <si>
    <t>sqle</t>
  </si>
  <si>
    <t>sox9</t>
  </si>
  <si>
    <t>st3gal7</t>
  </si>
  <si>
    <t>st3gal1</t>
  </si>
  <si>
    <t>stard10</t>
  </si>
  <si>
    <t>scd5</t>
  </si>
  <si>
    <t>samd9</t>
  </si>
  <si>
    <t>star</t>
  </si>
  <si>
    <t>sntxa</t>
  </si>
  <si>
    <t>smap1</t>
  </si>
  <si>
    <t>svop</t>
  </si>
  <si>
    <t>syce2</t>
  </si>
  <si>
    <t>stx11</t>
  </si>
  <si>
    <t>trb</t>
  </si>
  <si>
    <t>tas1r1</t>
  </si>
  <si>
    <t>txlnb</t>
  </si>
  <si>
    <t>tbc1d8b</t>
  </si>
  <si>
    <t>tbc1d10c</t>
  </si>
  <si>
    <t>tbx6</t>
  </si>
  <si>
    <t>tiparp</t>
  </si>
  <si>
    <t>tagap</t>
  </si>
  <si>
    <t>tra</t>
  </si>
  <si>
    <t>trgc1</t>
  </si>
  <si>
    <t>trav12-3</t>
  </si>
  <si>
    <t>dynlt2b</t>
  </si>
  <si>
    <t>tecpr2</t>
  </si>
  <si>
    <t>tekt4</t>
  </si>
  <si>
    <t>ten1</t>
  </si>
  <si>
    <t>tnxb</t>
  </si>
  <si>
    <t>tex2</t>
  </si>
  <si>
    <t>hsd17b3</t>
  </si>
  <si>
    <t>tspan8</t>
  </si>
  <si>
    <t>tspan33</t>
  </si>
  <si>
    <t>tspan3</t>
  </si>
  <si>
    <t>ttc22</t>
  </si>
  <si>
    <t>tanc1</t>
  </si>
  <si>
    <t>txnip</t>
  </si>
  <si>
    <t>tmx2</t>
  </si>
  <si>
    <t>tox</t>
  </si>
  <si>
    <t>tyb12</t>
  </si>
  <si>
    <t>tmsb4x</t>
  </si>
  <si>
    <t>ttn</t>
  </si>
  <si>
    <t>tiam1</t>
  </si>
  <si>
    <t>tnip1</t>
  </si>
  <si>
    <t>ticam2</t>
  </si>
  <si>
    <t>ticrr</t>
  </si>
  <si>
    <t>grhl2</t>
  </si>
  <si>
    <t>rohu_010836</t>
  </si>
  <si>
    <t>taar1</t>
  </si>
  <si>
    <t>tank</t>
  </si>
  <si>
    <t>trak1</t>
  </si>
  <si>
    <t>tcea1</t>
  </si>
  <si>
    <t>tcea2</t>
  </si>
  <si>
    <t>mafa</t>
  </si>
  <si>
    <t>sox11</t>
  </si>
  <si>
    <t>tfr2</t>
  </si>
  <si>
    <t>trpm4</t>
  </si>
  <si>
    <t>ssr1</t>
  </si>
  <si>
    <t>tm6sf1</t>
  </si>
  <si>
    <t>tmigd1</t>
  </si>
  <si>
    <t>tmtc3</t>
  </si>
  <si>
    <t>tmem100</t>
  </si>
  <si>
    <t>tmem141</t>
  </si>
  <si>
    <t>tmem160</t>
  </si>
  <si>
    <t>tmem184b</t>
  </si>
  <si>
    <t>tmem192</t>
  </si>
  <si>
    <t>tmem200c</t>
  </si>
  <si>
    <t>slc35g2</t>
  </si>
  <si>
    <t>tmem272</t>
  </si>
  <si>
    <t>tc1a</t>
  </si>
  <si>
    <t>tcb1</t>
  </si>
  <si>
    <t>trdn</t>
  </si>
  <si>
    <t>tchh</t>
  </si>
  <si>
    <t>trim16l</t>
  </si>
  <si>
    <t>trim35</t>
  </si>
  <si>
    <t>tpm1</t>
  </si>
  <si>
    <t>tnnc1</t>
  </si>
  <si>
    <t>tnni3</t>
  </si>
  <si>
    <t>tnni2</t>
  </si>
  <si>
    <t>tnnt1</t>
  </si>
  <si>
    <t>tnnt2</t>
  </si>
  <si>
    <t>tuba1c</t>
  </si>
  <si>
    <t>tubb4b</t>
  </si>
  <si>
    <t>tfce</t>
  </si>
  <si>
    <t>tppp3</t>
  </si>
  <si>
    <t>tp53i13</t>
  </si>
  <si>
    <t>tp63</t>
  </si>
  <si>
    <t>trarg1</t>
  </si>
  <si>
    <t>tp53bp1</t>
  </si>
  <si>
    <t>tacstd2</t>
  </si>
  <si>
    <t>ywhaz</t>
  </si>
  <si>
    <t>ywhaq</t>
  </si>
  <si>
    <t>ror2</t>
  </si>
  <si>
    <t>lsm2</t>
  </si>
  <si>
    <t>nudt16</t>
  </si>
  <si>
    <t>usp21</t>
  </si>
  <si>
    <t>usp28</t>
  </si>
  <si>
    <t>ubap1</t>
  </si>
  <si>
    <t>ube2m</t>
  </si>
  <si>
    <t>b3gnt7</t>
  </si>
  <si>
    <t>b3gnt8</t>
  </si>
  <si>
    <t>ugt2a1</t>
  </si>
  <si>
    <t>galnt8</t>
  </si>
  <si>
    <t>qri1</t>
  </si>
  <si>
    <t>uhrf1bp1l</t>
  </si>
  <si>
    <t>c14orf132</t>
  </si>
  <si>
    <t>c9orf16</t>
  </si>
  <si>
    <t>uaca</t>
  </si>
  <si>
    <t>atp6v1e1</t>
  </si>
  <si>
    <t>veph1</t>
  </si>
  <si>
    <t>opnva</t>
  </si>
  <si>
    <t>vsx2</t>
  </si>
  <si>
    <t>myclp1</t>
  </si>
  <si>
    <t>wipf1</t>
  </si>
  <si>
    <t>was</t>
  </si>
  <si>
    <t>xpnpep1</t>
  </si>
  <si>
    <t>xirp1</t>
  </si>
  <si>
    <t>xirp2</t>
  </si>
  <si>
    <t>xrcc4</t>
  </si>
  <si>
    <t>yrdc</t>
  </si>
  <si>
    <t>ythdf2</t>
  </si>
  <si>
    <t>zgc:171579</t>
  </si>
  <si>
    <t>zbtb10</t>
  </si>
  <si>
    <t>zbtb7a</t>
  </si>
  <si>
    <t>zbtb7c</t>
  </si>
  <si>
    <t>zcchc4</t>
  </si>
  <si>
    <t>zfyve1</t>
  </si>
  <si>
    <t>znf385d</t>
  </si>
  <si>
    <t>znf516</t>
  </si>
  <si>
    <t>znf865</t>
  </si>
  <si>
    <t>casz1</t>
  </si>
  <si>
    <t>glis1</t>
  </si>
  <si>
    <t>snai2</t>
  </si>
  <si>
    <t>cryaa</t>
  </si>
  <si>
    <t>igkv</t>
  </si>
  <si>
    <t>ighv</t>
  </si>
  <si>
    <t>myh1l</t>
  </si>
  <si>
    <t>myosin heavy chain, fast skeletal muscle</t>
  </si>
  <si>
    <t>ahnakl</t>
  </si>
  <si>
    <t>aloxe3l</t>
  </si>
  <si>
    <t>tc1al</t>
  </si>
  <si>
    <t>a33</t>
  </si>
  <si>
    <t>phpt1</t>
  </si>
  <si>
    <t>psmd9</t>
  </si>
  <si>
    <t>srd5a2</t>
  </si>
  <si>
    <t>ascl1</t>
  </si>
  <si>
    <t>serpina1</t>
  </si>
  <si>
    <t>amy1a</t>
  </si>
  <si>
    <t>angpt1</t>
  </si>
  <si>
    <t>sowaha</t>
  </si>
  <si>
    <t>apom</t>
  </si>
  <si>
    <t>atg9a</t>
  </si>
  <si>
    <t>b4galt1</t>
  </si>
  <si>
    <t>brf1</t>
  </si>
  <si>
    <t>baz1a</t>
  </si>
  <si>
    <t>camk2n2</t>
  </si>
  <si>
    <t>csnk2a1</t>
  </si>
  <si>
    <t>ctss</t>
  </si>
  <si>
    <t>ccl1</t>
  </si>
  <si>
    <t>cd9</t>
  </si>
  <si>
    <t>cenph</t>
  </si>
  <si>
    <t>cct8</t>
  </si>
  <si>
    <t>cxcr1</t>
  </si>
  <si>
    <t>ch25h</t>
  </si>
  <si>
    <t>gcm2</t>
  </si>
  <si>
    <t>ctrb1</t>
  </si>
  <si>
    <t>cstf1</t>
  </si>
  <si>
    <t>cfhr4</t>
  </si>
  <si>
    <t>cry2</t>
  </si>
  <si>
    <t>clec3a</t>
  </si>
  <si>
    <t>coa6</t>
  </si>
  <si>
    <t>cyth2</t>
  </si>
  <si>
    <t>cyfip1</t>
  </si>
  <si>
    <t>nck1</t>
  </si>
  <si>
    <t>sot3</t>
  </si>
  <si>
    <t>dock2</t>
  </si>
  <si>
    <t>stt3b</t>
  </si>
  <si>
    <t>dmrta2</t>
  </si>
  <si>
    <t>rnf152</t>
  </si>
  <si>
    <t>elovl4</t>
  </si>
  <si>
    <t>esm1</t>
  </si>
  <si>
    <t>exoc1</t>
  </si>
  <si>
    <t>fam222b</t>
  </si>
  <si>
    <t>fgf23</t>
  </si>
  <si>
    <t>fbln2</t>
  </si>
  <si>
    <t>fzd9</t>
  </si>
  <si>
    <t>gpr152</t>
  </si>
  <si>
    <t>gal3st1</t>
  </si>
  <si>
    <t>galr1</t>
  </si>
  <si>
    <t>ifi30</t>
  </si>
  <si>
    <t>gbgt1</t>
  </si>
  <si>
    <t>gfod2</t>
  </si>
  <si>
    <t>gyg1</t>
  </si>
  <si>
    <t>gmpr</t>
  </si>
  <si>
    <t>guca1c</t>
  </si>
  <si>
    <t>hand1</t>
  </si>
  <si>
    <t>h1-0</t>
  </si>
  <si>
    <t>h4-16</t>
  </si>
  <si>
    <t>hoxa7</t>
  </si>
  <si>
    <t>hcar2</t>
  </si>
  <si>
    <t>hcrt</t>
  </si>
  <si>
    <t>ighv2-5</t>
  </si>
  <si>
    <t>ighv3-33</t>
  </si>
  <si>
    <t>ighg3</t>
  </si>
  <si>
    <t>iglc1</t>
  </si>
  <si>
    <t>ighm</t>
  </si>
  <si>
    <t>ilrun</t>
  </si>
  <si>
    <t>mx1</t>
  </si>
  <si>
    <t>kbtbd7</t>
  </si>
  <si>
    <t>kdf1</t>
  </si>
  <si>
    <t>lamb2</t>
  </si>
  <si>
    <t>lrat</t>
  </si>
  <si>
    <t>lrrc10b</t>
  </si>
  <si>
    <t>fabp1</t>
  </si>
  <si>
    <t>mab21l2</t>
  </si>
  <si>
    <t>mdh1</t>
  </si>
  <si>
    <t>mbip</t>
  </si>
  <si>
    <t>mok</t>
  </si>
  <si>
    <t>mesd</t>
  </si>
  <si>
    <t>mfap4</t>
  </si>
  <si>
    <t>eai_11713</t>
  </si>
  <si>
    <t>slc25a22</t>
  </si>
  <si>
    <t>timm23</t>
  </si>
  <si>
    <t>tomm22</t>
  </si>
  <si>
    <t>msx1</t>
  </si>
  <si>
    <t>nelfe</t>
  </si>
  <si>
    <t>npb</t>
  </si>
  <si>
    <t>nme6</t>
  </si>
  <si>
    <t>nod2</t>
  </si>
  <si>
    <t>nacc2</t>
  </si>
  <si>
    <t>or1a1</t>
  </si>
  <si>
    <t>slc10a3</t>
  </si>
  <si>
    <t>pax10</t>
  </si>
  <si>
    <t>pspc1</t>
  </si>
  <si>
    <t>pip5k1c</t>
  </si>
  <si>
    <t>plekhg2</t>
  </si>
  <si>
    <t>plekho2</t>
  </si>
  <si>
    <t>plk3</t>
  </si>
  <si>
    <t>kcnq5</t>
  </si>
  <si>
    <t>nat8</t>
  </si>
  <si>
    <t>ptger3</t>
  </si>
  <si>
    <t>psmb2</t>
  </si>
  <si>
    <t>bmb</t>
  </si>
  <si>
    <t>creg1</t>
  </si>
  <si>
    <t>ppp1ca</t>
  </si>
  <si>
    <t>s100a1</t>
  </si>
  <si>
    <t>s100b</t>
  </si>
  <si>
    <t>ptp4a2</t>
  </si>
  <si>
    <t>pcmtd2</t>
  </si>
  <si>
    <t>purg</t>
  </si>
  <si>
    <t>ptprj</t>
  </si>
  <si>
    <t>pif1</t>
  </si>
  <si>
    <t>tf2-11</t>
  </si>
  <si>
    <t>pol</t>
  </si>
  <si>
    <t>p53r2ii</t>
  </si>
  <si>
    <t>rps6kb1</t>
  </si>
  <si>
    <t>rnft1</t>
  </si>
  <si>
    <t>jockey\pol</t>
  </si>
  <si>
    <t>sertm1</t>
  </si>
  <si>
    <t>sgk3</t>
  </si>
  <si>
    <t>shank3</t>
  </si>
  <si>
    <t>srp14</t>
  </si>
  <si>
    <t>slc10a7</t>
  </si>
  <si>
    <t>slc6a7</t>
  </si>
  <si>
    <t>slc5a3</t>
  </si>
  <si>
    <t>samd13</t>
  </si>
  <si>
    <t>samd3</t>
  </si>
  <si>
    <t>tax1bp3</t>
  </si>
  <si>
    <t>tc1l</t>
  </si>
  <si>
    <t>sox8</t>
  </si>
  <si>
    <t>yap1</t>
  </si>
  <si>
    <t>tktl2</t>
  </si>
  <si>
    <t>tmed1</t>
  </si>
  <si>
    <t>tmem53</t>
  </si>
  <si>
    <t>tmem59</t>
  </si>
  <si>
    <t>tmem65</t>
  </si>
  <si>
    <t>tmem38bl</t>
  </si>
  <si>
    <t>trim16</t>
  </si>
  <si>
    <t>tuba8</t>
  </si>
  <si>
    <t>tp53i3</t>
  </si>
  <si>
    <t>agtr1</t>
  </si>
  <si>
    <t>ptpn5</t>
  </si>
  <si>
    <t>ubfd1</t>
  </si>
  <si>
    <t>ube2t</t>
  </si>
  <si>
    <t>vsir</t>
  </si>
  <si>
    <t>washc1</t>
  </si>
  <si>
    <t>wdsub1</t>
  </si>
  <si>
    <t>wdr54</t>
  </si>
  <si>
    <t>smu1</t>
  </si>
  <si>
    <t>wtap</t>
  </si>
  <si>
    <t>ydjc</t>
  </si>
  <si>
    <t>zfp91-cntf</t>
  </si>
  <si>
    <t>xkr4</t>
  </si>
  <si>
    <t>zgc:158463</t>
  </si>
  <si>
    <t>zbed1</t>
  </si>
  <si>
    <t>zbed4</t>
  </si>
  <si>
    <t>zmym1</t>
  </si>
  <si>
    <t>mss51</t>
  </si>
  <si>
    <t>mrpl14</t>
  </si>
  <si>
    <t>kdsr</t>
  </si>
  <si>
    <t>rpl18</t>
  </si>
  <si>
    <t>hspa1a</t>
  </si>
  <si>
    <t>aicda</t>
  </si>
  <si>
    <t>acbd3</t>
  </si>
  <si>
    <t>adam9</t>
  </si>
  <si>
    <t>hamp</t>
  </si>
  <si>
    <t>a2ml1</t>
  </si>
  <si>
    <t>alpk1</t>
  </si>
  <si>
    <t>bax</t>
  </si>
  <si>
    <t>acap2</t>
  </si>
  <si>
    <t>atp5f1a</t>
  </si>
  <si>
    <t>atp5f1c</t>
  </si>
  <si>
    <t>bag4</t>
  </si>
  <si>
    <t>bcor</t>
  </si>
  <si>
    <t>bcas3</t>
  </si>
  <si>
    <t>ccl18</t>
  </si>
  <si>
    <t>cebpz</t>
  </si>
  <si>
    <t>cdk20</t>
  </si>
  <si>
    <t>dan4l</t>
  </si>
  <si>
    <t>cep250</t>
  </si>
  <si>
    <t>cers2</t>
  </si>
  <si>
    <t>cldn5</t>
  </si>
  <si>
    <t>cldnc</t>
  </si>
  <si>
    <t>col4a5</t>
  </si>
  <si>
    <t>col8a1</t>
  </si>
  <si>
    <t>c1ql2</t>
  </si>
  <si>
    <t>cxadr</t>
  </si>
  <si>
    <t>cul9</t>
  </si>
  <si>
    <t>cox5b</t>
  </si>
  <si>
    <t>clnk</t>
  </si>
  <si>
    <t>dact3</t>
  </si>
  <si>
    <t>madd</t>
  </si>
  <si>
    <t>depdc7</t>
  </si>
  <si>
    <t>lcp1</t>
  </si>
  <si>
    <t>rad51</t>
  </si>
  <si>
    <t>dnajc4</t>
  </si>
  <si>
    <t>dusp4</t>
  </si>
  <si>
    <t>bdmd1</t>
  </si>
  <si>
    <t>nsmce2</t>
  </si>
  <si>
    <t>nhlrc1</t>
  </si>
  <si>
    <t>naxe</t>
  </si>
  <si>
    <t>ramac</t>
  </si>
  <si>
    <t>fam160b2</t>
  </si>
  <si>
    <t>fam181a</t>
  </si>
  <si>
    <t>fbxo46</t>
  </si>
  <si>
    <t>fibin</t>
  </si>
  <si>
    <t>foxn4</t>
  </si>
  <si>
    <t>foxc1</t>
  </si>
  <si>
    <t>foxp1</t>
  </si>
  <si>
    <t>gper1</t>
  </si>
  <si>
    <t>g0s2</t>
  </si>
  <si>
    <t>gtf3c4</t>
  </si>
  <si>
    <t>gusb</t>
  </si>
  <si>
    <t>gpr183</t>
  </si>
  <si>
    <t>gdf9</t>
  </si>
  <si>
    <t>hspb1</t>
  </si>
  <si>
    <t>fcgr1a</t>
  </si>
  <si>
    <t>mettl18</t>
  </si>
  <si>
    <t>hint1</t>
  </si>
  <si>
    <t>h2bc10</t>
  </si>
  <si>
    <t>gimap8</t>
  </si>
  <si>
    <t>igha1</t>
  </si>
  <si>
    <t>vpreb1</t>
  </si>
  <si>
    <t>igkv5-2</t>
  </si>
  <si>
    <t>ipcef1</t>
  </si>
  <si>
    <t>irgc</t>
  </si>
  <si>
    <t>iah1</t>
  </si>
  <si>
    <t>krt1</t>
  </si>
  <si>
    <t>kxd1</t>
  </si>
  <si>
    <t>lepr</t>
  </si>
  <si>
    <t>lrch3</t>
  </si>
  <si>
    <t>borcs5</t>
  </si>
  <si>
    <t>lingo1</t>
  </si>
  <si>
    <t>lman1</t>
  </si>
  <si>
    <t>eef1akmt3</t>
  </si>
  <si>
    <t>hla-e</t>
  </si>
  <si>
    <t>mfap1</t>
  </si>
  <si>
    <t>timm10</t>
  </si>
  <si>
    <t>mxtx1</t>
  </si>
  <si>
    <t>myl3</t>
  </si>
  <si>
    <t>mylk</t>
  </si>
  <si>
    <t>myl6</t>
  </si>
  <si>
    <t>nr5a2</t>
  </si>
  <si>
    <t>or6k3</t>
  </si>
  <si>
    <t>otud1</t>
  </si>
  <si>
    <t>pmp22</t>
  </si>
  <si>
    <t>phlda2</t>
  </si>
  <si>
    <t>pawr</t>
  </si>
  <si>
    <t>ari7</t>
  </si>
  <si>
    <t>pdcd10</t>
  </si>
  <si>
    <t>pmchl1</t>
  </si>
  <si>
    <t>casc3</t>
  </si>
  <si>
    <t>gulp1</t>
  </si>
  <si>
    <t>pum2</t>
  </si>
  <si>
    <t>rab20</t>
  </si>
  <si>
    <t>rab23</t>
  </si>
  <si>
    <t>upf3b</t>
  </si>
  <si>
    <t>rai2</t>
  </si>
  <si>
    <t>riiad1</t>
  </si>
  <si>
    <t>rbm18</t>
  </si>
  <si>
    <t>s100p</t>
  </si>
  <si>
    <t>coa7</t>
  </si>
  <si>
    <t>senp6</t>
  </si>
  <si>
    <t>septin9</t>
  </si>
  <si>
    <t>septin7</t>
  </si>
  <si>
    <t>htra2</t>
  </si>
  <si>
    <t>stk17b</t>
  </si>
  <si>
    <t>taok1</t>
  </si>
  <si>
    <t>ppp3ca</t>
  </si>
  <si>
    <t>kiaa1217</t>
  </si>
  <si>
    <t>spcs1</t>
  </si>
  <si>
    <t>smdt1</t>
  </si>
  <si>
    <t>smg7</t>
  </si>
  <si>
    <t>sort1</t>
  </si>
  <si>
    <t>snx1</t>
  </si>
  <si>
    <t>spred1</t>
  </si>
  <si>
    <t>shd</t>
  </si>
  <si>
    <t>sox2</t>
  </si>
  <si>
    <t>socs3</t>
  </si>
  <si>
    <t>ttc36</t>
  </si>
  <si>
    <t>gfus</t>
  </si>
  <si>
    <t>tfap4</t>
  </si>
  <si>
    <t>hes4</t>
  </si>
  <si>
    <t>tgfb1i1</t>
  </si>
  <si>
    <t>tmem45b</t>
  </si>
  <si>
    <t>tmem47</t>
  </si>
  <si>
    <t>inpp4a</t>
  </si>
  <si>
    <t>ube2e2</t>
  </si>
  <si>
    <t>ehbp1l1a</t>
  </si>
  <si>
    <t>rab5if</t>
  </si>
  <si>
    <t>vma21</t>
  </si>
  <si>
    <t>avpr2</t>
  </si>
  <si>
    <t>sft2d3</t>
  </si>
  <si>
    <t>vamp8</t>
  </si>
  <si>
    <t>znf235</t>
  </si>
  <si>
    <t>znf473</t>
  </si>
  <si>
    <t>znf850</t>
  </si>
  <si>
    <t>plagl2</t>
  </si>
  <si>
    <t>xfinl</t>
  </si>
  <si>
    <t>zdhhc7</t>
  </si>
  <si>
    <t>slc30a7</t>
  </si>
  <si>
    <t>hsp70</t>
  </si>
  <si>
    <t>igkh</t>
  </si>
  <si>
    <t>symbol</t>
  </si>
  <si>
    <r>
      <rPr>
        <b/>
        <sz val="11"/>
        <color theme="1"/>
        <rFont val="Calibri"/>
        <family val="2"/>
        <scheme val="minor"/>
      </rPr>
      <t>Supplementary file 3</t>
    </r>
    <r>
      <rPr>
        <sz val="11"/>
        <color theme="1"/>
        <rFont val="Calibri"/>
        <family val="2"/>
        <scheme val="minor"/>
      </rPr>
      <t>. Complete lists of all differentially expressed (DE) transcripts found in the study.</t>
    </r>
  </si>
  <si>
    <t xml:space="preserve">Log2 fold change, padj values and the related gene ontology (GO) categories are provided for each gene. </t>
  </si>
  <si>
    <r>
      <t xml:space="preserve">Each Tab corresponds to the DE transcripts found in each organ when comparing </t>
    </r>
    <r>
      <rPr>
        <i/>
        <sz val="11"/>
        <color theme="1"/>
        <rFont val="Calibri"/>
        <family val="2"/>
        <scheme val="minor"/>
      </rPr>
      <t>Ceratothoa</t>
    </r>
    <r>
      <rPr>
        <sz val="11"/>
        <color theme="1"/>
        <rFont val="Calibri"/>
        <family val="2"/>
        <scheme val="minor"/>
      </rPr>
      <t xml:space="preserve">-infected with control samples of </t>
    </r>
    <r>
      <rPr>
        <i/>
        <sz val="11"/>
        <color theme="1"/>
        <rFont val="Calibri"/>
        <family val="2"/>
        <scheme val="minor"/>
      </rPr>
      <t>Dicentrarchus labrax</t>
    </r>
    <r>
      <rPr>
        <sz val="11"/>
        <color theme="1"/>
        <rFont val="Calibri"/>
        <family val="2"/>
        <scheme val="minor"/>
      </rPr>
      <t xml:space="preserve">. </t>
    </r>
  </si>
  <si>
    <t>Liver DE genes</t>
  </si>
  <si>
    <t>Spleen DE genes</t>
  </si>
  <si>
    <t>Tongue DE genes</t>
  </si>
  <si>
    <t xml:space="preserve">In Spleen and Liver, bold red genes represent the 24 common regulated transcripts in these two tiss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8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1" applyFont="1" applyFill="1"/>
    <xf numFmtId="2" fontId="2" fillId="0" borderId="0" xfId="0" applyNumberFormat="1" applyFont="1" applyFill="1" applyAlignment="1">
      <alignment horizontal="center"/>
    </xf>
    <xf numFmtId="0" fontId="2" fillId="0" borderId="0" xfId="0" applyFont="1"/>
    <xf numFmtId="11" fontId="2" fillId="0" borderId="0" xfId="0" applyNumberFormat="1" applyFont="1" applyFill="1"/>
    <xf numFmtId="2" fontId="2" fillId="0" borderId="0" xfId="0" applyNumberFormat="1" applyFont="1" applyFill="1"/>
    <xf numFmtId="2" fontId="2" fillId="0" borderId="0" xfId="0" applyNumberFormat="1" applyFont="1"/>
    <xf numFmtId="0" fontId="4" fillId="0" borderId="0" xfId="0" applyFont="1" applyFill="1" applyBorder="1" applyAlignment="1">
      <alignment horizontal="left"/>
    </xf>
    <xf numFmtId="11" fontId="2" fillId="0" borderId="0" xfId="0" applyNumberFormat="1" applyFont="1"/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1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/>
    <xf numFmtId="0" fontId="5" fillId="0" borderId="0" xfId="0" applyFont="1"/>
    <xf numFmtId="0" fontId="8" fillId="0" borderId="0" xfId="2"/>
    <xf numFmtId="0" fontId="9" fillId="0" borderId="0" xfId="0" applyFont="1" applyFill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defaultRowHeight="14.4" x14ac:dyDescent="0.3"/>
  <cols>
    <col min="1" max="1" width="123.6640625" bestFit="1" customWidth="1"/>
  </cols>
  <sheetData>
    <row r="1" spans="1:1" x14ac:dyDescent="0.3">
      <c r="A1" t="s">
        <v>3608</v>
      </c>
    </row>
    <row r="3" spans="1:1" x14ac:dyDescent="0.3">
      <c r="A3" t="s">
        <v>3610</v>
      </c>
    </row>
    <row r="4" spans="1:1" x14ac:dyDescent="0.3">
      <c r="A4" t="s">
        <v>3609</v>
      </c>
    </row>
    <row r="5" spans="1:1" x14ac:dyDescent="0.3">
      <c r="A5" t="s">
        <v>3614</v>
      </c>
    </row>
    <row r="7" spans="1:1" x14ac:dyDescent="0.3">
      <c r="A7" s="21" t="s">
        <v>3611</v>
      </c>
    </row>
    <row r="8" spans="1:1" x14ac:dyDescent="0.3">
      <c r="A8" s="21" t="s">
        <v>3612</v>
      </c>
    </row>
    <row r="9" spans="1:1" x14ac:dyDescent="0.3">
      <c r="A9" s="21" t="s">
        <v>3613</v>
      </c>
    </row>
  </sheetData>
  <hyperlinks>
    <hyperlink ref="A7" location="LiverDE!A1" display="Liver DE genes"/>
    <hyperlink ref="A8" location="SpleenDE!A1" display="Spleen DE genes"/>
    <hyperlink ref="A9" location="TongueDE!A1" display="Tongue DE genes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8"/>
  <sheetViews>
    <sheetView workbookViewId="0"/>
  </sheetViews>
  <sheetFormatPr defaultRowHeight="14.4" x14ac:dyDescent="0.3"/>
  <cols>
    <col min="1" max="1" width="94.88671875" style="9" bestFit="1" customWidth="1"/>
    <col min="2" max="2" width="14.5546875" style="9" bestFit="1" customWidth="1"/>
    <col min="3" max="3" width="9" style="9" bestFit="1" customWidth="1"/>
    <col min="4" max="4" width="14.5546875" style="20" customWidth="1"/>
    <col min="5" max="5" width="8.88671875" style="9"/>
  </cols>
  <sheetData>
    <row r="1" spans="1:5" x14ac:dyDescent="0.3">
      <c r="A1" s="3" t="s">
        <v>2384</v>
      </c>
      <c r="B1" s="4" t="s">
        <v>0</v>
      </c>
      <c r="C1" s="4" t="s">
        <v>1</v>
      </c>
      <c r="D1" s="4" t="s">
        <v>3607</v>
      </c>
      <c r="E1" s="3" t="s">
        <v>2</v>
      </c>
    </row>
    <row r="2" spans="1:5" x14ac:dyDescent="0.3">
      <c r="A2" s="2" t="s">
        <v>2287</v>
      </c>
      <c r="B2" s="8">
        <v>-0.91008557786830002</v>
      </c>
      <c r="C2" s="10">
        <v>1.3739398086655499E-3</v>
      </c>
      <c r="D2" s="18" t="s">
        <v>3462</v>
      </c>
      <c r="E2" s="2" t="s">
        <v>2288</v>
      </c>
    </row>
    <row r="3" spans="1:5" x14ac:dyDescent="0.3">
      <c r="A3" s="2" t="s">
        <v>2112</v>
      </c>
      <c r="B3" s="8">
        <v>-0.78614195287884558</v>
      </c>
      <c r="C3" s="2">
        <v>3.8292966999999997E-2</v>
      </c>
      <c r="D3" s="18" t="s">
        <v>3463</v>
      </c>
      <c r="E3" s="2" t="s">
        <v>2113</v>
      </c>
    </row>
    <row r="4" spans="1:5" x14ac:dyDescent="0.3">
      <c r="A4" s="2" t="s">
        <v>2165</v>
      </c>
      <c r="B4" s="8">
        <v>-0.989018822974573</v>
      </c>
      <c r="C4" s="2">
        <v>1.6770139999999999E-3</v>
      </c>
      <c r="D4" s="18" t="s">
        <v>3464</v>
      </c>
      <c r="E4" s="2" t="s">
        <v>2166</v>
      </c>
    </row>
    <row r="5" spans="1:5" x14ac:dyDescent="0.3">
      <c r="A5" s="2" t="s">
        <v>2128</v>
      </c>
      <c r="B5" s="8">
        <v>2.5472389663331101</v>
      </c>
      <c r="C5" s="2">
        <v>7.7140209999999997E-3</v>
      </c>
      <c r="D5" s="18" t="s">
        <v>3465</v>
      </c>
      <c r="E5" s="2" t="s">
        <v>2127</v>
      </c>
    </row>
    <row r="6" spans="1:5" x14ac:dyDescent="0.3">
      <c r="A6" s="2" t="s">
        <v>2277</v>
      </c>
      <c r="B6" s="8">
        <v>2.2570400068233361</v>
      </c>
      <c r="C6" s="10">
        <v>1.24E-11</v>
      </c>
      <c r="D6" s="18" t="s">
        <v>3466</v>
      </c>
      <c r="E6" s="2" t="s">
        <v>2278</v>
      </c>
    </row>
    <row r="7" spans="1:5" x14ac:dyDescent="0.3">
      <c r="A7" s="2" t="s">
        <v>2284</v>
      </c>
      <c r="B7" s="8">
        <v>-2.6647699380000001</v>
      </c>
      <c r="C7" s="2">
        <v>2.903677E-2</v>
      </c>
      <c r="D7" s="18" t="s">
        <v>3467</v>
      </c>
      <c r="E7" s="2" t="s">
        <v>2285</v>
      </c>
    </row>
    <row r="8" spans="1:5" x14ac:dyDescent="0.3">
      <c r="A8" s="2" t="s">
        <v>2193</v>
      </c>
      <c r="B8" s="8">
        <v>-0.70985057305986476</v>
      </c>
      <c r="C8" s="2">
        <v>2.7106899999999998E-4</v>
      </c>
      <c r="D8" s="18" t="s">
        <v>3468</v>
      </c>
      <c r="E8" s="2" t="s">
        <v>2194</v>
      </c>
    </row>
    <row r="9" spans="1:5" x14ac:dyDescent="0.3">
      <c r="A9" s="2" t="s">
        <v>2281</v>
      </c>
      <c r="B9" s="8">
        <v>-2.4051471010857131</v>
      </c>
      <c r="C9" s="10">
        <v>6.9400000000000005E-7</v>
      </c>
      <c r="D9" s="18" t="s">
        <v>3469</v>
      </c>
      <c r="E9" s="2" t="s">
        <v>2282</v>
      </c>
    </row>
    <row r="10" spans="1:5" x14ac:dyDescent="0.3">
      <c r="A10" s="2" t="s">
        <v>2106</v>
      </c>
      <c r="B10" s="8">
        <v>-0.99293372457445395</v>
      </c>
      <c r="C10" s="2">
        <v>2.1165941462663001E-3</v>
      </c>
      <c r="D10" s="18" t="s">
        <v>3377</v>
      </c>
      <c r="E10" s="2" t="s">
        <v>1790</v>
      </c>
    </row>
    <row r="11" spans="1:5" x14ac:dyDescent="0.3">
      <c r="A11" s="2" t="s">
        <v>2372</v>
      </c>
      <c r="B11" s="8">
        <v>2.2568447560657448</v>
      </c>
      <c r="C11" s="10">
        <v>1.24E-11</v>
      </c>
      <c r="D11" s="18" t="s">
        <v>2576</v>
      </c>
      <c r="E11" s="2" t="s">
        <v>2376</v>
      </c>
    </row>
    <row r="12" spans="1:5" x14ac:dyDescent="0.3">
      <c r="A12" s="2" t="s">
        <v>2082</v>
      </c>
      <c r="B12" s="8">
        <v>-0.92403412900000004</v>
      </c>
      <c r="C12" s="2">
        <v>2.844947E-3</v>
      </c>
      <c r="D12" s="18" t="s">
        <v>2692</v>
      </c>
      <c r="E12" s="2" t="s">
        <v>533</v>
      </c>
    </row>
    <row r="13" spans="1:5" x14ac:dyDescent="0.3">
      <c r="A13" s="2" t="s">
        <v>2330</v>
      </c>
      <c r="B13" s="8">
        <v>1.1855034579999999</v>
      </c>
      <c r="C13" s="2">
        <v>2.6092570999999998E-2</v>
      </c>
      <c r="D13" s="18" t="s">
        <v>3470</v>
      </c>
      <c r="E13" s="2" t="s">
        <v>2331</v>
      </c>
    </row>
    <row r="14" spans="1:5" x14ac:dyDescent="0.3">
      <c r="A14" s="2" t="s">
        <v>2295</v>
      </c>
      <c r="B14" s="8">
        <v>-2.2818209737301571</v>
      </c>
      <c r="C14" s="10">
        <v>7.2600000000000002E-12</v>
      </c>
      <c r="D14" s="18" t="s">
        <v>3471</v>
      </c>
      <c r="E14" s="2" t="s">
        <v>2296</v>
      </c>
    </row>
    <row r="15" spans="1:5" x14ac:dyDescent="0.3">
      <c r="A15" s="2" t="s">
        <v>2089</v>
      </c>
      <c r="B15" s="8">
        <v>-2.3161565233097194</v>
      </c>
      <c r="C15" s="10">
        <v>3.9700000000000002E-12</v>
      </c>
      <c r="D15" s="18" t="s">
        <v>3472</v>
      </c>
      <c r="E15" s="2" t="s">
        <v>2090</v>
      </c>
    </row>
    <row r="16" spans="1:5" x14ac:dyDescent="0.3">
      <c r="A16" s="2" t="s">
        <v>2226</v>
      </c>
      <c r="B16" s="8">
        <v>2.4062412659999999</v>
      </c>
      <c r="C16" s="2">
        <v>1.1687161999999999E-2</v>
      </c>
      <c r="D16" s="18" t="s">
        <v>3473</v>
      </c>
      <c r="E16" s="2" t="s">
        <v>2227</v>
      </c>
    </row>
    <row r="17" spans="1:5" x14ac:dyDescent="0.3">
      <c r="A17" s="2" t="s">
        <v>121</v>
      </c>
      <c r="B17" s="8">
        <v>-2.2620542515402677</v>
      </c>
      <c r="C17" s="10">
        <v>1.1400000000000001E-11</v>
      </c>
      <c r="D17" s="18" t="s">
        <v>2490</v>
      </c>
      <c r="E17" s="2"/>
    </row>
    <row r="18" spans="1:5" x14ac:dyDescent="0.3">
      <c r="A18" s="2" t="s">
        <v>2081</v>
      </c>
      <c r="B18" s="8">
        <v>2.3406825994902567</v>
      </c>
      <c r="C18" s="10">
        <v>2.2700000000000001E-8</v>
      </c>
      <c r="D18" s="18" t="s">
        <v>2492</v>
      </c>
      <c r="E18" s="2" t="s">
        <v>125</v>
      </c>
    </row>
    <row r="19" spans="1:5" x14ac:dyDescent="0.3">
      <c r="A19" s="2" t="s">
        <v>2083</v>
      </c>
      <c r="B19" s="8">
        <v>-0.55147999641050605</v>
      </c>
      <c r="C19" s="2">
        <v>1.29292633407841E-2</v>
      </c>
      <c r="D19" s="18" t="s">
        <v>3474</v>
      </c>
      <c r="E19" s="2" t="s">
        <v>2084</v>
      </c>
    </row>
    <row r="20" spans="1:5" x14ac:dyDescent="0.3">
      <c r="A20" s="2" t="s">
        <v>2085</v>
      </c>
      <c r="B20" s="8">
        <v>-0.77947998729894996</v>
      </c>
      <c r="C20" s="2">
        <v>2.4930266042026899E-2</v>
      </c>
      <c r="D20" s="18" t="s">
        <v>3475</v>
      </c>
      <c r="E20" s="2" t="s">
        <v>2086</v>
      </c>
    </row>
    <row r="21" spans="1:5" x14ac:dyDescent="0.3">
      <c r="A21" s="2" t="s">
        <v>2203</v>
      </c>
      <c r="B21" s="8">
        <v>-2.39890410420103</v>
      </c>
      <c r="C21" s="10">
        <v>1.5686717275666999E-2</v>
      </c>
      <c r="D21" s="18" t="s">
        <v>3476</v>
      </c>
      <c r="E21" s="2" t="s">
        <v>2204</v>
      </c>
    </row>
    <row r="22" spans="1:5" x14ac:dyDescent="0.3">
      <c r="A22" s="2" t="s">
        <v>2263</v>
      </c>
      <c r="B22" s="8">
        <v>2.4145574440000002</v>
      </c>
      <c r="C22" s="2">
        <v>9.5159070000000005E-3</v>
      </c>
      <c r="D22" s="18" t="s">
        <v>3477</v>
      </c>
      <c r="E22" s="2" t="s">
        <v>2264</v>
      </c>
    </row>
    <row r="23" spans="1:5" x14ac:dyDescent="0.3">
      <c r="A23" s="2" t="s">
        <v>2261</v>
      </c>
      <c r="B23" s="8">
        <v>1.217299543</v>
      </c>
      <c r="C23" s="2">
        <v>5.6347599999999999E-3</v>
      </c>
      <c r="D23" s="18" t="s">
        <v>3478</v>
      </c>
      <c r="E23" s="2" t="s">
        <v>2262</v>
      </c>
    </row>
    <row r="24" spans="1:5" x14ac:dyDescent="0.3">
      <c r="A24" s="2" t="s">
        <v>2342</v>
      </c>
      <c r="B24" s="8">
        <v>-0.90648686507856879</v>
      </c>
      <c r="C24" s="2">
        <v>4.3878349999999997E-3</v>
      </c>
      <c r="D24" s="18" t="s">
        <v>2576</v>
      </c>
      <c r="E24" s="2" t="s">
        <v>2042</v>
      </c>
    </row>
    <row r="25" spans="1:5" x14ac:dyDescent="0.3">
      <c r="A25" s="2" t="s">
        <v>2171</v>
      </c>
      <c r="B25" s="8">
        <v>2.3039621405205803</v>
      </c>
      <c r="C25" s="10">
        <v>4.9900000000000003E-12</v>
      </c>
      <c r="D25" s="18" t="s">
        <v>3479</v>
      </c>
      <c r="E25" s="2" t="s">
        <v>2172</v>
      </c>
    </row>
    <row r="26" spans="1:5" x14ac:dyDescent="0.3">
      <c r="A26" s="2" t="s">
        <v>2207</v>
      </c>
      <c r="B26" s="8">
        <v>-0.69702805999999995</v>
      </c>
      <c r="C26" s="2">
        <v>2.3842739000000002E-2</v>
      </c>
      <c r="D26" s="18" t="s">
        <v>3480</v>
      </c>
      <c r="E26" s="2" t="s">
        <v>2208</v>
      </c>
    </row>
    <row r="27" spans="1:5" x14ac:dyDescent="0.3">
      <c r="A27" s="2" t="s">
        <v>2228</v>
      </c>
      <c r="B27" s="8">
        <v>-0.88264969415400674</v>
      </c>
      <c r="C27" s="2">
        <v>8.1091310000000003E-3</v>
      </c>
      <c r="D27" s="18" t="s">
        <v>3481</v>
      </c>
      <c r="E27" s="2" t="s">
        <v>2229</v>
      </c>
    </row>
    <row r="28" spans="1:5" x14ac:dyDescent="0.3">
      <c r="A28" s="2" t="s">
        <v>2380</v>
      </c>
      <c r="B28" s="8">
        <v>-2.2868862690401173</v>
      </c>
      <c r="C28" s="10">
        <v>6.6199999999999997E-12</v>
      </c>
      <c r="D28" s="18" t="s">
        <v>3482</v>
      </c>
      <c r="E28" s="2" t="s">
        <v>296</v>
      </c>
    </row>
    <row r="29" spans="1:5" x14ac:dyDescent="0.3">
      <c r="A29" s="2" t="s">
        <v>2213</v>
      </c>
      <c r="B29" s="8">
        <v>2.3426010977543199</v>
      </c>
      <c r="C29" s="10">
        <v>2.2700000000000001E-8</v>
      </c>
      <c r="D29" s="18" t="s">
        <v>3483</v>
      </c>
      <c r="E29" s="2" t="s">
        <v>2214</v>
      </c>
    </row>
    <row r="30" spans="1:5" x14ac:dyDescent="0.3">
      <c r="A30" s="2" t="s">
        <v>2253</v>
      </c>
      <c r="B30" s="8">
        <v>0.40415152667889997</v>
      </c>
      <c r="C30" s="10">
        <v>1.3739398086655499E-3</v>
      </c>
      <c r="D30" s="18" t="s">
        <v>3484</v>
      </c>
      <c r="E30" s="2" t="s">
        <v>2254</v>
      </c>
    </row>
    <row r="31" spans="1:5" x14ac:dyDescent="0.3">
      <c r="A31" s="2" t="s">
        <v>2181</v>
      </c>
      <c r="B31" s="8">
        <v>-2.2969047673041803</v>
      </c>
      <c r="C31" s="10">
        <v>5.63E-12</v>
      </c>
      <c r="D31" s="18" t="s">
        <v>3485</v>
      </c>
      <c r="E31" s="2" t="s">
        <v>2182</v>
      </c>
    </row>
    <row r="32" spans="1:5" x14ac:dyDescent="0.3">
      <c r="A32" s="2" t="s">
        <v>2297</v>
      </c>
      <c r="B32" s="8">
        <v>-2.2544476329045335</v>
      </c>
      <c r="C32" s="10">
        <v>1.33E-11</v>
      </c>
      <c r="D32" s="18" t="s">
        <v>3486</v>
      </c>
      <c r="E32" s="2" t="s">
        <v>2298</v>
      </c>
    </row>
    <row r="33" spans="1:5" x14ac:dyDescent="0.3">
      <c r="A33" s="2" t="s">
        <v>2093</v>
      </c>
      <c r="B33" s="8">
        <v>2.1874908286339281</v>
      </c>
      <c r="C33" s="10">
        <v>5.84E-11</v>
      </c>
      <c r="D33" s="18" t="s">
        <v>2597</v>
      </c>
      <c r="E33" s="2" t="s">
        <v>332</v>
      </c>
    </row>
    <row r="34" spans="1:5" x14ac:dyDescent="0.3">
      <c r="A34" s="2" t="s">
        <v>2094</v>
      </c>
      <c r="B34" s="8">
        <v>-4.8400398859999996</v>
      </c>
      <c r="C34" s="2">
        <v>7.4089200000000005E-4</v>
      </c>
      <c r="D34" s="18" t="s">
        <v>3487</v>
      </c>
      <c r="E34" s="2" t="s">
        <v>2095</v>
      </c>
    </row>
    <row r="35" spans="1:5" x14ac:dyDescent="0.3">
      <c r="A35" s="2" t="s">
        <v>2096</v>
      </c>
      <c r="B35" s="8">
        <v>2.2385883451403799</v>
      </c>
      <c r="C35" s="10">
        <v>1.8399999999999999E-11</v>
      </c>
      <c r="D35" s="18" t="s">
        <v>3488</v>
      </c>
      <c r="E35" s="2" t="s">
        <v>2097</v>
      </c>
    </row>
    <row r="36" spans="1:5" x14ac:dyDescent="0.3">
      <c r="A36" s="2" t="s">
        <v>2340</v>
      </c>
      <c r="B36" s="8">
        <v>-2.7116563978807524</v>
      </c>
      <c r="C36" s="10">
        <v>4.34E-11</v>
      </c>
      <c r="D36" s="18" t="s">
        <v>3489</v>
      </c>
      <c r="E36" s="2" t="s">
        <v>2341</v>
      </c>
    </row>
    <row r="37" spans="1:5" x14ac:dyDescent="0.3">
      <c r="A37" s="2" t="s">
        <v>2100</v>
      </c>
      <c r="B37" s="8">
        <v>2.0915772341407615</v>
      </c>
      <c r="C37" s="10">
        <v>5.3300000000000002E-10</v>
      </c>
      <c r="D37" s="18" t="s">
        <v>3490</v>
      </c>
      <c r="E37" s="2" t="s">
        <v>2101</v>
      </c>
    </row>
    <row r="38" spans="1:5" x14ac:dyDescent="0.3">
      <c r="A38" s="2" t="s">
        <v>2221</v>
      </c>
      <c r="B38" s="8">
        <v>-0.81300710239017437</v>
      </c>
      <c r="C38" s="10">
        <v>1.1000000000000001E-7</v>
      </c>
      <c r="D38" s="18" t="s">
        <v>3491</v>
      </c>
      <c r="E38" s="2" t="s">
        <v>2222</v>
      </c>
    </row>
    <row r="39" spans="1:5" x14ac:dyDescent="0.3">
      <c r="A39" s="2" t="s">
        <v>2098</v>
      </c>
      <c r="B39" s="8">
        <v>-2.7492315398663427</v>
      </c>
      <c r="C39" s="10">
        <v>1.8400000000000001E-10</v>
      </c>
      <c r="D39" s="18" t="s">
        <v>3492</v>
      </c>
      <c r="E39" s="2" t="s">
        <v>2099</v>
      </c>
    </row>
    <row r="40" spans="1:5" x14ac:dyDescent="0.3">
      <c r="A40" s="2" t="s">
        <v>2319</v>
      </c>
      <c r="B40" s="8">
        <v>-2.4255077374621203</v>
      </c>
      <c r="C40" s="10">
        <v>4.9299999999999998E-7</v>
      </c>
      <c r="D40" s="18" t="s">
        <v>3493</v>
      </c>
      <c r="E40" s="2" t="s">
        <v>2320</v>
      </c>
    </row>
    <row r="41" spans="1:5" x14ac:dyDescent="0.3">
      <c r="A41" s="2" t="s">
        <v>2332</v>
      </c>
      <c r="B41" s="8">
        <v>2.2099292911758215</v>
      </c>
      <c r="C41" s="10">
        <v>3.4799999999999999E-11</v>
      </c>
      <c r="D41" s="18" t="s">
        <v>3494</v>
      </c>
      <c r="E41" s="2" t="s">
        <v>2333</v>
      </c>
    </row>
    <row r="42" spans="1:5" x14ac:dyDescent="0.3">
      <c r="A42" s="2" t="s">
        <v>2189</v>
      </c>
      <c r="B42" s="8">
        <v>0.161181758061264</v>
      </c>
      <c r="C42" s="10">
        <v>3.8057172645618399E-2</v>
      </c>
      <c r="D42" s="18" t="s">
        <v>3495</v>
      </c>
      <c r="E42" s="2" t="s">
        <v>2190</v>
      </c>
    </row>
    <row r="43" spans="1:5" x14ac:dyDescent="0.3">
      <c r="A43" s="2" t="s">
        <v>2312</v>
      </c>
      <c r="B43" s="8">
        <v>-2.758284734792992</v>
      </c>
      <c r="C43" s="10">
        <v>1.8400000000000001E-10</v>
      </c>
      <c r="D43" s="18" t="s">
        <v>3496</v>
      </c>
      <c r="E43" s="2" t="s">
        <v>2313</v>
      </c>
    </row>
    <row r="44" spans="1:5" x14ac:dyDescent="0.3">
      <c r="A44" s="2" t="s">
        <v>2378</v>
      </c>
      <c r="B44" s="8">
        <v>0.87080467299999997</v>
      </c>
      <c r="C44" s="2">
        <v>1.8480125999999999E-2</v>
      </c>
      <c r="D44" s="18" t="s">
        <v>3497</v>
      </c>
      <c r="E44" s="2" t="s">
        <v>2379</v>
      </c>
    </row>
    <row r="45" spans="1:5" x14ac:dyDescent="0.3">
      <c r="A45" s="2" t="s">
        <v>2163</v>
      </c>
      <c r="B45" s="8">
        <v>0.78542320616508465</v>
      </c>
      <c r="C45" s="2">
        <v>3.1237799999999998E-4</v>
      </c>
      <c r="D45" s="18" t="s">
        <v>3498</v>
      </c>
      <c r="E45" s="2" t="s">
        <v>2164</v>
      </c>
    </row>
    <row r="46" spans="1:5" x14ac:dyDescent="0.3">
      <c r="A46" s="2" t="s">
        <v>2132</v>
      </c>
      <c r="B46" s="8">
        <v>0.26458278667172702</v>
      </c>
      <c r="C46" s="2">
        <v>2.2292982592593501E-2</v>
      </c>
      <c r="D46" s="18" t="s">
        <v>3499</v>
      </c>
      <c r="E46" s="2" t="s">
        <v>2133</v>
      </c>
    </row>
    <row r="47" spans="1:5" x14ac:dyDescent="0.3">
      <c r="A47" s="2" t="s">
        <v>452</v>
      </c>
      <c r="B47" s="8">
        <v>1.0899056091834074</v>
      </c>
      <c r="C47" s="10">
        <v>7.0100000000000004E-7</v>
      </c>
      <c r="D47" s="18" t="s">
        <v>2654</v>
      </c>
      <c r="E47" s="2" t="s">
        <v>453</v>
      </c>
    </row>
    <row r="48" spans="1:5" x14ac:dyDescent="0.3">
      <c r="A48" s="2" t="s">
        <v>2102</v>
      </c>
      <c r="B48" s="8">
        <v>-0.71877041632382743</v>
      </c>
      <c r="C48" s="10">
        <v>7.0100000000000004E-7</v>
      </c>
      <c r="D48" s="18" t="s">
        <v>3500</v>
      </c>
      <c r="E48" s="2" t="s">
        <v>2103</v>
      </c>
    </row>
    <row r="49" spans="1:5" x14ac:dyDescent="0.3">
      <c r="A49" s="2" t="s">
        <v>2347</v>
      </c>
      <c r="B49" s="8">
        <v>2.2185734522065466</v>
      </c>
      <c r="C49" s="10">
        <v>2.9800000000000003E-11</v>
      </c>
      <c r="D49" s="18" t="s">
        <v>3501</v>
      </c>
      <c r="E49" s="2" t="s">
        <v>2348</v>
      </c>
    </row>
    <row r="50" spans="1:5" x14ac:dyDescent="0.3">
      <c r="A50" s="2" t="s">
        <v>2352</v>
      </c>
      <c r="B50" s="8">
        <v>2.1677665265207007</v>
      </c>
      <c r="C50" s="10">
        <v>9.0499999999999998E-11</v>
      </c>
      <c r="D50" s="18" t="s">
        <v>3502</v>
      </c>
      <c r="E50" s="2" t="s">
        <v>2353</v>
      </c>
    </row>
    <row r="51" spans="1:5" x14ac:dyDescent="0.3">
      <c r="A51" s="2" t="s">
        <v>2358</v>
      </c>
      <c r="B51" s="8">
        <v>-2.329995608982721</v>
      </c>
      <c r="C51" s="10">
        <v>2.9799999999999998E-12</v>
      </c>
      <c r="D51" s="18" t="s">
        <v>3503</v>
      </c>
      <c r="E51" s="2" t="s">
        <v>2359</v>
      </c>
    </row>
    <row r="52" spans="1:5" x14ac:dyDescent="0.3">
      <c r="A52" s="2" t="s">
        <v>2035</v>
      </c>
      <c r="B52" s="8">
        <v>-2.3671153083545726</v>
      </c>
      <c r="C52" s="10">
        <v>1.4300000000000001E-8</v>
      </c>
      <c r="D52" s="18" t="s">
        <v>3342</v>
      </c>
      <c r="E52" s="2" t="s">
        <v>2036</v>
      </c>
    </row>
    <row r="53" spans="1:5" x14ac:dyDescent="0.3">
      <c r="A53" s="2" t="s">
        <v>2326</v>
      </c>
      <c r="B53" s="8">
        <v>-0.83732845662164601</v>
      </c>
      <c r="C53" s="2">
        <v>1.0107613999999999E-2</v>
      </c>
      <c r="D53" s="18" t="s">
        <v>3504</v>
      </c>
      <c r="E53" s="2" t="s">
        <v>2327</v>
      </c>
    </row>
    <row r="54" spans="1:5" x14ac:dyDescent="0.3">
      <c r="A54" s="2" t="s">
        <v>2302</v>
      </c>
      <c r="B54" s="8">
        <v>-2.2836535190350999</v>
      </c>
      <c r="C54" s="10">
        <v>7.0100000000000002E-12</v>
      </c>
      <c r="D54" s="18" t="s">
        <v>3505</v>
      </c>
      <c r="E54" s="2" t="s">
        <v>2303</v>
      </c>
    </row>
    <row r="55" spans="1:5" x14ac:dyDescent="0.3">
      <c r="A55" s="2" t="s">
        <v>2286</v>
      </c>
      <c r="B55" s="8">
        <v>-2.2837243894117885</v>
      </c>
      <c r="C55" s="10">
        <v>7.0100000000000002E-12</v>
      </c>
      <c r="D55" s="18" t="s">
        <v>3506</v>
      </c>
      <c r="E55" s="2"/>
    </row>
    <row r="56" spans="1:5" x14ac:dyDescent="0.3">
      <c r="A56" s="2" t="s">
        <v>2311</v>
      </c>
      <c r="B56" s="8">
        <v>2.3852693060266108</v>
      </c>
      <c r="C56" s="10">
        <v>1.0499999999999999E-6</v>
      </c>
      <c r="D56" s="18" t="s">
        <v>3507</v>
      </c>
      <c r="E56" s="2"/>
    </row>
    <row r="57" spans="1:5" x14ac:dyDescent="0.3">
      <c r="A57" s="2" t="s">
        <v>2225</v>
      </c>
      <c r="B57" s="8">
        <v>0.67186906710212202</v>
      </c>
      <c r="C57" s="2">
        <v>1.8553731373675799E-2</v>
      </c>
      <c r="D57" s="18" t="s">
        <v>3508</v>
      </c>
      <c r="E57" s="2"/>
    </row>
    <row r="58" spans="1:5" x14ac:dyDescent="0.3">
      <c r="A58" s="2" t="s">
        <v>2360</v>
      </c>
      <c r="B58" s="8">
        <v>-2.5397716460294206</v>
      </c>
      <c r="C58" s="10">
        <v>3.8199999999999998E-8</v>
      </c>
      <c r="D58" s="18" t="s">
        <v>3509</v>
      </c>
      <c r="E58" s="2" t="s">
        <v>2361</v>
      </c>
    </row>
    <row r="59" spans="1:5" x14ac:dyDescent="0.3">
      <c r="A59" s="2" t="s">
        <v>2324</v>
      </c>
      <c r="B59" s="8">
        <v>-0.62103848672459805</v>
      </c>
      <c r="C59" s="2">
        <v>3.8470000000000002E-3</v>
      </c>
      <c r="D59" s="18" t="s">
        <v>3510</v>
      </c>
      <c r="E59" s="2" t="s">
        <v>2325</v>
      </c>
    </row>
    <row r="60" spans="1:5" x14ac:dyDescent="0.3">
      <c r="A60" s="2" t="s">
        <v>2109</v>
      </c>
      <c r="B60" s="8">
        <v>-2.3026512994440989</v>
      </c>
      <c r="C60" s="10">
        <v>5.1499999999999997E-12</v>
      </c>
      <c r="D60" s="18" t="s">
        <v>3511</v>
      </c>
      <c r="E60" s="2" t="s">
        <v>2110</v>
      </c>
    </row>
    <row r="61" spans="1:5" x14ac:dyDescent="0.3">
      <c r="A61" s="2" t="s">
        <v>2240</v>
      </c>
      <c r="B61" s="8">
        <v>1.194525096</v>
      </c>
      <c r="C61" s="2">
        <v>4.9338517999999998E-2</v>
      </c>
      <c r="D61" s="18" t="s">
        <v>3512</v>
      </c>
      <c r="E61" s="2" t="s">
        <v>2241</v>
      </c>
    </row>
    <row r="62" spans="1:5" x14ac:dyDescent="0.3">
      <c r="A62" s="2" t="s">
        <v>2116</v>
      </c>
      <c r="B62" s="8">
        <v>-2.2616894569427441</v>
      </c>
      <c r="C62" s="10">
        <v>1.1400000000000001E-11</v>
      </c>
      <c r="D62" s="18" t="s">
        <v>3513</v>
      </c>
      <c r="E62" s="2" t="s">
        <v>2117</v>
      </c>
    </row>
    <row r="63" spans="1:5" x14ac:dyDescent="0.3">
      <c r="A63" s="2" t="s">
        <v>2255</v>
      </c>
      <c r="B63" s="8">
        <v>-7.5952166666189402</v>
      </c>
      <c r="C63" s="10">
        <v>4.0152258268544097E-8</v>
      </c>
      <c r="D63" s="18" t="s">
        <v>3514</v>
      </c>
      <c r="E63" s="2" t="s">
        <v>2256</v>
      </c>
    </row>
    <row r="64" spans="1:5" x14ac:dyDescent="0.3">
      <c r="A64" s="2" t="s">
        <v>2201</v>
      </c>
      <c r="B64" s="8">
        <v>-2.5651407824760679</v>
      </c>
      <c r="C64" s="10">
        <v>2.36E-8</v>
      </c>
      <c r="D64" s="18" t="s">
        <v>3515</v>
      </c>
      <c r="E64" s="2" t="s">
        <v>2202</v>
      </c>
    </row>
    <row r="65" spans="1:5" x14ac:dyDescent="0.3">
      <c r="A65" s="2" t="s">
        <v>2118</v>
      </c>
      <c r="B65" s="8">
        <v>2.7433549308635534</v>
      </c>
      <c r="C65" s="10">
        <v>1.8899999999999999E-10</v>
      </c>
      <c r="D65" s="18" t="s">
        <v>3516</v>
      </c>
      <c r="E65" s="2" t="s">
        <v>2119</v>
      </c>
    </row>
    <row r="66" spans="1:5" x14ac:dyDescent="0.3">
      <c r="A66" s="2" t="s">
        <v>2104</v>
      </c>
      <c r="B66" s="8">
        <v>2.1627889461959904</v>
      </c>
      <c r="C66" s="10">
        <v>1.01E-10</v>
      </c>
      <c r="D66" s="18" t="s">
        <v>3517</v>
      </c>
      <c r="E66" s="2" t="s">
        <v>2105</v>
      </c>
    </row>
    <row r="67" spans="1:5" x14ac:dyDescent="0.3">
      <c r="A67" s="2" t="s">
        <v>2114</v>
      </c>
      <c r="B67" s="8">
        <v>2.370051710851111</v>
      </c>
      <c r="C67" s="10">
        <v>1.37E-6</v>
      </c>
      <c r="D67" s="18" t="s">
        <v>3518</v>
      </c>
      <c r="E67" s="2" t="s">
        <v>2115</v>
      </c>
    </row>
    <row r="68" spans="1:5" x14ac:dyDescent="0.3">
      <c r="A68" s="2" t="s">
        <v>2129</v>
      </c>
      <c r="B68" s="8">
        <v>4.615928126</v>
      </c>
      <c r="C68" s="2">
        <v>4.9121010000000003E-3</v>
      </c>
      <c r="D68" s="18" t="s">
        <v>3465</v>
      </c>
      <c r="E68" s="2" t="s">
        <v>2127</v>
      </c>
    </row>
    <row r="69" spans="1:5" x14ac:dyDescent="0.3">
      <c r="A69" s="2" t="s">
        <v>2424</v>
      </c>
      <c r="B69" s="8">
        <v>4.6498800779999998</v>
      </c>
      <c r="C69">
        <v>4.0723599999999997E-3</v>
      </c>
      <c r="D69" s="18" t="s">
        <v>3605</v>
      </c>
      <c r="E69" s="2" t="s">
        <v>2127</v>
      </c>
    </row>
    <row r="70" spans="1:5" x14ac:dyDescent="0.3">
      <c r="A70" s="2" t="s">
        <v>2130</v>
      </c>
      <c r="B70" s="8">
        <v>-2.3185257139416806</v>
      </c>
      <c r="C70" s="10">
        <v>3.8799999999999996E-12</v>
      </c>
      <c r="D70" s="18" t="s">
        <v>3519</v>
      </c>
      <c r="E70" s="2" t="s">
        <v>2131</v>
      </c>
    </row>
    <row r="71" spans="1:5" x14ac:dyDescent="0.3">
      <c r="A71" s="2" t="s">
        <v>2283</v>
      </c>
      <c r="B71" s="8">
        <v>-2.2465266069959262</v>
      </c>
      <c r="C71" s="10">
        <v>1.5500000000000001E-11</v>
      </c>
      <c r="D71" s="18" t="s">
        <v>3469</v>
      </c>
      <c r="E71" s="2" t="s">
        <v>2282</v>
      </c>
    </row>
    <row r="72" spans="1:5" x14ac:dyDescent="0.3">
      <c r="A72" s="2" t="s">
        <v>2427</v>
      </c>
      <c r="B72" s="8">
        <v>-2.3912697987115936</v>
      </c>
      <c r="C72" s="10">
        <v>9.1900000000000001E-7</v>
      </c>
      <c r="D72" s="18" t="s">
        <v>3469</v>
      </c>
      <c r="E72" s="2" t="s">
        <v>2282</v>
      </c>
    </row>
    <row r="73" spans="1:5" x14ac:dyDescent="0.3">
      <c r="A73" s="2" t="s">
        <v>2107</v>
      </c>
      <c r="B73" s="8">
        <v>-1.2525323100000001</v>
      </c>
      <c r="C73" s="2">
        <v>4.7694215999999998E-2</v>
      </c>
      <c r="D73" s="18" t="s">
        <v>3520</v>
      </c>
      <c r="E73" s="2" t="s">
        <v>2108</v>
      </c>
    </row>
    <row r="74" spans="1:5" x14ac:dyDescent="0.3">
      <c r="A74" s="2" t="s">
        <v>2381</v>
      </c>
      <c r="B74" s="8">
        <v>-0.45838131462417803</v>
      </c>
      <c r="C74" s="2">
        <v>8.3537118052605195E-3</v>
      </c>
      <c r="D74" s="18" t="s">
        <v>3521</v>
      </c>
      <c r="E74" s="2"/>
    </row>
    <row r="75" spans="1:5" x14ac:dyDescent="0.3">
      <c r="A75" s="2" t="s">
        <v>2122</v>
      </c>
      <c r="B75" s="8">
        <v>-2.2334002207549819</v>
      </c>
      <c r="C75" s="10">
        <v>2.1199999999999999E-11</v>
      </c>
      <c r="D75" s="18" t="s">
        <v>3522</v>
      </c>
      <c r="E75" s="2" t="s">
        <v>2123</v>
      </c>
    </row>
    <row r="76" spans="1:5" x14ac:dyDescent="0.3">
      <c r="A76" s="2" t="s">
        <v>2120</v>
      </c>
      <c r="B76" s="8">
        <v>-1.0013850173593692</v>
      </c>
      <c r="C76" s="2">
        <v>1.8584929999999999E-3</v>
      </c>
      <c r="D76" s="18" t="s">
        <v>3523</v>
      </c>
      <c r="E76" s="2" t="s">
        <v>2121</v>
      </c>
    </row>
    <row r="77" spans="1:5" x14ac:dyDescent="0.3">
      <c r="A77" s="2" t="s">
        <v>2425</v>
      </c>
      <c r="B77" s="8">
        <v>1.38141617505335</v>
      </c>
      <c r="C77" s="2">
        <v>4.0723599999999997E-3</v>
      </c>
      <c r="D77" s="18" t="s">
        <v>3605</v>
      </c>
      <c r="E77" s="2" t="s">
        <v>2127</v>
      </c>
    </row>
    <row r="78" spans="1:5" x14ac:dyDescent="0.3">
      <c r="A78" s="2" t="s">
        <v>2126</v>
      </c>
      <c r="B78" s="8">
        <v>1.8249565929502201</v>
      </c>
      <c r="C78" s="2">
        <v>2.2055800000000001E-4</v>
      </c>
      <c r="D78" s="18" t="s">
        <v>3605</v>
      </c>
      <c r="E78" s="2" t="s">
        <v>2127</v>
      </c>
    </row>
    <row r="79" spans="1:5" x14ac:dyDescent="0.3">
      <c r="A79" s="2" t="s">
        <v>2039</v>
      </c>
      <c r="B79" s="8">
        <v>2.3414731260912323</v>
      </c>
      <c r="C79" s="10">
        <v>2.2700000000000001E-8</v>
      </c>
      <c r="D79" s="18" t="s">
        <v>3363</v>
      </c>
      <c r="E79" s="2" t="s">
        <v>2040</v>
      </c>
    </row>
    <row r="80" spans="1:5" x14ac:dyDescent="0.3">
      <c r="A80" s="2" t="s">
        <v>2382</v>
      </c>
      <c r="B80" s="8">
        <v>-2.4965652772481892</v>
      </c>
      <c r="C80" s="10">
        <v>1.06E-7</v>
      </c>
      <c r="D80" s="18">
        <v>0</v>
      </c>
      <c r="E80" s="2"/>
    </row>
    <row r="81" spans="1:5" x14ac:dyDescent="0.3">
      <c r="A81" s="2" t="s">
        <v>2377</v>
      </c>
      <c r="B81" s="8">
        <v>2.2902718226334065</v>
      </c>
      <c r="C81" s="10">
        <v>6.2600000000000004E-12</v>
      </c>
      <c r="D81" s="18" t="s">
        <v>2769</v>
      </c>
      <c r="E81" s="2" t="s">
        <v>696</v>
      </c>
    </row>
    <row r="82" spans="1:5" x14ac:dyDescent="0.3">
      <c r="A82" s="2" t="s">
        <v>2247</v>
      </c>
      <c r="B82" s="8">
        <v>2.4666342411045781</v>
      </c>
      <c r="C82" s="10">
        <v>2.0599999999999999E-8</v>
      </c>
      <c r="D82" s="18" t="s">
        <v>3298</v>
      </c>
      <c r="E82" s="2" t="s">
        <v>2248</v>
      </c>
    </row>
    <row r="83" spans="1:5" x14ac:dyDescent="0.3">
      <c r="A83" s="2" t="s">
        <v>2249</v>
      </c>
      <c r="B83" s="8">
        <v>-2.6060538009994181</v>
      </c>
      <c r="C83" s="10">
        <v>7.9599999999999998E-9</v>
      </c>
      <c r="D83" s="18" t="s">
        <v>2770</v>
      </c>
      <c r="E83" s="2" t="s">
        <v>698</v>
      </c>
    </row>
    <row r="84" spans="1:5" x14ac:dyDescent="0.3">
      <c r="A84" s="2" t="s">
        <v>2422</v>
      </c>
      <c r="B84" s="8">
        <v>-2.3991823626803668</v>
      </c>
      <c r="C84" s="10">
        <v>7.6799999999999993E-6</v>
      </c>
      <c r="D84" s="18" t="s">
        <v>3298</v>
      </c>
      <c r="E84" s="2" t="s">
        <v>2246</v>
      </c>
    </row>
    <row r="85" spans="1:5" x14ac:dyDescent="0.3">
      <c r="A85" s="2" t="s">
        <v>2336</v>
      </c>
      <c r="B85" s="8">
        <v>-0.52621954000000004</v>
      </c>
      <c r="C85" s="2">
        <v>4.272924E-3</v>
      </c>
      <c r="D85" s="18" t="s">
        <v>3524</v>
      </c>
      <c r="E85" s="2" t="s">
        <v>2337</v>
      </c>
    </row>
    <row r="86" spans="1:5" x14ac:dyDescent="0.3">
      <c r="A86" s="2" t="s">
        <v>1809</v>
      </c>
      <c r="B86" s="8">
        <v>2.1982389080655844</v>
      </c>
      <c r="C86" s="10">
        <v>4.58E-11</v>
      </c>
      <c r="D86" s="18" t="s">
        <v>3525</v>
      </c>
      <c r="E86" s="2" t="s">
        <v>2134</v>
      </c>
    </row>
    <row r="87" spans="1:5" x14ac:dyDescent="0.3">
      <c r="A87" s="2" t="s">
        <v>700</v>
      </c>
      <c r="B87" s="8">
        <v>-2.3506231592044795</v>
      </c>
      <c r="C87" s="10">
        <v>1.9099999999999998E-9</v>
      </c>
      <c r="D87" s="18" t="s">
        <v>2769</v>
      </c>
      <c r="E87" s="2" t="s">
        <v>696</v>
      </c>
    </row>
    <row r="88" spans="1:5" x14ac:dyDescent="0.3">
      <c r="A88" s="2" t="s">
        <v>2187</v>
      </c>
      <c r="B88" s="8">
        <v>2.2138110999618696</v>
      </c>
      <c r="C88" s="10">
        <v>3.2899999999999998E-11</v>
      </c>
      <c r="D88" s="18" t="s">
        <v>3526</v>
      </c>
      <c r="E88" s="2" t="s">
        <v>2188</v>
      </c>
    </row>
    <row r="89" spans="1:5" x14ac:dyDescent="0.3">
      <c r="A89" s="2" t="s">
        <v>2423</v>
      </c>
      <c r="B89" s="8">
        <v>2.5360082883461437</v>
      </c>
      <c r="C89" s="10">
        <v>3.9599999999999997E-8</v>
      </c>
      <c r="D89" s="18" t="s">
        <v>3606</v>
      </c>
      <c r="E89" s="2" t="s">
        <v>2248</v>
      </c>
    </row>
    <row r="90" spans="1:5" x14ac:dyDescent="0.3">
      <c r="A90" s="2" t="s">
        <v>2250</v>
      </c>
      <c r="B90" s="8">
        <v>-2.3735892893696442</v>
      </c>
      <c r="C90" s="10">
        <v>1.31E-7</v>
      </c>
      <c r="D90" s="18" t="s">
        <v>2770</v>
      </c>
      <c r="E90" s="2" t="s">
        <v>698</v>
      </c>
    </row>
    <row r="91" spans="1:5" x14ac:dyDescent="0.3">
      <c r="A91" s="2" t="s">
        <v>2421</v>
      </c>
      <c r="B91" s="8">
        <v>2.3787799975917641</v>
      </c>
      <c r="C91" s="10">
        <v>1.17E-7</v>
      </c>
      <c r="D91" s="18" t="s">
        <v>3298</v>
      </c>
      <c r="E91" s="2" t="s">
        <v>2246</v>
      </c>
    </row>
    <row r="92" spans="1:5" x14ac:dyDescent="0.3">
      <c r="A92" s="2" t="s">
        <v>2245</v>
      </c>
      <c r="B92" s="8">
        <v>2.4055174737602605</v>
      </c>
      <c r="C92" s="10">
        <v>6.9399999999999996E-6</v>
      </c>
      <c r="D92" s="18" t="s">
        <v>3527</v>
      </c>
      <c r="E92" s="2" t="s">
        <v>2246</v>
      </c>
    </row>
    <row r="93" spans="1:5" x14ac:dyDescent="0.3">
      <c r="A93" s="2" t="s">
        <v>2135</v>
      </c>
      <c r="B93" s="8">
        <v>2.42177826767545</v>
      </c>
      <c r="C93" s="10">
        <v>5.0200000000000002E-6</v>
      </c>
      <c r="D93" s="18" t="s">
        <v>2770</v>
      </c>
      <c r="E93" s="2" t="s">
        <v>698</v>
      </c>
    </row>
    <row r="94" spans="1:5" x14ac:dyDescent="0.3">
      <c r="A94" s="2" t="s">
        <v>2234</v>
      </c>
      <c r="B94" s="8">
        <v>-0.70884130215336449</v>
      </c>
      <c r="C94" s="10">
        <v>4.58E-11</v>
      </c>
      <c r="D94" s="18" t="s">
        <v>3528</v>
      </c>
      <c r="E94" s="2" t="s">
        <v>2235</v>
      </c>
    </row>
    <row r="95" spans="1:5" x14ac:dyDescent="0.3">
      <c r="A95" s="2" t="s">
        <v>2273</v>
      </c>
      <c r="B95" s="8">
        <v>2.1720801932609524</v>
      </c>
      <c r="C95" s="10">
        <v>8.2199999999999998E-11</v>
      </c>
      <c r="D95" s="18" t="s">
        <v>3529</v>
      </c>
      <c r="E95" s="2" t="s">
        <v>2274</v>
      </c>
    </row>
    <row r="96" spans="1:5" x14ac:dyDescent="0.3">
      <c r="A96" s="2" t="s">
        <v>2350</v>
      </c>
      <c r="B96" s="8">
        <v>0.80848554536514894</v>
      </c>
      <c r="C96" s="2">
        <v>2.5877035E-2</v>
      </c>
      <c r="D96" s="18" t="s">
        <v>3530</v>
      </c>
      <c r="E96" s="2" t="s">
        <v>2351</v>
      </c>
    </row>
    <row r="97" spans="1:5" x14ac:dyDescent="0.3">
      <c r="A97" s="2" t="s">
        <v>2138</v>
      </c>
      <c r="B97" s="8">
        <v>2.2497764404262579</v>
      </c>
      <c r="C97" s="10">
        <v>1.43E-11</v>
      </c>
      <c r="D97" s="18" t="s">
        <v>3531</v>
      </c>
      <c r="E97" s="2" t="s">
        <v>2139</v>
      </c>
    </row>
    <row r="98" spans="1:5" x14ac:dyDescent="0.3">
      <c r="A98" s="2" t="s">
        <v>2293</v>
      </c>
      <c r="B98" s="8">
        <v>-0.36021247301312398</v>
      </c>
      <c r="C98" s="10">
        <v>5.1397109526965295E-4</v>
      </c>
      <c r="D98" s="18" t="s">
        <v>3532</v>
      </c>
      <c r="E98" s="2" t="s">
        <v>2294</v>
      </c>
    </row>
    <row r="99" spans="1:5" x14ac:dyDescent="0.3">
      <c r="A99" s="2" t="s">
        <v>2140</v>
      </c>
      <c r="B99" s="8">
        <v>1.4441854789999999</v>
      </c>
      <c r="C99" s="2">
        <v>9.3194399999999998E-4</v>
      </c>
      <c r="D99" s="18" t="s">
        <v>3533</v>
      </c>
      <c r="E99" s="2" t="s">
        <v>2141</v>
      </c>
    </row>
    <row r="100" spans="1:5" x14ac:dyDescent="0.3">
      <c r="A100" s="2" t="s">
        <v>818</v>
      </c>
      <c r="B100" s="8">
        <v>1.738266187</v>
      </c>
      <c r="C100" s="2">
        <v>2.6092570999999998E-2</v>
      </c>
      <c r="D100" s="18" t="s">
        <v>2829</v>
      </c>
      <c r="E100" s="2" t="s">
        <v>819</v>
      </c>
    </row>
    <row r="101" spans="1:5" x14ac:dyDescent="0.3">
      <c r="A101" s="2" t="s">
        <v>2307</v>
      </c>
      <c r="B101" s="8">
        <v>2.7521555790804548</v>
      </c>
      <c r="C101" s="10">
        <v>1.8400000000000001E-10</v>
      </c>
      <c r="D101" s="18" t="s">
        <v>3534</v>
      </c>
      <c r="E101" s="2" t="s">
        <v>2308</v>
      </c>
    </row>
    <row r="102" spans="1:5" x14ac:dyDescent="0.3">
      <c r="A102" s="2" t="s">
        <v>2321</v>
      </c>
      <c r="B102" s="8">
        <v>-0.74223121997230534</v>
      </c>
      <c r="C102" s="2">
        <v>4.1177258000000001E-2</v>
      </c>
      <c r="D102" s="18" t="s">
        <v>3535</v>
      </c>
      <c r="E102" s="2" t="s">
        <v>2322</v>
      </c>
    </row>
    <row r="103" spans="1:5" x14ac:dyDescent="0.3">
      <c r="A103" s="2" t="s">
        <v>2309</v>
      </c>
      <c r="B103" s="8">
        <v>-2.2981120090710232</v>
      </c>
      <c r="C103" s="10">
        <v>5.5400000000000002E-12</v>
      </c>
      <c r="D103" s="18" t="s">
        <v>3536</v>
      </c>
      <c r="E103" s="2" t="s">
        <v>2310</v>
      </c>
    </row>
    <row r="104" spans="1:5" x14ac:dyDescent="0.3">
      <c r="A104" s="2" t="s">
        <v>2142</v>
      </c>
      <c r="B104" s="8">
        <v>2.4506309368038695</v>
      </c>
      <c r="C104" s="10">
        <v>2.81E-8</v>
      </c>
      <c r="D104" s="18" t="s">
        <v>3537</v>
      </c>
      <c r="E104" s="2" t="s">
        <v>2143</v>
      </c>
    </row>
    <row r="105" spans="1:5" x14ac:dyDescent="0.3">
      <c r="A105" s="2" t="s">
        <v>2232</v>
      </c>
      <c r="B105" s="8">
        <v>-0.83016040297818539</v>
      </c>
      <c r="C105" s="2">
        <v>1.2468574E-2</v>
      </c>
      <c r="D105" s="18" t="s">
        <v>3538</v>
      </c>
      <c r="E105" s="2" t="s">
        <v>2233</v>
      </c>
    </row>
    <row r="106" spans="1:5" x14ac:dyDescent="0.3">
      <c r="A106" s="2" t="s">
        <v>2124</v>
      </c>
      <c r="B106" s="8">
        <v>-4.5042481739999998</v>
      </c>
      <c r="C106" s="2">
        <v>3.1582190000000003E-2</v>
      </c>
      <c r="D106" s="18" t="s">
        <v>3539</v>
      </c>
      <c r="E106" s="2" t="s">
        <v>2125</v>
      </c>
    </row>
    <row r="107" spans="1:5" x14ac:dyDescent="0.3">
      <c r="A107" s="2" t="s">
        <v>2144</v>
      </c>
      <c r="B107" s="8">
        <v>-2.451825426960204</v>
      </c>
      <c r="C107" s="10">
        <v>2.81E-8</v>
      </c>
      <c r="D107" s="18" t="s">
        <v>3540</v>
      </c>
      <c r="E107" s="2" t="s">
        <v>2145</v>
      </c>
    </row>
    <row r="108" spans="1:5" x14ac:dyDescent="0.3">
      <c r="A108" s="2" t="s">
        <v>2238</v>
      </c>
      <c r="B108" s="8">
        <v>-0.8678812983403239</v>
      </c>
      <c r="C108" s="10">
        <v>2.9200000000000002E-5</v>
      </c>
      <c r="D108" s="18" t="s">
        <v>3541</v>
      </c>
      <c r="E108" s="2" t="s">
        <v>2239</v>
      </c>
    </row>
    <row r="109" spans="1:5" x14ac:dyDescent="0.3">
      <c r="A109" s="2" t="s">
        <v>903</v>
      </c>
      <c r="B109" s="8">
        <v>-2.3587030273535494</v>
      </c>
      <c r="C109" s="10">
        <v>1.66E-8</v>
      </c>
      <c r="D109" s="18" t="s">
        <v>2873</v>
      </c>
      <c r="E109" s="2" t="s">
        <v>904</v>
      </c>
    </row>
    <row r="110" spans="1:5" x14ac:dyDescent="0.3">
      <c r="A110" s="2" t="s">
        <v>2374</v>
      </c>
      <c r="B110" s="8">
        <v>2.2099863141945453</v>
      </c>
      <c r="C110" s="10">
        <v>3.4799999999999999E-11</v>
      </c>
      <c r="D110" s="18" t="s">
        <v>3542</v>
      </c>
      <c r="E110" s="2" t="s">
        <v>2375</v>
      </c>
    </row>
    <row r="111" spans="1:5" x14ac:dyDescent="0.3">
      <c r="A111" s="2" t="s">
        <v>2146</v>
      </c>
      <c r="B111" s="8">
        <v>-2.3730826486584116</v>
      </c>
      <c r="C111" s="10">
        <v>1.31E-7</v>
      </c>
      <c r="D111" s="18" t="s">
        <v>3543</v>
      </c>
      <c r="E111" s="2" t="s">
        <v>2147</v>
      </c>
    </row>
    <row r="112" spans="1:5" x14ac:dyDescent="0.3">
      <c r="A112" s="2" t="s">
        <v>2150</v>
      </c>
      <c r="B112" s="8">
        <v>2.4502848050332138</v>
      </c>
      <c r="C112" s="10">
        <v>2.81E-8</v>
      </c>
      <c r="D112" s="18" t="s">
        <v>3544</v>
      </c>
      <c r="E112" s="2" t="s">
        <v>2151</v>
      </c>
    </row>
    <row r="113" spans="1:5" x14ac:dyDescent="0.3">
      <c r="A113" s="2" t="s">
        <v>2148</v>
      </c>
      <c r="B113" s="8">
        <v>0.70354804000000004</v>
      </c>
      <c r="C113" s="2">
        <v>4.1438990000000004E-3</v>
      </c>
      <c r="D113" s="18" t="s">
        <v>3545</v>
      </c>
      <c r="E113" s="2" t="s">
        <v>2149</v>
      </c>
    </row>
    <row r="114" spans="1:5" x14ac:dyDescent="0.3">
      <c r="A114" s="2" t="s">
        <v>2367</v>
      </c>
      <c r="B114" s="8">
        <v>-2.4254205001103775</v>
      </c>
      <c r="C114" s="10">
        <v>4.9299999999999998E-8</v>
      </c>
      <c r="D114" s="18" t="s">
        <v>2576</v>
      </c>
      <c r="E114" s="2" t="s">
        <v>2368</v>
      </c>
    </row>
    <row r="115" spans="1:5" x14ac:dyDescent="0.3">
      <c r="A115" s="2" t="s">
        <v>2314</v>
      </c>
      <c r="B115" s="8">
        <v>2.3420067079411586</v>
      </c>
      <c r="C115" s="10">
        <v>2.2700000000000001E-7</v>
      </c>
      <c r="D115" s="18" t="s">
        <v>2907</v>
      </c>
      <c r="E115" s="2" t="s">
        <v>981</v>
      </c>
    </row>
    <row r="116" spans="1:5" x14ac:dyDescent="0.3">
      <c r="A116" s="2" t="s">
        <v>1004</v>
      </c>
      <c r="B116" s="8">
        <v>-2.2877524172670531</v>
      </c>
      <c r="C116" s="10">
        <v>6.6199999999999997E-12</v>
      </c>
      <c r="D116" s="18" t="s">
        <v>2919</v>
      </c>
      <c r="E116" s="2" t="s">
        <v>1005</v>
      </c>
    </row>
    <row r="117" spans="1:5" x14ac:dyDescent="0.3">
      <c r="A117" s="2" t="s">
        <v>1011</v>
      </c>
      <c r="B117" s="8">
        <v>-2.2643032481085315</v>
      </c>
      <c r="C117" s="10">
        <v>1.1100000000000001E-11</v>
      </c>
      <c r="D117" s="18" t="s">
        <v>2923</v>
      </c>
      <c r="E117" s="2"/>
    </row>
    <row r="118" spans="1:5" x14ac:dyDescent="0.3">
      <c r="A118" s="2" t="s">
        <v>2111</v>
      </c>
      <c r="B118" s="8">
        <v>-2.304632868409962</v>
      </c>
      <c r="C118" s="10">
        <v>4.9900000000000003E-12</v>
      </c>
      <c r="D118" s="18" t="s">
        <v>3546</v>
      </c>
      <c r="E118" s="2"/>
    </row>
    <row r="119" spans="1:5" x14ac:dyDescent="0.3">
      <c r="A119" s="2" t="s">
        <v>1875</v>
      </c>
      <c r="B119" s="8">
        <v>2.4225268869533809</v>
      </c>
      <c r="C119" s="10">
        <v>5.02E-8</v>
      </c>
      <c r="D119" s="18" t="s">
        <v>3394</v>
      </c>
      <c r="E119" s="2" t="s">
        <v>1876</v>
      </c>
    </row>
    <row r="120" spans="1:5" x14ac:dyDescent="0.3">
      <c r="A120" s="2" t="s">
        <v>2362</v>
      </c>
      <c r="B120" s="8">
        <v>-2.2870082522226016</v>
      </c>
      <c r="C120" s="10">
        <v>6.6199999999999997E-12</v>
      </c>
      <c r="D120" s="18" t="s">
        <v>3547</v>
      </c>
      <c r="E120" s="2" t="s">
        <v>1876</v>
      </c>
    </row>
    <row r="121" spans="1:5" x14ac:dyDescent="0.3">
      <c r="A121" s="2" t="s">
        <v>2345</v>
      </c>
      <c r="B121" s="8">
        <v>0.74945152004193305</v>
      </c>
      <c r="C121" s="2">
        <v>3.2978222667787098E-2</v>
      </c>
      <c r="D121" s="18" t="s">
        <v>3548</v>
      </c>
      <c r="E121" s="2" t="s">
        <v>2346</v>
      </c>
    </row>
    <row r="122" spans="1:5" x14ac:dyDescent="0.3">
      <c r="A122" s="2" t="s">
        <v>2363</v>
      </c>
      <c r="B122" s="8">
        <v>0.651872401329746</v>
      </c>
      <c r="C122" s="2">
        <v>1.9181823657936001E-2</v>
      </c>
      <c r="D122" s="18" t="s">
        <v>2576</v>
      </c>
      <c r="E122" s="2" t="s">
        <v>2364</v>
      </c>
    </row>
    <row r="123" spans="1:5" x14ac:dyDescent="0.3">
      <c r="A123" s="2" t="s">
        <v>2162</v>
      </c>
      <c r="B123" s="8">
        <v>2.2101162565975638</v>
      </c>
      <c r="C123" s="10">
        <v>3.4799999999999999E-11</v>
      </c>
      <c r="D123" s="18" t="s">
        <v>2959</v>
      </c>
      <c r="E123" s="2" t="s">
        <v>1082</v>
      </c>
    </row>
    <row r="124" spans="1:5" x14ac:dyDescent="0.3">
      <c r="A124" s="2" t="s">
        <v>2159</v>
      </c>
      <c r="B124" s="8">
        <v>-2.2881371711252485</v>
      </c>
      <c r="C124" s="10">
        <v>6.6199999999999997E-12</v>
      </c>
      <c r="D124" s="18" t="s">
        <v>3549</v>
      </c>
      <c r="E124" s="2" t="s">
        <v>2158</v>
      </c>
    </row>
    <row r="125" spans="1:5" x14ac:dyDescent="0.3">
      <c r="A125" s="2" t="s">
        <v>2419</v>
      </c>
      <c r="B125" s="8">
        <v>2.6038985110000001</v>
      </c>
      <c r="C125" s="2">
        <v>3.3253336000000001E-2</v>
      </c>
      <c r="D125" s="18" t="s">
        <v>3549</v>
      </c>
      <c r="E125" s="2" t="s">
        <v>2158</v>
      </c>
    </row>
    <row r="126" spans="1:5" x14ac:dyDescent="0.3">
      <c r="A126" s="2" t="s">
        <v>1129</v>
      </c>
      <c r="B126" s="8">
        <v>0.84050891900000002</v>
      </c>
      <c r="C126" s="2">
        <v>3.0842657999999998E-2</v>
      </c>
      <c r="D126" s="18" t="s">
        <v>2984</v>
      </c>
      <c r="E126" s="2" t="s">
        <v>1130</v>
      </c>
    </row>
    <row r="127" spans="1:5" x14ac:dyDescent="0.3">
      <c r="A127" s="2" t="s">
        <v>2183</v>
      </c>
      <c r="B127" s="8">
        <v>1.76088128921201</v>
      </c>
      <c r="C127" s="2">
        <v>1.29292633407841E-2</v>
      </c>
      <c r="D127" s="18" t="s">
        <v>3550</v>
      </c>
      <c r="E127" s="2" t="s">
        <v>2184</v>
      </c>
    </row>
    <row r="128" spans="1:5" x14ac:dyDescent="0.3">
      <c r="A128" s="2" t="s">
        <v>2426</v>
      </c>
      <c r="B128" s="8">
        <v>2.176727936542977</v>
      </c>
      <c r="C128" s="10">
        <v>7.4000000000000003E-11</v>
      </c>
      <c r="D128" s="18"/>
      <c r="E128" s="2" t="s">
        <v>2373</v>
      </c>
    </row>
    <row r="129" spans="1:5" x14ac:dyDescent="0.3">
      <c r="A129" s="2" t="s">
        <v>2428</v>
      </c>
      <c r="B129" s="8">
        <v>-2.4016839450922154</v>
      </c>
      <c r="C129" s="10">
        <v>7.3900000000000004E-7</v>
      </c>
      <c r="D129" s="18" t="s">
        <v>3469</v>
      </c>
      <c r="E129" s="2" t="s">
        <v>2282</v>
      </c>
    </row>
    <row r="130" spans="1:5" x14ac:dyDescent="0.3">
      <c r="A130" s="2" t="s">
        <v>2420</v>
      </c>
      <c r="B130" s="8">
        <v>2.3266157388267876</v>
      </c>
      <c r="C130" s="10">
        <v>3.1500000000000001E-12</v>
      </c>
      <c r="D130" s="18" t="s">
        <v>3298</v>
      </c>
      <c r="E130" s="2" t="s">
        <v>2246</v>
      </c>
    </row>
    <row r="131" spans="1:5" x14ac:dyDescent="0.3">
      <c r="A131" s="2" t="s">
        <v>2152</v>
      </c>
      <c r="B131" s="8">
        <v>0.88109095800000004</v>
      </c>
      <c r="C131" s="2">
        <v>1.469904E-2</v>
      </c>
      <c r="D131" s="18" t="s">
        <v>3551</v>
      </c>
      <c r="E131" s="2" t="s">
        <v>2153</v>
      </c>
    </row>
    <row r="132" spans="1:5" x14ac:dyDescent="0.3">
      <c r="A132" s="2" t="s">
        <v>2370</v>
      </c>
      <c r="B132" s="8">
        <v>-2.3672945353107631</v>
      </c>
      <c r="C132" s="10">
        <v>1.43E-9</v>
      </c>
      <c r="D132" s="18" t="s">
        <v>3552</v>
      </c>
      <c r="E132" s="2" t="s">
        <v>2371</v>
      </c>
    </row>
    <row r="133" spans="1:5" x14ac:dyDescent="0.3">
      <c r="A133" s="2" t="s">
        <v>2215</v>
      </c>
      <c r="B133" s="8">
        <v>2.3152335166268641</v>
      </c>
      <c r="C133" s="10">
        <v>3.9700000000000002E-12</v>
      </c>
      <c r="D133" s="18" t="s">
        <v>3553</v>
      </c>
      <c r="E133" s="2" t="s">
        <v>2216</v>
      </c>
    </row>
    <row r="134" spans="1:5" x14ac:dyDescent="0.3">
      <c r="A134" s="2" t="s">
        <v>2156</v>
      </c>
      <c r="B134" s="8">
        <v>2.213052041983584</v>
      </c>
      <c r="C134" s="10">
        <v>3.3199999999999999E-11</v>
      </c>
      <c r="D134" s="18" t="s">
        <v>3554</v>
      </c>
      <c r="E134" s="2" t="s">
        <v>2157</v>
      </c>
    </row>
    <row r="135" spans="1:5" x14ac:dyDescent="0.3">
      <c r="A135" s="2" t="s">
        <v>2219</v>
      </c>
      <c r="B135" s="8">
        <v>-2.4186305233899938</v>
      </c>
      <c r="C135" s="10">
        <v>5.3200000000000005E-7</v>
      </c>
      <c r="D135" s="18" t="s">
        <v>3555</v>
      </c>
      <c r="E135" s="2" t="s">
        <v>2220</v>
      </c>
    </row>
    <row r="136" spans="1:5" x14ac:dyDescent="0.3">
      <c r="A136" s="2" t="s">
        <v>1230</v>
      </c>
      <c r="B136" s="8">
        <v>-2.3553250406389856</v>
      </c>
      <c r="C136" s="10">
        <v>1.7500000000000001E-8</v>
      </c>
      <c r="D136" s="18" t="s">
        <v>3037</v>
      </c>
      <c r="E136" s="2" t="s">
        <v>1231</v>
      </c>
    </row>
    <row r="137" spans="1:5" x14ac:dyDescent="0.3">
      <c r="A137" s="2" t="s">
        <v>2304</v>
      </c>
      <c r="B137" s="8">
        <v>-0.79671097623873643</v>
      </c>
      <c r="C137" s="2">
        <v>2.6340287E-2</v>
      </c>
      <c r="D137" s="18" t="s">
        <v>2920</v>
      </c>
      <c r="E137" s="2" t="s">
        <v>1007</v>
      </c>
    </row>
    <row r="138" spans="1:5" x14ac:dyDescent="0.3">
      <c r="A138" s="2" t="s">
        <v>1867</v>
      </c>
      <c r="B138" s="8">
        <v>1.0050655441610306</v>
      </c>
      <c r="C138" s="10">
        <v>5.6199999999999998E-7</v>
      </c>
      <c r="D138" s="18" t="s">
        <v>3411</v>
      </c>
      <c r="E138" s="2" t="s">
        <v>1868</v>
      </c>
    </row>
    <row r="139" spans="1:5" x14ac:dyDescent="0.3">
      <c r="A139" s="2" t="s">
        <v>2257</v>
      </c>
      <c r="B139" s="8">
        <v>-2.3161190521583817</v>
      </c>
      <c r="C139" s="10">
        <v>3.9700000000000002E-12</v>
      </c>
      <c r="D139" s="18" t="s">
        <v>3556</v>
      </c>
      <c r="E139" s="2" t="s">
        <v>2258</v>
      </c>
    </row>
    <row r="140" spans="1:5" x14ac:dyDescent="0.3">
      <c r="A140" s="2" t="s">
        <v>2223</v>
      </c>
      <c r="B140" s="8">
        <v>-1.99813628845946</v>
      </c>
      <c r="C140" s="10">
        <v>1.1288223071224901E-6</v>
      </c>
      <c r="D140" s="18" t="s">
        <v>3557</v>
      </c>
      <c r="E140" s="2" t="s">
        <v>2224</v>
      </c>
    </row>
    <row r="141" spans="1:5" x14ac:dyDescent="0.3">
      <c r="A141" s="2" t="s">
        <v>2267</v>
      </c>
      <c r="B141" s="8">
        <v>-0.408302883377133</v>
      </c>
      <c r="C141" s="10">
        <v>4.3354328576930903E-3</v>
      </c>
      <c r="D141" s="18" t="s">
        <v>3558</v>
      </c>
      <c r="E141" s="2" t="s">
        <v>2268</v>
      </c>
    </row>
    <row r="142" spans="1:5" x14ac:dyDescent="0.3">
      <c r="A142" s="2" t="s">
        <v>2259</v>
      </c>
      <c r="B142" s="8">
        <v>2.129332232234241</v>
      </c>
      <c r="C142" s="10">
        <v>2.1999999999999999E-10</v>
      </c>
      <c r="D142" s="18" t="s">
        <v>3559</v>
      </c>
      <c r="E142" s="2" t="s">
        <v>2260</v>
      </c>
    </row>
    <row r="143" spans="1:5" x14ac:dyDescent="0.3">
      <c r="A143" s="2" t="s">
        <v>2289</v>
      </c>
      <c r="B143" s="8">
        <v>-1.3285418099999999</v>
      </c>
      <c r="C143" s="2">
        <v>2.6092570999999998E-2</v>
      </c>
      <c r="D143" s="18" t="s">
        <v>3560</v>
      </c>
      <c r="E143" s="2" t="s">
        <v>2290</v>
      </c>
    </row>
    <row r="144" spans="1:5" x14ac:dyDescent="0.3">
      <c r="A144" s="2" t="s">
        <v>2209</v>
      </c>
      <c r="B144" s="8">
        <v>-2.3011196050492684</v>
      </c>
      <c r="C144" s="10">
        <v>5.2300000000000001E-12</v>
      </c>
      <c r="D144" s="18" t="s">
        <v>3561</v>
      </c>
      <c r="E144" s="2" t="s">
        <v>2210</v>
      </c>
    </row>
    <row r="145" spans="1:5" x14ac:dyDescent="0.3">
      <c r="A145" s="2" t="s">
        <v>2349</v>
      </c>
      <c r="B145" s="8">
        <v>2.1832851602480483</v>
      </c>
      <c r="C145" s="10">
        <v>6.4199999999999995E-11</v>
      </c>
      <c r="D145" s="18" t="s">
        <v>3562</v>
      </c>
      <c r="E145" s="2"/>
    </row>
    <row r="146" spans="1:5" x14ac:dyDescent="0.3">
      <c r="A146" s="2" t="s">
        <v>2317</v>
      </c>
      <c r="B146" s="8">
        <v>1.175569563</v>
      </c>
      <c r="C146" s="2">
        <v>1.3524517E-2</v>
      </c>
      <c r="D146" s="18" t="s">
        <v>3563</v>
      </c>
      <c r="E146" s="2" t="s">
        <v>2318</v>
      </c>
    </row>
    <row r="147" spans="1:5" x14ac:dyDescent="0.3">
      <c r="A147" s="2" t="s">
        <v>2169</v>
      </c>
      <c r="B147" s="8">
        <v>2.3112043518834415</v>
      </c>
      <c r="C147" s="10">
        <v>4.3399999999999997E-12</v>
      </c>
      <c r="D147" s="18" t="s">
        <v>3564</v>
      </c>
      <c r="E147" s="2" t="s">
        <v>2170</v>
      </c>
    </row>
    <row r="148" spans="1:5" x14ac:dyDescent="0.3">
      <c r="A148" s="2" t="s">
        <v>2291</v>
      </c>
      <c r="B148" s="8">
        <v>-1.0092930863553353</v>
      </c>
      <c r="C148" s="10">
        <v>3.15E-7</v>
      </c>
      <c r="D148" s="18" t="s">
        <v>3565</v>
      </c>
      <c r="E148" s="2" t="s">
        <v>2292</v>
      </c>
    </row>
    <row r="149" spans="1:5" x14ac:dyDescent="0.3">
      <c r="A149" s="2" t="s">
        <v>2236</v>
      </c>
      <c r="B149" s="8">
        <v>-1.2011803350000001</v>
      </c>
      <c r="C149" s="2">
        <v>4.3878349999999997E-3</v>
      </c>
      <c r="D149" s="18" t="s">
        <v>3566</v>
      </c>
      <c r="E149" s="2" t="s">
        <v>2237</v>
      </c>
    </row>
    <row r="150" spans="1:5" x14ac:dyDescent="0.3">
      <c r="A150" s="2" t="s">
        <v>2211</v>
      </c>
      <c r="B150" s="8">
        <v>1.6015500330000001</v>
      </c>
      <c r="C150" s="2">
        <v>2.4346817999999999E-2</v>
      </c>
      <c r="D150" s="18" t="s">
        <v>3567</v>
      </c>
      <c r="E150" s="2" t="s">
        <v>2212</v>
      </c>
    </row>
    <row r="151" spans="1:5" x14ac:dyDescent="0.3">
      <c r="A151" s="2" t="s">
        <v>2091</v>
      </c>
      <c r="B151" s="8">
        <v>-2.4135233327981696</v>
      </c>
      <c r="C151" s="10">
        <v>5.8999999999999996E-7</v>
      </c>
      <c r="D151" s="18" t="s">
        <v>3568</v>
      </c>
      <c r="E151" s="2" t="s">
        <v>2092</v>
      </c>
    </row>
    <row r="152" spans="1:5" x14ac:dyDescent="0.3">
      <c r="A152" s="2" t="s">
        <v>2242</v>
      </c>
      <c r="B152" s="8">
        <v>-1.2878557390000001</v>
      </c>
      <c r="C152" s="2">
        <v>2.8235412000000001E-2</v>
      </c>
      <c r="D152" s="18" t="s">
        <v>3569</v>
      </c>
      <c r="E152" s="2" t="s">
        <v>2243</v>
      </c>
    </row>
    <row r="153" spans="1:5" x14ac:dyDescent="0.3">
      <c r="A153" s="2" t="s">
        <v>2197</v>
      </c>
      <c r="B153" s="8">
        <v>-0.91802162375323604</v>
      </c>
      <c r="C153" s="10">
        <v>4.2300000000000002E-7</v>
      </c>
      <c r="D153" s="18" t="s">
        <v>3570</v>
      </c>
      <c r="E153" s="2" t="s">
        <v>2198</v>
      </c>
    </row>
    <row r="154" spans="1:5" x14ac:dyDescent="0.3">
      <c r="A154" s="2" t="s">
        <v>2354</v>
      </c>
      <c r="B154" s="8">
        <v>2.4274466370000001</v>
      </c>
      <c r="C154" s="2">
        <v>1.0716420000000001E-2</v>
      </c>
      <c r="D154" s="18" t="s">
        <v>3571</v>
      </c>
      <c r="E154" s="2" t="s">
        <v>2355</v>
      </c>
    </row>
    <row r="155" spans="1:5" x14ac:dyDescent="0.3">
      <c r="A155" s="2" t="s">
        <v>2160</v>
      </c>
      <c r="B155" s="8">
        <v>1.934139574</v>
      </c>
      <c r="C155" s="2">
        <v>1.2710745000000001E-2</v>
      </c>
      <c r="D155" s="18" t="s">
        <v>3572</v>
      </c>
      <c r="E155" s="2" t="s">
        <v>2161</v>
      </c>
    </row>
    <row r="156" spans="1:5" x14ac:dyDescent="0.3">
      <c r="A156" s="2" t="s">
        <v>1405</v>
      </c>
      <c r="B156" s="8">
        <v>0.843163380414504</v>
      </c>
      <c r="C156" s="2">
        <v>2.83843193119785E-2</v>
      </c>
      <c r="D156" s="18" t="s">
        <v>3122</v>
      </c>
      <c r="E156" s="2" t="s">
        <v>1406</v>
      </c>
    </row>
    <row r="157" spans="1:5" x14ac:dyDescent="0.3">
      <c r="A157" s="2" t="s">
        <v>2271</v>
      </c>
      <c r="B157" s="8">
        <v>1.0766164600000001</v>
      </c>
      <c r="C157" s="2">
        <v>3.9505434999999998E-2</v>
      </c>
      <c r="D157" s="18" t="s">
        <v>3573</v>
      </c>
      <c r="E157" s="2" t="s">
        <v>2272</v>
      </c>
    </row>
    <row r="158" spans="1:5" x14ac:dyDescent="0.3">
      <c r="A158" s="2" t="s">
        <v>2251</v>
      </c>
      <c r="B158" s="8">
        <v>-0.86933171305866053</v>
      </c>
      <c r="C158" s="2">
        <v>1.0107613999999999E-2</v>
      </c>
      <c r="D158" s="18" t="s">
        <v>3574</v>
      </c>
      <c r="E158" s="2" t="s">
        <v>2252</v>
      </c>
    </row>
    <row r="159" spans="1:5" x14ac:dyDescent="0.3">
      <c r="A159" s="2" t="s">
        <v>2315</v>
      </c>
      <c r="B159" s="8">
        <v>2.4935710208914488</v>
      </c>
      <c r="C159" s="10">
        <v>1.09E-7</v>
      </c>
      <c r="D159" s="18" t="s">
        <v>3575</v>
      </c>
      <c r="E159" s="2" t="s">
        <v>2316</v>
      </c>
    </row>
    <row r="160" spans="1:5" x14ac:dyDescent="0.3">
      <c r="A160" s="2" t="s">
        <v>2205</v>
      </c>
      <c r="B160" s="8">
        <v>2.291974154608762</v>
      </c>
      <c r="C160" s="10">
        <v>6.1299999999999999E-12</v>
      </c>
      <c r="D160" s="18" t="s">
        <v>3576</v>
      </c>
      <c r="E160" s="2" t="s">
        <v>2206</v>
      </c>
    </row>
    <row r="161" spans="1:5" x14ac:dyDescent="0.3">
      <c r="A161" s="2" t="s">
        <v>2167</v>
      </c>
      <c r="B161" s="8">
        <v>-3.7883257829999999</v>
      </c>
      <c r="C161" s="2">
        <v>2.3555321000000001E-2</v>
      </c>
      <c r="D161" s="18" t="s">
        <v>3577</v>
      </c>
      <c r="E161" s="2" t="s">
        <v>2168</v>
      </c>
    </row>
    <row r="162" spans="1:5" x14ac:dyDescent="0.3">
      <c r="A162" s="2" t="s">
        <v>2173</v>
      </c>
      <c r="B162" s="8">
        <v>-0.86499360599999997</v>
      </c>
      <c r="C162" s="2">
        <v>2.1894904999999999E-2</v>
      </c>
      <c r="D162" s="18" t="s">
        <v>3578</v>
      </c>
      <c r="E162" s="2" t="s">
        <v>2174</v>
      </c>
    </row>
    <row r="163" spans="1:5" x14ac:dyDescent="0.3">
      <c r="A163" s="2" t="s">
        <v>2338</v>
      </c>
      <c r="B163" s="8">
        <v>-0.52930538401332561</v>
      </c>
      <c r="C163" s="2">
        <v>3.5779528999999997E-2</v>
      </c>
      <c r="D163" s="18" t="s">
        <v>3579</v>
      </c>
      <c r="E163" s="2" t="s">
        <v>2339</v>
      </c>
    </row>
    <row r="164" spans="1:5" x14ac:dyDescent="0.3">
      <c r="A164" s="2" t="s">
        <v>2275</v>
      </c>
      <c r="B164" s="8">
        <v>-2.308682076702322</v>
      </c>
      <c r="C164" s="10">
        <v>4.6099999999999999E-12</v>
      </c>
      <c r="D164" s="18" t="s">
        <v>3580</v>
      </c>
      <c r="E164" s="2" t="s">
        <v>2276</v>
      </c>
    </row>
    <row r="165" spans="1:5" x14ac:dyDescent="0.3">
      <c r="A165" s="2" t="s">
        <v>2175</v>
      </c>
      <c r="B165" s="8">
        <v>2.442493627205041</v>
      </c>
      <c r="C165" s="10">
        <v>3.3400000000000001E-8</v>
      </c>
      <c r="D165" s="18" t="s">
        <v>3581</v>
      </c>
      <c r="E165" s="2" t="s">
        <v>2176</v>
      </c>
    </row>
    <row r="166" spans="1:5" x14ac:dyDescent="0.3">
      <c r="A166" s="2" t="s">
        <v>2195</v>
      </c>
      <c r="B166" s="8">
        <v>0.94698371234228196</v>
      </c>
      <c r="C166" s="2">
        <v>4.7954750846164802E-2</v>
      </c>
      <c r="D166" s="18" t="s">
        <v>3582</v>
      </c>
      <c r="E166" s="2" t="s">
        <v>2196</v>
      </c>
    </row>
    <row r="167" spans="1:5" x14ac:dyDescent="0.3">
      <c r="A167" s="2" t="s">
        <v>2244</v>
      </c>
      <c r="B167" s="8">
        <v>-2.5290298009191434</v>
      </c>
      <c r="C167" s="10">
        <v>4.5300000000000002E-8</v>
      </c>
      <c r="D167" s="18" t="s">
        <v>3185</v>
      </c>
      <c r="E167" s="2" t="s">
        <v>1519</v>
      </c>
    </row>
    <row r="168" spans="1:5" x14ac:dyDescent="0.3">
      <c r="A168" s="2" t="s">
        <v>2418</v>
      </c>
      <c r="B168" s="8">
        <v>2.36580706114913</v>
      </c>
      <c r="C168" s="10">
        <v>1.43E-9</v>
      </c>
      <c r="D168" s="18" t="s">
        <v>3185</v>
      </c>
      <c r="E168" s="2" t="s">
        <v>1519</v>
      </c>
    </row>
    <row r="169" spans="1:5" x14ac:dyDescent="0.3">
      <c r="A169" s="2" t="s">
        <v>2299</v>
      </c>
      <c r="B169" s="8">
        <v>-3.1279440410000001</v>
      </c>
      <c r="C169" s="2">
        <v>1.4075073E-2</v>
      </c>
      <c r="D169" s="18" t="s">
        <v>2846</v>
      </c>
      <c r="E169" s="2" t="s">
        <v>850</v>
      </c>
    </row>
    <row r="170" spans="1:5" x14ac:dyDescent="0.3">
      <c r="A170" s="2" t="s">
        <v>2328</v>
      </c>
      <c r="B170" s="8">
        <v>-1.11928029653793</v>
      </c>
      <c r="C170" s="2">
        <v>1.46468156900417E-2</v>
      </c>
      <c r="D170" s="18" t="s">
        <v>3583</v>
      </c>
      <c r="E170" s="2" t="s">
        <v>2329</v>
      </c>
    </row>
    <row r="171" spans="1:5" x14ac:dyDescent="0.3">
      <c r="A171" s="2" t="s">
        <v>2217</v>
      </c>
      <c r="B171" s="8">
        <v>-2.2508978857693309</v>
      </c>
      <c r="C171" s="10">
        <v>1.43E-11</v>
      </c>
      <c r="D171" s="18" t="s">
        <v>3584</v>
      </c>
      <c r="E171" s="2" t="s">
        <v>2218</v>
      </c>
    </row>
    <row r="172" spans="1:5" x14ac:dyDescent="0.3">
      <c r="A172" s="2" t="s">
        <v>2177</v>
      </c>
      <c r="B172" s="8">
        <v>-0.76601394178089066</v>
      </c>
      <c r="C172" s="10">
        <v>9.8099999999999999E-5</v>
      </c>
      <c r="D172" s="18" t="s">
        <v>3585</v>
      </c>
      <c r="E172" s="2" t="s">
        <v>2178</v>
      </c>
    </row>
    <row r="173" spans="1:5" x14ac:dyDescent="0.3">
      <c r="A173" s="2" t="s">
        <v>2279</v>
      </c>
      <c r="B173" s="8">
        <v>2.2784264313953724</v>
      </c>
      <c r="C173" s="10">
        <v>7.6999999999999999E-12</v>
      </c>
      <c r="D173" s="18" t="s">
        <v>3586</v>
      </c>
      <c r="E173" s="2" t="s">
        <v>2280</v>
      </c>
    </row>
    <row r="174" spans="1:5" x14ac:dyDescent="0.3">
      <c r="A174" s="2" t="s">
        <v>2179</v>
      </c>
      <c r="B174" s="8">
        <v>0.32739375438804502</v>
      </c>
      <c r="C174" s="10">
        <v>4.8487978003361097E-2</v>
      </c>
      <c r="D174" s="18" t="s">
        <v>3587</v>
      </c>
      <c r="E174" s="2" t="s">
        <v>2180</v>
      </c>
    </row>
    <row r="175" spans="1:5" x14ac:dyDescent="0.3">
      <c r="A175" s="2" t="s">
        <v>2323</v>
      </c>
      <c r="B175" s="8">
        <v>0.84109186999538421</v>
      </c>
      <c r="C175" s="2">
        <v>2.0080183000000001E-2</v>
      </c>
      <c r="D175" s="18" t="s">
        <v>3588</v>
      </c>
      <c r="E175" s="2" t="s">
        <v>296</v>
      </c>
    </row>
    <row r="176" spans="1:5" x14ac:dyDescent="0.3">
      <c r="A176" s="2" t="s">
        <v>2300</v>
      </c>
      <c r="B176" s="8">
        <v>-2.1410960254068918</v>
      </c>
      <c r="C176" s="10">
        <v>1.7000000000000001E-10</v>
      </c>
      <c r="D176" s="18" t="s">
        <v>3589</v>
      </c>
      <c r="E176" s="2" t="s">
        <v>2301</v>
      </c>
    </row>
    <row r="177" spans="1:5" x14ac:dyDescent="0.3">
      <c r="A177" s="2" t="s">
        <v>2030</v>
      </c>
      <c r="B177" s="8">
        <v>-2.2628099911698007</v>
      </c>
      <c r="C177" s="10">
        <v>1.1400000000000001E-11</v>
      </c>
      <c r="D177" s="18" t="s">
        <v>3439</v>
      </c>
      <c r="E177" s="2" t="s">
        <v>2031</v>
      </c>
    </row>
    <row r="178" spans="1:5" x14ac:dyDescent="0.3">
      <c r="A178" s="2" t="s">
        <v>1644</v>
      </c>
      <c r="B178" s="8">
        <v>1.1174205699999999</v>
      </c>
      <c r="C178" s="2">
        <v>1.8682880000000001E-3</v>
      </c>
      <c r="D178" s="18" t="s">
        <v>3239</v>
      </c>
      <c r="E178" s="2" t="s">
        <v>1645</v>
      </c>
    </row>
    <row r="179" spans="1:5" x14ac:dyDescent="0.3">
      <c r="A179" s="2" t="s">
        <v>1662</v>
      </c>
      <c r="B179" s="8">
        <v>-2.2490365660559113</v>
      </c>
      <c r="C179" s="10">
        <v>1.48E-11</v>
      </c>
      <c r="D179" s="18" t="s">
        <v>3247</v>
      </c>
      <c r="E179" s="2" t="s">
        <v>1663</v>
      </c>
    </row>
    <row r="180" spans="1:5" x14ac:dyDescent="0.3">
      <c r="A180" s="2" t="s">
        <v>2136</v>
      </c>
      <c r="B180" s="8">
        <v>3.1030083789999998</v>
      </c>
      <c r="C180" s="2">
        <v>3.6446100000000001E-4</v>
      </c>
      <c r="D180" s="18" t="s">
        <v>3590</v>
      </c>
      <c r="E180" s="2" t="s">
        <v>2137</v>
      </c>
    </row>
    <row r="181" spans="1:5" x14ac:dyDescent="0.3">
      <c r="A181" s="2" t="s">
        <v>2185</v>
      </c>
      <c r="B181" s="8">
        <v>1.1045340729999999</v>
      </c>
      <c r="C181" s="2">
        <v>2.1764730999999999E-2</v>
      </c>
      <c r="D181" s="18" t="s">
        <v>3591</v>
      </c>
      <c r="E181" s="2" t="s">
        <v>2186</v>
      </c>
    </row>
    <row r="182" spans="1:5" x14ac:dyDescent="0.3">
      <c r="A182" s="2" t="s">
        <v>2383</v>
      </c>
      <c r="B182" s="8">
        <v>-2.3650708503080535</v>
      </c>
      <c r="C182" s="10">
        <v>1.44E-9</v>
      </c>
      <c r="D182" s="18"/>
      <c r="E182" s="2"/>
    </row>
    <row r="183" spans="1:5" x14ac:dyDescent="0.3">
      <c r="A183" s="2" t="s">
        <v>2074</v>
      </c>
      <c r="B183" s="8">
        <v>-0.77994757279897253</v>
      </c>
      <c r="C183" s="2">
        <v>2.6585194999999999E-2</v>
      </c>
      <c r="D183" s="18"/>
      <c r="E183" s="2"/>
    </row>
    <row r="184" spans="1:5" x14ac:dyDescent="0.3">
      <c r="A184" s="2" t="s">
        <v>1706</v>
      </c>
      <c r="B184" s="8">
        <v>2.1903965993698447</v>
      </c>
      <c r="C184" s="10">
        <v>5.4899999999999999E-11</v>
      </c>
      <c r="D184" s="18"/>
      <c r="E184" s="2"/>
    </row>
    <row r="185" spans="1:5" x14ac:dyDescent="0.3">
      <c r="A185" s="2" t="s">
        <v>2369</v>
      </c>
      <c r="B185" s="8">
        <v>-0.59673573220413823</v>
      </c>
      <c r="C185" s="2">
        <v>9.0226089999999991E-3</v>
      </c>
      <c r="D185" s="18" t="s">
        <v>3592</v>
      </c>
      <c r="E185" s="2" t="s">
        <v>1434</v>
      </c>
    </row>
    <row r="186" spans="1:5" x14ac:dyDescent="0.3">
      <c r="A186" s="2" t="s">
        <v>2269</v>
      </c>
      <c r="B186" s="8">
        <v>2.2144790814585886</v>
      </c>
      <c r="C186" s="10">
        <v>3.2700000000000001E-11</v>
      </c>
      <c r="D186" s="18" t="s">
        <v>3593</v>
      </c>
      <c r="E186" s="2" t="s">
        <v>2270</v>
      </c>
    </row>
    <row r="187" spans="1:5" x14ac:dyDescent="0.3">
      <c r="A187" s="2" t="s">
        <v>2343</v>
      </c>
      <c r="B187" s="8">
        <v>2.2920060205904194</v>
      </c>
      <c r="C187" s="10">
        <v>6.1299999999999999E-12</v>
      </c>
      <c r="D187" s="18" t="s">
        <v>3594</v>
      </c>
      <c r="E187" s="2" t="s">
        <v>2344</v>
      </c>
    </row>
    <row r="188" spans="1:5" x14ac:dyDescent="0.3">
      <c r="A188" s="2" t="s">
        <v>2087</v>
      </c>
      <c r="B188" s="8">
        <v>2.1770419986353327</v>
      </c>
      <c r="C188" s="10">
        <v>7.4000000000000003E-11</v>
      </c>
      <c r="D188" s="18" t="s">
        <v>3595</v>
      </c>
      <c r="E188" s="2" t="s">
        <v>2088</v>
      </c>
    </row>
    <row r="189" spans="1:5" x14ac:dyDescent="0.3">
      <c r="A189" s="2" t="s">
        <v>2305</v>
      </c>
      <c r="B189" s="8">
        <v>-1.0072776555820908</v>
      </c>
      <c r="C189" s="2">
        <v>1.067269E-3</v>
      </c>
      <c r="D189" s="18" t="s">
        <v>3596</v>
      </c>
      <c r="E189" s="2" t="s">
        <v>2306</v>
      </c>
    </row>
    <row r="190" spans="1:5" x14ac:dyDescent="0.3">
      <c r="A190" s="2" t="s">
        <v>2191</v>
      </c>
      <c r="B190" s="8">
        <v>-2.3580085512452587</v>
      </c>
      <c r="C190" s="10">
        <v>1.66E-8</v>
      </c>
      <c r="D190" s="18" t="s">
        <v>3597</v>
      </c>
      <c r="E190" s="2" t="s">
        <v>2192</v>
      </c>
    </row>
    <row r="191" spans="1:5" x14ac:dyDescent="0.3">
      <c r="A191" s="2" t="s">
        <v>2199</v>
      </c>
      <c r="B191" s="8">
        <v>-2.8056556420000001</v>
      </c>
      <c r="C191" s="2">
        <v>4.0357830999999997E-2</v>
      </c>
      <c r="D191" s="18" t="s">
        <v>3598</v>
      </c>
      <c r="E191" s="2" t="s">
        <v>2200</v>
      </c>
    </row>
    <row r="192" spans="1:5" x14ac:dyDescent="0.3">
      <c r="A192" s="2" t="s">
        <v>2230</v>
      </c>
      <c r="B192" s="8">
        <v>-0.92125452627987725</v>
      </c>
      <c r="C192" s="10">
        <v>1.26E-5</v>
      </c>
      <c r="D192" s="18" t="s">
        <v>3599</v>
      </c>
      <c r="E192" s="2" t="s">
        <v>2231</v>
      </c>
    </row>
    <row r="193" spans="1:5" x14ac:dyDescent="0.3">
      <c r="A193" s="2" t="s">
        <v>2356</v>
      </c>
      <c r="B193" s="8">
        <v>-2.3537628740291798</v>
      </c>
      <c r="C193" s="10">
        <v>1.79E-9</v>
      </c>
      <c r="D193" s="18" t="s">
        <v>3600</v>
      </c>
      <c r="E193" s="2" t="s">
        <v>2357</v>
      </c>
    </row>
    <row r="194" spans="1:5" x14ac:dyDescent="0.3">
      <c r="A194" s="2" t="s">
        <v>2154</v>
      </c>
      <c r="B194" s="8">
        <v>-2.2999155983463444</v>
      </c>
      <c r="C194" s="10">
        <v>5.3599999999999998E-12</v>
      </c>
      <c r="D194" s="18" t="s">
        <v>3601</v>
      </c>
      <c r="E194" s="2" t="s">
        <v>2155</v>
      </c>
    </row>
    <row r="195" spans="1:5" x14ac:dyDescent="0.3">
      <c r="A195" s="2" t="s">
        <v>2365</v>
      </c>
      <c r="B195" s="8">
        <v>-2.6065014108250217</v>
      </c>
      <c r="C195" s="10">
        <v>7.9599999999999998E-9</v>
      </c>
      <c r="D195" s="18" t="s">
        <v>3602</v>
      </c>
      <c r="E195" s="2" t="s">
        <v>2366</v>
      </c>
    </row>
    <row r="196" spans="1:5" x14ac:dyDescent="0.3">
      <c r="A196" s="2" t="s">
        <v>2265</v>
      </c>
      <c r="B196" s="8">
        <v>-2.4701270735916836</v>
      </c>
      <c r="C196" s="10">
        <v>1.9800000000000001E-6</v>
      </c>
      <c r="D196" s="18" t="s">
        <v>3603</v>
      </c>
      <c r="E196" s="2" t="s">
        <v>2266</v>
      </c>
    </row>
    <row r="197" spans="1:5" x14ac:dyDescent="0.3">
      <c r="A197" s="2" t="s">
        <v>2334</v>
      </c>
      <c r="B197" s="8">
        <v>-2.5425710981556926</v>
      </c>
      <c r="C197" s="10">
        <v>3.8000000000000003E-8</v>
      </c>
      <c r="D197" s="18" t="s">
        <v>3604</v>
      </c>
      <c r="E197" s="2" t="s">
        <v>2335</v>
      </c>
    </row>
    <row r="198" spans="1:5" x14ac:dyDescent="0.3">
      <c r="B198" s="12"/>
      <c r="C198" s="14"/>
      <c r="D198" s="19"/>
    </row>
  </sheetData>
  <conditionalFormatting sqref="B2:B197 D2:D197">
    <cfRule type="colorScale" priority="1">
      <colorScale>
        <cfvo type="num" val="-7.6"/>
        <cfvo type="num" val="0"/>
        <cfvo type="num" val="4.6500000000000004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3"/>
  <sheetViews>
    <sheetView workbookViewId="0"/>
  </sheetViews>
  <sheetFormatPr defaultRowHeight="14.4" x14ac:dyDescent="0.3"/>
  <cols>
    <col min="1" max="1" width="69.5546875" style="2" bestFit="1" customWidth="1"/>
    <col min="2" max="2" width="14.5546875" style="2" bestFit="1" customWidth="1"/>
    <col min="3" max="3" width="9" style="5" bestFit="1" customWidth="1"/>
    <col min="4" max="4" width="14.33203125" style="15" bestFit="1" customWidth="1"/>
    <col min="5" max="5" width="8.88671875" style="2"/>
    <col min="6" max="16384" width="8.88671875" style="1"/>
  </cols>
  <sheetData>
    <row r="1" spans="1:5" x14ac:dyDescent="0.3">
      <c r="A1" s="3" t="s">
        <v>2384</v>
      </c>
      <c r="B1" s="4" t="s">
        <v>0</v>
      </c>
      <c r="C1" s="4" t="s">
        <v>1</v>
      </c>
      <c r="D1" s="4" t="s">
        <v>3607</v>
      </c>
      <c r="E1" s="3" t="s">
        <v>2</v>
      </c>
    </row>
    <row r="2" spans="1:5" x14ac:dyDescent="0.3">
      <c r="A2" s="22" t="s">
        <v>151</v>
      </c>
      <c r="B2" s="8">
        <v>-0.82339384986654363</v>
      </c>
      <c r="C2" s="5">
        <v>2.7972883E-2</v>
      </c>
      <c r="D2" s="17" t="s">
        <v>2506</v>
      </c>
      <c r="E2" s="2" t="s">
        <v>152</v>
      </c>
    </row>
    <row r="3" spans="1:5" x14ac:dyDescent="0.3">
      <c r="A3" s="22" t="s">
        <v>292</v>
      </c>
      <c r="B3" s="8">
        <v>-2.4162332798169741</v>
      </c>
      <c r="C3" s="6">
        <v>6.9800000000000003E-7</v>
      </c>
      <c r="D3" s="17" t="s">
        <v>2576</v>
      </c>
    </row>
    <row r="4" spans="1:5" x14ac:dyDescent="0.3">
      <c r="A4" s="22" t="s">
        <v>681</v>
      </c>
      <c r="B4" s="8">
        <v>1.0701335407092256</v>
      </c>
      <c r="C4" s="5">
        <v>1.816804E-3</v>
      </c>
      <c r="D4" s="17" t="s">
        <v>2576</v>
      </c>
    </row>
    <row r="5" spans="1:5" x14ac:dyDescent="0.3">
      <c r="A5" s="22" t="s">
        <v>1370</v>
      </c>
      <c r="B5" s="8">
        <v>-2.1479414407272874</v>
      </c>
      <c r="C5" s="6">
        <v>2.5200000000000001E-10</v>
      </c>
      <c r="D5" s="15" t="s">
        <v>3105</v>
      </c>
      <c r="E5" s="2" t="s">
        <v>1371</v>
      </c>
    </row>
    <row r="6" spans="1:5" x14ac:dyDescent="0.3">
      <c r="A6" s="22" t="s">
        <v>2411</v>
      </c>
      <c r="B6" s="8">
        <v>2.6329623381966325</v>
      </c>
      <c r="C6" s="6">
        <v>2.4499999999999998E-10</v>
      </c>
      <c r="D6" s="17" t="s">
        <v>3299</v>
      </c>
      <c r="E6" s="2" t="s">
        <v>694</v>
      </c>
    </row>
    <row r="7" spans="1:5" x14ac:dyDescent="0.3">
      <c r="A7" s="22" t="s">
        <v>702</v>
      </c>
      <c r="B7" s="8">
        <v>2.6445659204479322</v>
      </c>
      <c r="C7" s="6">
        <v>2.0400000000000001E-8</v>
      </c>
      <c r="D7" s="17" t="s">
        <v>2768</v>
      </c>
      <c r="E7" s="2" t="s">
        <v>694</v>
      </c>
    </row>
    <row r="8" spans="1:5" x14ac:dyDescent="0.3">
      <c r="A8" s="22" t="s">
        <v>861</v>
      </c>
      <c r="B8" s="8">
        <v>-2.2236757350137468</v>
      </c>
      <c r="C8" s="6">
        <v>4.3199999999999997E-11</v>
      </c>
      <c r="D8" s="17" t="s">
        <v>2852</v>
      </c>
      <c r="E8" s="2" t="s">
        <v>862</v>
      </c>
    </row>
    <row r="9" spans="1:5" x14ac:dyDescent="0.3">
      <c r="A9" s="22" t="s">
        <v>869</v>
      </c>
      <c r="B9" s="8">
        <v>-2.4431727247185373</v>
      </c>
      <c r="C9" s="6">
        <v>3.9499999999999998E-9</v>
      </c>
      <c r="D9" s="17" t="s">
        <v>2856</v>
      </c>
      <c r="E9" s="2" t="s">
        <v>870</v>
      </c>
    </row>
    <row r="10" spans="1:5" x14ac:dyDescent="0.3">
      <c r="A10" s="22" t="s">
        <v>883</v>
      </c>
      <c r="B10" s="8">
        <v>-0.99367276706335672</v>
      </c>
      <c r="C10" s="5">
        <v>1.440623E-3</v>
      </c>
      <c r="D10" s="17" t="s">
        <v>2863</v>
      </c>
      <c r="E10" s="2" t="s">
        <v>884</v>
      </c>
    </row>
    <row r="11" spans="1:5" x14ac:dyDescent="0.3">
      <c r="A11" s="22" t="s">
        <v>899</v>
      </c>
      <c r="B11" s="8">
        <v>-2.5846627997752316</v>
      </c>
      <c r="C11" s="6">
        <v>7.0399999999999997E-9</v>
      </c>
      <c r="D11" s="17" t="s">
        <v>2871</v>
      </c>
      <c r="E11" s="2" t="s">
        <v>900</v>
      </c>
    </row>
    <row r="12" spans="1:5" x14ac:dyDescent="0.3">
      <c r="A12" s="22" t="s">
        <v>1025</v>
      </c>
      <c r="B12" s="8">
        <v>0.21314501043873099</v>
      </c>
      <c r="C12" s="5">
        <v>2.1777339477105102E-2</v>
      </c>
      <c r="D12" s="17" t="s">
        <v>2931</v>
      </c>
      <c r="E12" s="2" t="s">
        <v>1026</v>
      </c>
    </row>
    <row r="13" spans="1:5" x14ac:dyDescent="0.3">
      <c r="A13" s="22" t="s">
        <v>1069</v>
      </c>
      <c r="B13" s="8">
        <v>-2.3749306909630938</v>
      </c>
      <c r="C13" s="6">
        <v>1.68E-7</v>
      </c>
      <c r="D13" s="17" t="s">
        <v>2953</v>
      </c>
      <c r="E13" s="2" t="s">
        <v>1070</v>
      </c>
    </row>
    <row r="14" spans="1:5" x14ac:dyDescent="0.3">
      <c r="A14" s="22" t="s">
        <v>1083</v>
      </c>
      <c r="B14" s="8">
        <v>-0.89594948303196931</v>
      </c>
      <c r="C14" s="5">
        <v>7.3202010000000001E-3</v>
      </c>
      <c r="D14" s="17" t="s">
        <v>2960</v>
      </c>
      <c r="E14" s="2" t="s">
        <v>1084</v>
      </c>
    </row>
    <row r="15" spans="1:5" x14ac:dyDescent="0.3">
      <c r="A15" s="22" t="s">
        <v>1337</v>
      </c>
      <c r="B15" s="8">
        <v>2.4016444650705413</v>
      </c>
      <c r="C15" s="6">
        <v>6.5799999999999994E-8</v>
      </c>
      <c r="D15" s="17" t="s">
        <v>2576</v>
      </c>
      <c r="E15" s="2" t="s">
        <v>1338</v>
      </c>
    </row>
    <row r="16" spans="1:5" x14ac:dyDescent="0.3">
      <c r="A16" s="22" t="s">
        <v>1460</v>
      </c>
      <c r="B16" s="8">
        <v>2.3858423689016437</v>
      </c>
      <c r="C16" s="6">
        <v>9.1100000000000002E-8</v>
      </c>
      <c r="D16" s="17" t="s">
        <v>3147</v>
      </c>
      <c r="E16" s="2" t="s">
        <v>1461</v>
      </c>
    </row>
    <row r="17" spans="1:5" x14ac:dyDescent="0.3">
      <c r="A17" s="22" t="s">
        <v>1509</v>
      </c>
      <c r="B17" s="8">
        <v>-2.6897433763471073</v>
      </c>
      <c r="C17" s="6">
        <v>1.0999999999999999E-9</v>
      </c>
      <c r="D17" s="17" t="s">
        <v>2576</v>
      </c>
      <c r="E17" s="2" t="s">
        <v>991</v>
      </c>
    </row>
    <row r="18" spans="1:5" x14ac:dyDescent="0.3">
      <c r="A18" s="22" t="s">
        <v>1537</v>
      </c>
      <c r="B18" s="8">
        <v>-0.91264413288227197</v>
      </c>
      <c r="C18" s="6">
        <v>1.30241886944081E-3</v>
      </c>
      <c r="D18" s="17" t="s">
        <v>3186</v>
      </c>
      <c r="E18" s="2" t="s">
        <v>1538</v>
      </c>
    </row>
    <row r="19" spans="1:5" x14ac:dyDescent="0.3">
      <c r="A19" s="22" t="s">
        <v>1543</v>
      </c>
      <c r="B19" s="8">
        <v>2.264696183949106</v>
      </c>
      <c r="C19" s="6">
        <v>1.27E-11</v>
      </c>
      <c r="D19" s="17" t="s">
        <v>3188</v>
      </c>
      <c r="E19" s="2" t="s">
        <v>1544</v>
      </c>
    </row>
    <row r="20" spans="1:5" x14ac:dyDescent="0.3">
      <c r="A20" s="22" t="s">
        <v>1553</v>
      </c>
      <c r="B20" s="8">
        <v>2.4178670282365693</v>
      </c>
      <c r="C20" s="6">
        <v>4.5300000000000002E-8</v>
      </c>
      <c r="D20" s="17" t="s">
        <v>2576</v>
      </c>
      <c r="E20" s="2" t="s">
        <v>400</v>
      </c>
    </row>
    <row r="21" spans="1:5" x14ac:dyDescent="0.3">
      <c r="A21" s="22" t="s">
        <v>1575</v>
      </c>
      <c r="B21" s="8">
        <v>2.4983063246302355</v>
      </c>
      <c r="C21" s="6">
        <v>6.6199999999999999E-10</v>
      </c>
      <c r="D21" s="17" t="s">
        <v>3204</v>
      </c>
      <c r="E21" s="2" t="s">
        <v>1576</v>
      </c>
    </row>
    <row r="22" spans="1:5" x14ac:dyDescent="0.3">
      <c r="A22" s="22" t="s">
        <v>1630</v>
      </c>
      <c r="B22" s="8">
        <v>2.282171896887355</v>
      </c>
      <c r="C22" s="6">
        <v>9.2799999999999997E-8</v>
      </c>
      <c r="D22" s="17" t="s">
        <v>3233</v>
      </c>
      <c r="E22" s="2" t="s">
        <v>1631</v>
      </c>
    </row>
    <row r="23" spans="1:5" x14ac:dyDescent="0.3">
      <c r="A23" s="22" t="s">
        <v>1690</v>
      </c>
      <c r="B23" s="8">
        <v>0.65396305121619303</v>
      </c>
      <c r="C23" s="6">
        <v>2.1595029287383299E-2</v>
      </c>
      <c r="D23" s="17" t="s">
        <v>3261</v>
      </c>
      <c r="E23" s="2" t="s">
        <v>1691</v>
      </c>
    </row>
    <row r="24" spans="1:5" x14ac:dyDescent="0.3">
      <c r="A24" s="22" t="s">
        <v>1709</v>
      </c>
      <c r="B24" s="8">
        <v>0.96215444239298409</v>
      </c>
      <c r="C24" s="5">
        <v>2.1985438E-2</v>
      </c>
      <c r="D24" s="17" t="s">
        <v>2576</v>
      </c>
    </row>
    <row r="25" spans="1:5" x14ac:dyDescent="0.3">
      <c r="A25" s="22" t="s">
        <v>1733</v>
      </c>
      <c r="B25" s="8">
        <v>-2.2980579411587629</v>
      </c>
      <c r="C25" s="6">
        <v>9.46E-8</v>
      </c>
      <c r="D25" s="17" t="s">
        <v>3282</v>
      </c>
      <c r="E25" s="2" t="s">
        <v>1734</v>
      </c>
    </row>
    <row r="26" spans="1:5" x14ac:dyDescent="0.3">
      <c r="A26" s="2" t="s">
        <v>1937</v>
      </c>
      <c r="B26" s="8">
        <v>-2.2291386281081298</v>
      </c>
      <c r="C26" s="6">
        <v>3.9099999999999999E-11</v>
      </c>
      <c r="D26" s="17" t="s">
        <v>3306</v>
      </c>
      <c r="E26" s="2" t="s">
        <v>1938</v>
      </c>
    </row>
    <row r="27" spans="1:5" x14ac:dyDescent="0.3">
      <c r="A27" s="2" t="s">
        <v>1837</v>
      </c>
      <c r="B27" s="8">
        <v>2.4669085331834877</v>
      </c>
      <c r="C27" s="6">
        <v>1.4100000000000001E-9</v>
      </c>
      <c r="D27" s="17" t="s">
        <v>3307</v>
      </c>
      <c r="E27" s="2" t="s">
        <v>1838</v>
      </c>
    </row>
    <row r="28" spans="1:5" x14ac:dyDescent="0.3">
      <c r="A28" s="2" t="s">
        <v>1859</v>
      </c>
      <c r="B28" s="8">
        <v>0.91098025095827739</v>
      </c>
      <c r="C28" s="5">
        <v>3.8113916999999997E-2</v>
      </c>
      <c r="D28" s="17" t="s">
        <v>3308</v>
      </c>
      <c r="E28" s="2" t="s">
        <v>1860</v>
      </c>
    </row>
    <row r="29" spans="1:5" x14ac:dyDescent="0.3">
      <c r="A29" s="2" t="s">
        <v>1771</v>
      </c>
      <c r="B29" s="8">
        <v>-2.4836705231893075</v>
      </c>
      <c r="C29" s="6">
        <v>2.0700000000000001E-10</v>
      </c>
      <c r="D29" s="17" t="s">
        <v>3309</v>
      </c>
      <c r="E29" s="2" t="s">
        <v>1772</v>
      </c>
    </row>
    <row r="30" spans="1:5" x14ac:dyDescent="0.3">
      <c r="A30" s="2" t="s">
        <v>1831</v>
      </c>
      <c r="B30" s="8">
        <v>-2.2800101948664433</v>
      </c>
      <c r="C30" s="6">
        <v>1.33E-11</v>
      </c>
      <c r="D30" s="17" t="s">
        <v>3310</v>
      </c>
      <c r="E30" s="2" t="s">
        <v>1832</v>
      </c>
    </row>
    <row r="31" spans="1:5" x14ac:dyDescent="0.3">
      <c r="A31" s="2" t="s">
        <v>1767</v>
      </c>
      <c r="B31" s="8">
        <v>-2.2259867496839192</v>
      </c>
      <c r="C31" s="6">
        <v>4.1199999999999997E-11</v>
      </c>
      <c r="D31" s="17" t="s">
        <v>3311</v>
      </c>
      <c r="E31" s="2" t="s">
        <v>1768</v>
      </c>
    </row>
    <row r="32" spans="1:5" x14ac:dyDescent="0.3">
      <c r="A32" s="2" t="s">
        <v>1769</v>
      </c>
      <c r="B32" s="8">
        <v>2.1779056483172452</v>
      </c>
      <c r="C32" s="6">
        <v>8.2999999999999998E-11</v>
      </c>
      <c r="D32" s="17" t="s">
        <v>3312</v>
      </c>
      <c r="E32" s="2" t="s">
        <v>1770</v>
      </c>
    </row>
    <row r="33" spans="1:5" x14ac:dyDescent="0.3">
      <c r="A33" s="2" t="s">
        <v>2021</v>
      </c>
      <c r="B33" s="8">
        <v>-2.2984924642276585</v>
      </c>
      <c r="C33" s="6">
        <v>9.4300000000000004E-8</v>
      </c>
      <c r="D33" s="17" t="s">
        <v>3313</v>
      </c>
    </row>
    <row r="34" spans="1:5" x14ac:dyDescent="0.3">
      <c r="A34" s="2" t="s">
        <v>1966</v>
      </c>
      <c r="B34" s="8">
        <v>-2.4362173804411085</v>
      </c>
      <c r="C34" s="6">
        <v>4.5299999999999999E-9</v>
      </c>
      <c r="D34" s="17" t="s">
        <v>3314</v>
      </c>
      <c r="E34" s="2" t="s">
        <v>1967</v>
      </c>
    </row>
    <row r="35" spans="1:5" x14ac:dyDescent="0.3">
      <c r="A35" s="2" t="s">
        <v>1986</v>
      </c>
      <c r="B35" s="8">
        <v>-1.157871608</v>
      </c>
      <c r="C35" s="5">
        <v>7.9048900000000001E-4</v>
      </c>
      <c r="D35" s="17" t="s">
        <v>3315</v>
      </c>
      <c r="E35" s="2" t="s">
        <v>1987</v>
      </c>
    </row>
    <row r="36" spans="1:5" x14ac:dyDescent="0.3">
      <c r="A36" s="2" t="s">
        <v>1795</v>
      </c>
      <c r="B36" s="8">
        <v>-0.96035842752212575</v>
      </c>
      <c r="C36" s="5">
        <v>3.2979989999999998E-3</v>
      </c>
      <c r="D36" s="17" t="s">
        <v>3316</v>
      </c>
      <c r="E36" s="2" t="s">
        <v>1796</v>
      </c>
    </row>
    <row r="37" spans="1:5" x14ac:dyDescent="0.3">
      <c r="A37" s="2" t="s">
        <v>1799</v>
      </c>
      <c r="B37" s="8">
        <v>-2.9883274458648579</v>
      </c>
      <c r="C37" s="6">
        <v>8.6699999999999995E-11</v>
      </c>
      <c r="D37" s="17" t="s">
        <v>3317</v>
      </c>
      <c r="E37" s="2" t="s">
        <v>1800</v>
      </c>
    </row>
    <row r="38" spans="1:5" x14ac:dyDescent="0.3">
      <c r="A38" s="2" t="s">
        <v>1926</v>
      </c>
      <c r="B38" s="8">
        <v>-0.78461507897007765</v>
      </c>
      <c r="C38" s="6">
        <v>2.9999999999999997E-8</v>
      </c>
      <c r="D38" s="17" t="s">
        <v>3318</v>
      </c>
      <c r="E38" s="2" t="s">
        <v>1927</v>
      </c>
    </row>
    <row r="39" spans="1:5" x14ac:dyDescent="0.3">
      <c r="A39" s="2" t="s">
        <v>194</v>
      </c>
      <c r="B39" s="8">
        <v>0.82683741305264014</v>
      </c>
      <c r="C39" s="5">
        <v>2.153098E-3</v>
      </c>
      <c r="D39" s="17" t="s">
        <v>2528</v>
      </c>
      <c r="E39" s="2" t="s">
        <v>195</v>
      </c>
    </row>
    <row r="40" spans="1:5" x14ac:dyDescent="0.3">
      <c r="A40" s="2" t="s">
        <v>2018</v>
      </c>
      <c r="B40" s="8">
        <v>2.3560620381705433</v>
      </c>
      <c r="C40" s="6">
        <v>1.68E-7</v>
      </c>
      <c r="D40" s="17" t="s">
        <v>2531</v>
      </c>
      <c r="E40" s="2" t="s">
        <v>201</v>
      </c>
    </row>
    <row r="41" spans="1:5" x14ac:dyDescent="0.3">
      <c r="A41" s="2" t="s">
        <v>2013</v>
      </c>
      <c r="B41" s="8">
        <v>0.96939181300046151</v>
      </c>
      <c r="C41" s="5">
        <v>1.3284265E-2</v>
      </c>
      <c r="D41" s="17" t="s">
        <v>3319</v>
      </c>
      <c r="E41" s="2" t="s">
        <v>2014</v>
      </c>
    </row>
    <row r="42" spans="1:5" x14ac:dyDescent="0.3">
      <c r="A42" s="2" t="s">
        <v>1828</v>
      </c>
      <c r="B42" s="8">
        <v>-0.502411816848787</v>
      </c>
      <c r="C42" s="6">
        <v>1.7224813686566001E-2</v>
      </c>
      <c r="D42" s="17" t="s">
        <v>2546</v>
      </c>
      <c r="E42" s="2" t="s">
        <v>231</v>
      </c>
    </row>
    <row r="43" spans="1:5" x14ac:dyDescent="0.3">
      <c r="A43" s="2" t="s">
        <v>1779</v>
      </c>
      <c r="B43" s="8">
        <v>1.3602025790000001</v>
      </c>
      <c r="C43" s="5">
        <v>4.8710920999999997E-2</v>
      </c>
      <c r="D43" s="17" t="s">
        <v>3320</v>
      </c>
      <c r="E43" s="2" t="s">
        <v>1780</v>
      </c>
    </row>
    <row r="44" spans="1:5" x14ac:dyDescent="0.3">
      <c r="A44" s="2" t="s">
        <v>1785</v>
      </c>
      <c r="B44" s="8">
        <v>0.89502158562459799</v>
      </c>
      <c r="C44" s="5">
        <v>1.35366925190962E-2</v>
      </c>
      <c r="D44" s="17" t="s">
        <v>3321</v>
      </c>
      <c r="E44" s="2" t="s">
        <v>1786</v>
      </c>
    </row>
    <row r="45" spans="1:5" x14ac:dyDescent="0.3">
      <c r="A45" s="2" t="s">
        <v>1853</v>
      </c>
      <c r="B45" s="8">
        <v>-0.86784437837403927</v>
      </c>
      <c r="C45" s="5">
        <v>1.4503446E-2</v>
      </c>
      <c r="D45" s="17" t="s">
        <v>3322</v>
      </c>
      <c r="E45" s="2" t="s">
        <v>1854</v>
      </c>
    </row>
    <row r="46" spans="1:5" x14ac:dyDescent="0.3">
      <c r="A46" s="2" t="s">
        <v>1773</v>
      </c>
      <c r="B46" s="8">
        <v>0.48299635794618501</v>
      </c>
      <c r="C46" s="5">
        <v>3.0919490000000001E-3</v>
      </c>
      <c r="D46" s="17" t="s">
        <v>3323</v>
      </c>
      <c r="E46" s="2" t="s">
        <v>1774</v>
      </c>
    </row>
    <row r="47" spans="1:5" x14ac:dyDescent="0.3">
      <c r="A47" s="2" t="s">
        <v>1984</v>
      </c>
      <c r="B47" s="8">
        <v>-0.79853865349495279</v>
      </c>
      <c r="C47" s="5">
        <v>4.0097199E-2</v>
      </c>
      <c r="D47" s="17" t="s">
        <v>3324</v>
      </c>
      <c r="E47" s="2" t="s">
        <v>1985</v>
      </c>
    </row>
    <row r="48" spans="1:5" x14ac:dyDescent="0.3">
      <c r="A48" s="2" t="s">
        <v>1918</v>
      </c>
      <c r="B48" s="8">
        <v>-0.90165327500000003</v>
      </c>
      <c r="C48" s="5">
        <v>2.3909682000000002E-2</v>
      </c>
      <c r="D48" s="17" t="s">
        <v>3325</v>
      </c>
      <c r="E48" s="2" t="s">
        <v>1919</v>
      </c>
    </row>
    <row r="49" spans="1:5" x14ac:dyDescent="0.3">
      <c r="A49" s="2" t="s">
        <v>1816</v>
      </c>
      <c r="B49" s="8">
        <v>-0.93889158953287299</v>
      </c>
      <c r="C49" s="6">
        <v>5.4114393774193498E-3</v>
      </c>
      <c r="D49" s="17" t="s">
        <v>3326</v>
      </c>
      <c r="E49" s="2" t="s">
        <v>1817</v>
      </c>
    </row>
    <row r="50" spans="1:5" x14ac:dyDescent="0.3">
      <c r="A50" s="2" t="s">
        <v>1879</v>
      </c>
      <c r="B50" s="8">
        <v>-2.4786500511750189</v>
      </c>
      <c r="C50" s="6">
        <v>4.1099999999999998E-10</v>
      </c>
      <c r="D50" s="17" t="s">
        <v>3327</v>
      </c>
      <c r="E50" s="2" t="s">
        <v>1880</v>
      </c>
    </row>
    <row r="51" spans="1:5" x14ac:dyDescent="0.3">
      <c r="A51" s="2" t="s">
        <v>1888</v>
      </c>
      <c r="B51" s="8">
        <v>-0.62344623642858576</v>
      </c>
      <c r="C51" s="5">
        <v>8.4665239999999996E-3</v>
      </c>
      <c r="D51" s="17" t="s">
        <v>3328</v>
      </c>
      <c r="E51" s="2" t="s">
        <v>1889</v>
      </c>
    </row>
    <row r="52" spans="1:5" x14ac:dyDescent="0.3">
      <c r="A52" s="2" t="s">
        <v>1783</v>
      </c>
      <c r="B52" s="8">
        <v>-2.3883326185554599</v>
      </c>
      <c r="C52" s="6">
        <v>1.3E-7</v>
      </c>
      <c r="D52" s="17" t="s">
        <v>3329</v>
      </c>
      <c r="E52" s="2" t="s">
        <v>1784</v>
      </c>
    </row>
    <row r="53" spans="1:5" x14ac:dyDescent="0.3">
      <c r="A53" s="2" t="s">
        <v>1781</v>
      </c>
      <c r="B53" s="8">
        <v>0.18576555945999901</v>
      </c>
      <c r="C53" s="5">
        <v>3.0943509452869101E-2</v>
      </c>
      <c r="D53" s="17" t="s">
        <v>3330</v>
      </c>
      <c r="E53" s="2" t="s">
        <v>1782</v>
      </c>
    </row>
    <row r="54" spans="1:5" x14ac:dyDescent="0.3">
      <c r="A54" s="2" t="s">
        <v>1920</v>
      </c>
      <c r="B54" s="8">
        <v>-2.0525260059403161</v>
      </c>
      <c r="C54" s="6">
        <v>2.1999999999999998E-9</v>
      </c>
      <c r="D54" s="17" t="s">
        <v>3331</v>
      </c>
      <c r="E54" s="2" t="s">
        <v>1921</v>
      </c>
    </row>
    <row r="55" spans="1:5" x14ac:dyDescent="0.3">
      <c r="A55" s="2" t="s">
        <v>1777</v>
      </c>
      <c r="B55" s="8">
        <v>-2.2795841989604448</v>
      </c>
      <c r="C55" s="6">
        <v>1.33E-11</v>
      </c>
      <c r="D55" s="17" t="s">
        <v>3332</v>
      </c>
      <c r="E55" s="2" t="s">
        <v>1778</v>
      </c>
    </row>
    <row r="56" spans="1:5" x14ac:dyDescent="0.3">
      <c r="A56" s="2" t="s">
        <v>1906</v>
      </c>
      <c r="B56" s="8">
        <v>-2.2872159515543156</v>
      </c>
      <c r="C56" s="6">
        <v>1.1500000000000001E-11</v>
      </c>
      <c r="D56" s="17" t="s">
        <v>3333</v>
      </c>
      <c r="E56" s="2" t="s">
        <v>1907</v>
      </c>
    </row>
    <row r="57" spans="1:5" x14ac:dyDescent="0.3">
      <c r="A57" s="2" t="s">
        <v>2043</v>
      </c>
      <c r="B57" s="8">
        <v>2.5601231461598668</v>
      </c>
      <c r="C57" s="6">
        <v>1.44E-9</v>
      </c>
      <c r="D57" s="17" t="s">
        <v>3334</v>
      </c>
      <c r="E57" s="2" t="s">
        <v>2044</v>
      </c>
    </row>
    <row r="58" spans="1:5" x14ac:dyDescent="0.3">
      <c r="A58" s="2" t="s">
        <v>1890</v>
      </c>
      <c r="B58" s="8">
        <v>0.35644050393146998</v>
      </c>
      <c r="C58" s="5">
        <v>2.1467853114823601E-2</v>
      </c>
      <c r="D58" s="17" t="s">
        <v>3335</v>
      </c>
      <c r="E58" s="2" t="s">
        <v>1891</v>
      </c>
    </row>
    <row r="59" spans="1:5" x14ac:dyDescent="0.3">
      <c r="A59" s="2" t="s">
        <v>1930</v>
      </c>
      <c r="B59" s="8">
        <v>0.216541962851826</v>
      </c>
      <c r="C59" s="5">
        <v>2.32964170408629E-2</v>
      </c>
      <c r="D59" s="17" t="s">
        <v>3336</v>
      </c>
      <c r="E59" s="2" t="s">
        <v>1931</v>
      </c>
    </row>
    <row r="60" spans="1:5" x14ac:dyDescent="0.3">
      <c r="A60" s="2" t="s">
        <v>1829</v>
      </c>
      <c r="B60" s="8">
        <v>0.312504791691669</v>
      </c>
      <c r="C60" s="5">
        <v>4.8780886665954398E-2</v>
      </c>
      <c r="D60" s="17" t="s">
        <v>3337</v>
      </c>
      <c r="E60" s="2" t="s">
        <v>1830</v>
      </c>
    </row>
    <row r="61" spans="1:5" x14ac:dyDescent="0.3">
      <c r="A61" s="2" t="s">
        <v>2053</v>
      </c>
      <c r="B61" s="8">
        <v>-2.2455519546850229</v>
      </c>
      <c r="C61" s="6">
        <v>2.7E-11</v>
      </c>
      <c r="D61" s="17" t="s">
        <v>3338</v>
      </c>
      <c r="E61" s="2" t="s">
        <v>2054</v>
      </c>
    </row>
    <row r="62" spans="1:5" x14ac:dyDescent="0.3">
      <c r="A62" s="2" t="s">
        <v>1787</v>
      </c>
      <c r="B62" s="8">
        <v>1.251169199</v>
      </c>
      <c r="C62" s="5">
        <v>2.0938147000000001E-2</v>
      </c>
      <c r="D62" s="17" t="s">
        <v>3339</v>
      </c>
      <c r="E62" s="2" t="s">
        <v>1788</v>
      </c>
    </row>
    <row r="63" spans="1:5" x14ac:dyDescent="0.3">
      <c r="A63" s="2" t="s">
        <v>2033</v>
      </c>
      <c r="B63" s="8">
        <v>-2.6509289389712816</v>
      </c>
      <c r="C63" s="6">
        <v>2.4900000000000002E-10</v>
      </c>
      <c r="D63" s="17" t="s">
        <v>3340</v>
      </c>
      <c r="E63" s="2" t="s">
        <v>2034</v>
      </c>
    </row>
    <row r="64" spans="1:5" x14ac:dyDescent="0.3">
      <c r="A64" s="2" t="s">
        <v>1974</v>
      </c>
      <c r="B64" s="8">
        <v>-2.32245574364326</v>
      </c>
      <c r="C64" s="6">
        <v>5.6299999999999998E-9</v>
      </c>
      <c r="D64" s="17" t="s">
        <v>3341</v>
      </c>
      <c r="E64" s="2" t="s">
        <v>1975</v>
      </c>
    </row>
    <row r="65" spans="1:5" x14ac:dyDescent="0.3">
      <c r="A65" s="2" t="s">
        <v>2035</v>
      </c>
      <c r="B65" s="8">
        <v>-2.4852102982199122</v>
      </c>
      <c r="C65" s="6">
        <v>2.2900000000000001E-10</v>
      </c>
      <c r="D65" s="17" t="s">
        <v>3342</v>
      </c>
      <c r="E65" s="2" t="s">
        <v>2036</v>
      </c>
    </row>
    <row r="66" spans="1:5" x14ac:dyDescent="0.3">
      <c r="A66" s="2" t="s">
        <v>1863</v>
      </c>
      <c r="B66" s="8">
        <v>2.2436091633386184</v>
      </c>
      <c r="C66" s="6">
        <v>1.9500000000000001E-11</v>
      </c>
      <c r="D66" s="17" t="s">
        <v>3343</v>
      </c>
      <c r="E66" s="2" t="s">
        <v>1864</v>
      </c>
    </row>
    <row r="67" spans="1:5" x14ac:dyDescent="0.3">
      <c r="A67" s="2" t="s">
        <v>1924</v>
      </c>
      <c r="B67" s="8">
        <v>-2.4147817877139821</v>
      </c>
      <c r="C67" s="6">
        <v>6.6199999999999997E-8</v>
      </c>
      <c r="D67" s="17" t="s">
        <v>3344</v>
      </c>
      <c r="E67" s="2" t="s">
        <v>1925</v>
      </c>
    </row>
    <row r="68" spans="1:5" x14ac:dyDescent="0.3">
      <c r="A68" s="2" t="s">
        <v>1964</v>
      </c>
      <c r="B68" s="8">
        <v>-2.2961523851572379</v>
      </c>
      <c r="C68" s="6">
        <v>9.5799999999999998E-8</v>
      </c>
      <c r="D68" s="17" t="s">
        <v>3345</v>
      </c>
      <c r="E68" s="2" t="s">
        <v>1965</v>
      </c>
    </row>
    <row r="69" spans="1:5" x14ac:dyDescent="0.3">
      <c r="A69" s="2" t="s">
        <v>1962</v>
      </c>
      <c r="B69" s="8">
        <v>-2.3840087318629717</v>
      </c>
      <c r="C69" s="6">
        <v>1.4399999999999999E-7</v>
      </c>
      <c r="D69" s="17" t="s">
        <v>3346</v>
      </c>
      <c r="E69" s="2" t="s">
        <v>1963</v>
      </c>
    </row>
    <row r="70" spans="1:5" x14ac:dyDescent="0.3">
      <c r="A70" s="2" t="s">
        <v>1869</v>
      </c>
      <c r="B70" s="8">
        <v>-2.4675285536534948</v>
      </c>
      <c r="C70" s="6">
        <v>5.5500000000000001E-9</v>
      </c>
      <c r="D70" s="17" t="s">
        <v>3347</v>
      </c>
      <c r="E70" s="2" t="s">
        <v>1870</v>
      </c>
    </row>
    <row r="71" spans="1:5" x14ac:dyDescent="0.3">
      <c r="A71" s="2" t="s">
        <v>1791</v>
      </c>
      <c r="B71" s="8">
        <v>-2.2660299002588853</v>
      </c>
      <c r="C71" s="6">
        <v>1.7700000000000001E-11</v>
      </c>
      <c r="D71" s="17" t="s">
        <v>3348</v>
      </c>
      <c r="E71" s="2" t="s">
        <v>1792</v>
      </c>
    </row>
    <row r="72" spans="1:5" x14ac:dyDescent="0.3">
      <c r="A72" s="2" t="s">
        <v>1873</v>
      </c>
      <c r="B72" s="8">
        <v>-2.2973156565453854</v>
      </c>
      <c r="C72" s="6">
        <v>9.5200000000000005E-8</v>
      </c>
      <c r="D72" s="17" t="s">
        <v>3349</v>
      </c>
      <c r="E72" s="2" t="s">
        <v>1874</v>
      </c>
    </row>
    <row r="73" spans="1:5" x14ac:dyDescent="0.3">
      <c r="A73" s="2" t="s">
        <v>2046</v>
      </c>
      <c r="B73" s="8">
        <v>-0.79965850900000002</v>
      </c>
      <c r="C73" s="5">
        <v>3.7097329999999998E-2</v>
      </c>
      <c r="D73" s="17" t="s">
        <v>3350</v>
      </c>
      <c r="E73" s="2" t="s">
        <v>2047</v>
      </c>
    </row>
    <row r="74" spans="1:5" x14ac:dyDescent="0.3">
      <c r="A74" s="2" t="s">
        <v>1894</v>
      </c>
      <c r="B74" s="8">
        <v>-2.3205987868510305</v>
      </c>
      <c r="C74" s="6">
        <v>5.8299999999999999E-9</v>
      </c>
      <c r="D74" s="17" t="s">
        <v>3351</v>
      </c>
      <c r="E74" s="2" t="s">
        <v>1895</v>
      </c>
    </row>
    <row r="75" spans="1:5" x14ac:dyDescent="0.3">
      <c r="A75" s="2" t="s">
        <v>1793</v>
      </c>
      <c r="B75" s="8">
        <v>0.91167732766059928</v>
      </c>
      <c r="C75" s="5">
        <v>4.4759485000000002E-2</v>
      </c>
      <c r="D75" s="17" t="s">
        <v>3352</v>
      </c>
      <c r="E75" s="2" t="s">
        <v>1794</v>
      </c>
    </row>
    <row r="76" spans="1:5" x14ac:dyDescent="0.3">
      <c r="A76" s="2" t="s">
        <v>1912</v>
      </c>
      <c r="B76" s="8">
        <v>0.897559305050596</v>
      </c>
      <c r="C76" s="5">
        <v>3.81946157115104E-2</v>
      </c>
      <c r="D76" s="17" t="s">
        <v>3353</v>
      </c>
      <c r="E76" s="2" t="s">
        <v>1913</v>
      </c>
    </row>
    <row r="77" spans="1:5" x14ac:dyDescent="0.3">
      <c r="A77" s="2" t="s">
        <v>1935</v>
      </c>
      <c r="B77" s="8">
        <v>-2.3390391298239983</v>
      </c>
      <c r="C77" s="6">
        <v>3.7899999999999998E-10</v>
      </c>
      <c r="D77" s="17" t="s">
        <v>3354</v>
      </c>
      <c r="E77" s="2" t="s">
        <v>1936</v>
      </c>
    </row>
    <row r="78" spans="1:5" x14ac:dyDescent="0.3">
      <c r="A78" s="2" t="s">
        <v>1999</v>
      </c>
      <c r="B78" s="8">
        <v>-0.66667573573950401</v>
      </c>
      <c r="C78" s="5">
        <v>4.4121307496069198E-2</v>
      </c>
      <c r="D78" s="17" t="s">
        <v>3355</v>
      </c>
      <c r="E78" s="2" t="s">
        <v>2000</v>
      </c>
    </row>
    <row r="79" spans="1:5" x14ac:dyDescent="0.3">
      <c r="A79" s="2" t="s">
        <v>1801</v>
      </c>
      <c r="B79" s="8">
        <v>-0.20577457747695899</v>
      </c>
      <c r="C79" s="6">
        <v>9.4049516414200301E-4</v>
      </c>
      <c r="D79" s="17" t="s">
        <v>3356</v>
      </c>
      <c r="E79" s="2" t="s">
        <v>1802</v>
      </c>
    </row>
    <row r="80" spans="1:5" x14ac:dyDescent="0.3">
      <c r="A80" s="2" t="s">
        <v>1797</v>
      </c>
      <c r="B80" s="8">
        <v>0.74970079311244464</v>
      </c>
      <c r="C80" s="5">
        <v>4.5231645000000001E-2</v>
      </c>
      <c r="D80" s="17" t="s">
        <v>3357</v>
      </c>
      <c r="E80" s="2" t="s">
        <v>1798</v>
      </c>
    </row>
    <row r="81" spans="1:5" x14ac:dyDescent="0.3">
      <c r="A81" s="2" t="s">
        <v>1902</v>
      </c>
      <c r="B81" s="8">
        <v>-2.3157919795701298</v>
      </c>
      <c r="C81" s="6">
        <v>6.5099999999999994E-8</v>
      </c>
      <c r="D81" s="17" t="s">
        <v>3358</v>
      </c>
      <c r="E81" s="2" t="s">
        <v>1903</v>
      </c>
    </row>
    <row r="82" spans="1:5" x14ac:dyDescent="0.3">
      <c r="A82" s="2" t="s">
        <v>1892</v>
      </c>
      <c r="B82" s="8">
        <v>-2.305841968532381</v>
      </c>
      <c r="C82" s="6">
        <v>8.0599999999999994E-8</v>
      </c>
      <c r="D82" s="17" t="s">
        <v>3359</v>
      </c>
      <c r="E82" s="2" t="s">
        <v>1893</v>
      </c>
    </row>
    <row r="83" spans="1:5" x14ac:dyDescent="0.3">
      <c r="A83" s="2" t="s">
        <v>1803</v>
      </c>
      <c r="B83" s="8">
        <v>1.4388606880167201</v>
      </c>
      <c r="C83" s="5">
        <v>4.8785632530502603E-3</v>
      </c>
      <c r="D83" s="17" t="s">
        <v>3360</v>
      </c>
      <c r="E83" s="2" t="s">
        <v>1804</v>
      </c>
    </row>
    <row r="84" spans="1:5" x14ac:dyDescent="0.3">
      <c r="A84" s="2" t="s">
        <v>2016</v>
      </c>
      <c r="B84" s="8">
        <v>-2.5769452718296573</v>
      </c>
      <c r="C84" s="6">
        <v>1.51E-9</v>
      </c>
      <c r="D84" s="17" t="s">
        <v>3361</v>
      </c>
      <c r="E84" s="2" t="s">
        <v>2017</v>
      </c>
    </row>
    <row r="85" spans="1:5" x14ac:dyDescent="0.3">
      <c r="A85" s="2" t="s">
        <v>1807</v>
      </c>
      <c r="B85" s="8">
        <v>-2.3303140791506958</v>
      </c>
      <c r="C85" s="6">
        <v>4.6699999999999998E-9</v>
      </c>
      <c r="D85" s="17" t="s">
        <v>3362</v>
      </c>
      <c r="E85" s="2" t="s">
        <v>1808</v>
      </c>
    </row>
    <row r="86" spans="1:5" x14ac:dyDescent="0.3">
      <c r="A86" s="2" t="s">
        <v>2039</v>
      </c>
      <c r="B86" s="8">
        <v>-2.3396222179855104</v>
      </c>
      <c r="C86" s="6">
        <v>3.7799999999999999E-10</v>
      </c>
      <c r="D86" s="17" t="s">
        <v>3363</v>
      </c>
      <c r="E86" s="2" t="s">
        <v>2040</v>
      </c>
    </row>
    <row r="87" spans="1:5" x14ac:dyDescent="0.3">
      <c r="A87" s="2" t="s">
        <v>1805</v>
      </c>
      <c r="B87" s="8">
        <v>-0.71769476805614296</v>
      </c>
      <c r="C87" s="5">
        <v>4.1885535000000002E-2</v>
      </c>
      <c r="D87" s="17" t="s">
        <v>3364</v>
      </c>
      <c r="E87" s="2" t="s">
        <v>1806</v>
      </c>
    </row>
    <row r="88" spans="1:5" x14ac:dyDescent="0.3">
      <c r="A88" s="2" t="s">
        <v>2073</v>
      </c>
      <c r="B88" s="8">
        <v>2.2448528356980875</v>
      </c>
      <c r="C88" s="6">
        <v>1.9100000000000001E-11</v>
      </c>
      <c r="D88" s="17" t="s">
        <v>2576</v>
      </c>
    </row>
    <row r="89" spans="1:5" x14ac:dyDescent="0.3">
      <c r="A89" s="2" t="s">
        <v>2076</v>
      </c>
      <c r="B89" s="8">
        <v>-2.5359886351321523</v>
      </c>
      <c r="C89" s="6">
        <v>4.1700000000000003E-8</v>
      </c>
      <c r="D89" s="17" t="s">
        <v>2576</v>
      </c>
    </row>
    <row r="90" spans="1:5" x14ac:dyDescent="0.3">
      <c r="A90" s="2" t="s">
        <v>2078</v>
      </c>
      <c r="B90" s="8">
        <v>-2.2469767023219411</v>
      </c>
      <c r="C90" s="6">
        <v>2.6499999999999999E-11</v>
      </c>
      <c r="D90" s="17" t="s">
        <v>2576</v>
      </c>
    </row>
    <row r="91" spans="1:5" x14ac:dyDescent="0.3">
      <c r="A91" s="2" t="s">
        <v>2077</v>
      </c>
      <c r="B91" s="8">
        <v>-2.389630709024865</v>
      </c>
      <c r="C91" s="6">
        <v>1.2800000000000001E-7</v>
      </c>
      <c r="D91" s="17" t="s">
        <v>2576</v>
      </c>
    </row>
    <row r="92" spans="1:5" x14ac:dyDescent="0.3">
      <c r="A92" s="2" t="s">
        <v>2067</v>
      </c>
      <c r="B92" s="8">
        <v>-2.8511299664853804</v>
      </c>
      <c r="C92" s="6">
        <v>2.7099999999999999E-10</v>
      </c>
      <c r="D92" s="17" t="s">
        <v>3365</v>
      </c>
      <c r="E92" s="2" t="s">
        <v>692</v>
      </c>
    </row>
    <row r="93" spans="1:5" x14ac:dyDescent="0.3">
      <c r="A93" s="2" t="s">
        <v>2068</v>
      </c>
      <c r="B93" s="8">
        <v>-1.42812503984151</v>
      </c>
      <c r="C93" s="6">
        <v>1.0694685908952501E-2</v>
      </c>
      <c r="D93" s="17" t="s">
        <v>3366</v>
      </c>
      <c r="E93" s="2" t="s">
        <v>692</v>
      </c>
    </row>
    <row r="94" spans="1:5" x14ac:dyDescent="0.3">
      <c r="A94" s="2" t="s">
        <v>1814</v>
      </c>
      <c r="B94" s="8">
        <v>-2.6774053864215617</v>
      </c>
      <c r="C94" s="6">
        <v>1.4899999999999999E-8</v>
      </c>
      <c r="D94" s="17" t="s">
        <v>3365</v>
      </c>
      <c r="E94" s="2" t="s">
        <v>692</v>
      </c>
    </row>
    <row r="95" spans="1:5" x14ac:dyDescent="0.3">
      <c r="A95" s="2" t="s">
        <v>1809</v>
      </c>
      <c r="B95" s="8">
        <v>1.23400523539823</v>
      </c>
      <c r="C95" s="5">
        <v>4.3368338932608601E-2</v>
      </c>
      <c r="D95" s="17" t="s">
        <v>3367</v>
      </c>
      <c r="E95" s="2" t="s">
        <v>1810</v>
      </c>
    </row>
    <row r="96" spans="1:5" x14ac:dyDescent="0.3">
      <c r="A96" s="2" t="s">
        <v>1815</v>
      </c>
      <c r="B96" s="8">
        <v>2.4597952698227941</v>
      </c>
      <c r="C96" s="6">
        <v>1.67E-9</v>
      </c>
      <c r="D96" s="17" t="s">
        <v>3368</v>
      </c>
      <c r="E96" s="2" t="s">
        <v>696</v>
      </c>
    </row>
    <row r="97" spans="1:5" x14ac:dyDescent="0.3">
      <c r="A97" s="2" t="s">
        <v>1811</v>
      </c>
      <c r="B97" s="8">
        <v>1.136104814465472</v>
      </c>
      <c r="C97" s="5">
        <v>5.6946199999999996E-4</v>
      </c>
      <c r="D97" s="17" t="s">
        <v>3369</v>
      </c>
      <c r="E97" s="2" t="s">
        <v>1812</v>
      </c>
    </row>
    <row r="98" spans="1:5" x14ac:dyDescent="0.3">
      <c r="A98" s="2" t="s">
        <v>1813</v>
      </c>
      <c r="B98" s="8">
        <v>3.0605197172452701</v>
      </c>
      <c r="C98" s="6">
        <v>3.0587687256284399E-2</v>
      </c>
      <c r="D98" s="17" t="s">
        <v>3369</v>
      </c>
      <c r="E98" s="2" t="s">
        <v>1812</v>
      </c>
    </row>
    <row r="99" spans="1:5" x14ac:dyDescent="0.3">
      <c r="A99" s="2" t="s">
        <v>1980</v>
      </c>
      <c r="B99" s="8">
        <v>-0.50025107400000002</v>
      </c>
      <c r="C99" s="5">
        <v>8.4139109999999996E-3</v>
      </c>
      <c r="D99" s="17" t="s">
        <v>3370</v>
      </c>
      <c r="E99" s="2" t="s">
        <v>1981</v>
      </c>
    </row>
    <row r="100" spans="1:5" x14ac:dyDescent="0.3">
      <c r="A100" s="2" t="s">
        <v>1826</v>
      </c>
      <c r="B100" s="8">
        <v>-2.2541325633667144</v>
      </c>
      <c r="C100" s="6">
        <v>2.25E-11</v>
      </c>
      <c r="D100" s="17" t="s">
        <v>3371</v>
      </c>
      <c r="E100" s="2" t="s">
        <v>1827</v>
      </c>
    </row>
    <row r="101" spans="1:5" x14ac:dyDescent="0.3">
      <c r="A101" s="2" t="s">
        <v>2007</v>
      </c>
      <c r="B101" s="8">
        <v>-0.75460139599999998</v>
      </c>
      <c r="C101" s="5">
        <v>6.9291509999999997E-3</v>
      </c>
      <c r="D101" s="17" t="s">
        <v>3372</v>
      </c>
      <c r="E101" s="2" t="s">
        <v>2008</v>
      </c>
    </row>
    <row r="102" spans="1:5" x14ac:dyDescent="0.3">
      <c r="A102" s="2" t="s">
        <v>2019</v>
      </c>
      <c r="B102" s="8">
        <v>2.2733964548756749</v>
      </c>
      <c r="C102" s="6">
        <v>1.07E-9</v>
      </c>
      <c r="D102" s="17" t="s">
        <v>3373</v>
      </c>
      <c r="E102" s="2" t="s">
        <v>2020</v>
      </c>
    </row>
    <row r="103" spans="1:5" x14ac:dyDescent="0.3">
      <c r="A103" s="2" t="s">
        <v>1818</v>
      </c>
      <c r="B103" s="8">
        <v>0.25308745257289</v>
      </c>
      <c r="C103" s="5">
        <v>1.9251037919832501E-3</v>
      </c>
      <c r="D103" s="17" t="s">
        <v>3374</v>
      </c>
      <c r="E103" s="2" t="s">
        <v>1819</v>
      </c>
    </row>
    <row r="104" spans="1:5" x14ac:dyDescent="0.3">
      <c r="A104" s="2" t="s">
        <v>1886</v>
      </c>
      <c r="B104" s="8">
        <v>2.1889737421983182</v>
      </c>
      <c r="C104" s="6">
        <v>6.3899999999999994E-11</v>
      </c>
      <c r="D104" s="17" t="s">
        <v>3375</v>
      </c>
      <c r="E104" s="2" t="s">
        <v>1887</v>
      </c>
    </row>
    <row r="105" spans="1:5" x14ac:dyDescent="0.3">
      <c r="A105" s="2" t="s">
        <v>2045</v>
      </c>
      <c r="B105" s="8">
        <v>-2.287664286861065</v>
      </c>
      <c r="C105" s="6">
        <v>1.1500000000000001E-11</v>
      </c>
      <c r="D105" s="17" t="s">
        <v>3376</v>
      </c>
    </row>
    <row r="106" spans="1:5" x14ac:dyDescent="0.3">
      <c r="A106" s="2" t="s">
        <v>1789</v>
      </c>
      <c r="B106" s="8">
        <v>-2.4552375795219654</v>
      </c>
      <c r="C106" s="6">
        <v>2.9699999999999999E-9</v>
      </c>
      <c r="D106" s="17" t="s">
        <v>3377</v>
      </c>
      <c r="E106" s="2" t="s">
        <v>1790</v>
      </c>
    </row>
    <row r="107" spans="1:5" x14ac:dyDescent="0.3">
      <c r="A107" s="2" t="s">
        <v>1914</v>
      </c>
      <c r="B107" s="8">
        <v>-2.5958735936904214</v>
      </c>
      <c r="C107" s="6">
        <v>5.4300000000000002E-11</v>
      </c>
      <c r="D107" s="17" t="s">
        <v>3378</v>
      </c>
      <c r="E107" s="2" t="s">
        <v>1915</v>
      </c>
    </row>
    <row r="108" spans="1:5" x14ac:dyDescent="0.3">
      <c r="A108" s="2" t="s">
        <v>1820</v>
      </c>
      <c r="B108" s="8">
        <v>3.9273804884542698</v>
      </c>
      <c r="C108" s="6">
        <v>1.0694685908952501E-2</v>
      </c>
      <c r="D108" s="17" t="s">
        <v>3379</v>
      </c>
      <c r="E108" s="2" t="s">
        <v>1821</v>
      </c>
    </row>
    <row r="109" spans="1:5" x14ac:dyDescent="0.3">
      <c r="A109" s="2" t="s">
        <v>1951</v>
      </c>
      <c r="B109" s="8">
        <v>0.422191899724216</v>
      </c>
      <c r="C109" s="5">
        <v>2.8259281657936198E-3</v>
      </c>
      <c r="D109" s="17" t="s">
        <v>3380</v>
      </c>
      <c r="E109" s="2" t="s">
        <v>1952</v>
      </c>
    </row>
    <row r="110" spans="1:5" x14ac:dyDescent="0.3">
      <c r="A110" s="2" t="s">
        <v>1843</v>
      </c>
      <c r="B110" s="8">
        <v>2.2545052609925946</v>
      </c>
      <c r="C110" s="6">
        <v>1.5700000000000001E-11</v>
      </c>
      <c r="D110" s="17" t="s">
        <v>3381</v>
      </c>
      <c r="E110" s="2" t="s">
        <v>1844</v>
      </c>
    </row>
    <row r="111" spans="1:5" x14ac:dyDescent="0.3">
      <c r="A111" s="2" t="s">
        <v>1928</v>
      </c>
      <c r="B111" s="8">
        <v>0.178522621276792</v>
      </c>
      <c r="C111" s="5">
        <v>3.1541064781582903E-2</v>
      </c>
      <c r="D111" s="17" t="s">
        <v>3382</v>
      </c>
      <c r="E111" s="2" t="s">
        <v>1929</v>
      </c>
    </row>
    <row r="112" spans="1:5" x14ac:dyDescent="0.3">
      <c r="A112" s="2" t="s">
        <v>1822</v>
      </c>
      <c r="B112" s="8">
        <v>-2.1324805926267834</v>
      </c>
      <c r="C112" s="6">
        <v>3.5099999999999998E-10</v>
      </c>
      <c r="D112" s="17" t="s">
        <v>3383</v>
      </c>
      <c r="E112" s="2" t="s">
        <v>1823</v>
      </c>
    </row>
    <row r="113" spans="1:5" x14ac:dyDescent="0.3">
      <c r="A113" s="2" t="s">
        <v>2070</v>
      </c>
      <c r="B113" s="8">
        <v>-0.49778458517732899</v>
      </c>
      <c r="C113" s="5">
        <v>3.4361703000619901E-3</v>
      </c>
      <c r="D113" s="17" t="s">
        <v>3384</v>
      </c>
      <c r="E113" s="2" t="s">
        <v>296</v>
      </c>
    </row>
    <row r="114" spans="1:5" x14ac:dyDescent="0.3">
      <c r="A114" s="2" t="s">
        <v>1991</v>
      </c>
      <c r="B114" s="8">
        <v>-0.84522787600000004</v>
      </c>
      <c r="C114" s="6">
        <v>1.35E-6</v>
      </c>
      <c r="D114" s="17" t="s">
        <v>3385</v>
      </c>
      <c r="E114" s="2" t="s">
        <v>1992</v>
      </c>
    </row>
    <row r="115" spans="1:5" x14ac:dyDescent="0.3">
      <c r="A115" s="2" t="s">
        <v>2063</v>
      </c>
      <c r="B115" s="8">
        <v>2.2650070772040376</v>
      </c>
      <c r="C115" s="6">
        <v>1.27E-11</v>
      </c>
      <c r="D115" s="17" t="s">
        <v>3386</v>
      </c>
      <c r="E115" s="2" t="s">
        <v>2064</v>
      </c>
    </row>
    <row r="116" spans="1:5" x14ac:dyDescent="0.3">
      <c r="A116" s="2" t="s">
        <v>1972</v>
      </c>
      <c r="B116" s="8">
        <v>2.3296156304561602</v>
      </c>
      <c r="C116" s="6">
        <v>3.18E-6</v>
      </c>
      <c r="D116" s="17" t="s">
        <v>3387</v>
      </c>
      <c r="E116" s="2" t="s">
        <v>1973</v>
      </c>
    </row>
    <row r="117" spans="1:5" x14ac:dyDescent="0.3">
      <c r="A117" s="2" t="s">
        <v>1824</v>
      </c>
      <c r="B117" s="8">
        <v>-2.454571416243553</v>
      </c>
      <c r="C117" s="6">
        <v>2.9699999999999999E-9</v>
      </c>
      <c r="D117" s="17" t="s">
        <v>3388</v>
      </c>
      <c r="E117" s="2" t="s">
        <v>1825</v>
      </c>
    </row>
    <row r="118" spans="1:5" x14ac:dyDescent="0.3">
      <c r="A118" s="2" t="s">
        <v>1865</v>
      </c>
      <c r="B118" s="8">
        <v>2.5515738806718979</v>
      </c>
      <c r="C118" s="6">
        <v>1.7200000000000001E-9</v>
      </c>
      <c r="D118" s="17" t="s">
        <v>3389</v>
      </c>
      <c r="E118" s="2" t="s">
        <v>1866</v>
      </c>
    </row>
    <row r="119" spans="1:5" x14ac:dyDescent="0.3">
      <c r="A119" s="2" t="s">
        <v>2037</v>
      </c>
      <c r="B119" s="8">
        <v>-2.4189699010616308</v>
      </c>
      <c r="C119" s="6">
        <v>6.6300000000000005E-8</v>
      </c>
      <c r="D119" s="17" t="s">
        <v>3390</v>
      </c>
      <c r="E119" s="2" t="s">
        <v>2038</v>
      </c>
    </row>
    <row r="120" spans="1:5" x14ac:dyDescent="0.3">
      <c r="A120" s="2" t="s">
        <v>1004</v>
      </c>
      <c r="B120" s="8">
        <v>-1.38517926041739</v>
      </c>
      <c r="C120" s="5">
        <v>1.19447460368871E-2</v>
      </c>
      <c r="D120" s="17" t="s">
        <v>2919</v>
      </c>
      <c r="E120" s="2" t="s">
        <v>1005</v>
      </c>
    </row>
    <row r="121" spans="1:5" x14ac:dyDescent="0.3">
      <c r="A121" s="2" t="s">
        <v>1908</v>
      </c>
      <c r="B121" s="8">
        <v>-0.80919052338999375</v>
      </c>
      <c r="C121" s="5">
        <v>4.1382662000000001E-2</v>
      </c>
      <c r="D121" s="17" t="s">
        <v>3391</v>
      </c>
      <c r="E121" s="2" t="s">
        <v>1909</v>
      </c>
    </row>
    <row r="122" spans="1:5" x14ac:dyDescent="0.3">
      <c r="A122" s="2" t="s">
        <v>1978</v>
      </c>
      <c r="B122" s="8">
        <v>-0.878574094667806</v>
      </c>
      <c r="C122" s="5">
        <v>1.1603781154538599E-3</v>
      </c>
      <c r="D122" s="17" t="s">
        <v>3392</v>
      </c>
      <c r="E122" s="2" t="s">
        <v>1979</v>
      </c>
    </row>
    <row r="123" spans="1:5" x14ac:dyDescent="0.3">
      <c r="A123" s="2" t="s">
        <v>2022</v>
      </c>
      <c r="B123" s="8">
        <v>-2.2435610287182164</v>
      </c>
      <c r="C123" s="6">
        <v>1.68E-7</v>
      </c>
      <c r="D123" s="17" t="s">
        <v>3393</v>
      </c>
      <c r="E123" s="2" t="s">
        <v>2023</v>
      </c>
    </row>
    <row r="124" spans="1:5" x14ac:dyDescent="0.3">
      <c r="A124" s="2" t="s">
        <v>1875</v>
      </c>
      <c r="B124" s="8">
        <v>-2.8321998494852396</v>
      </c>
      <c r="C124" s="6">
        <v>4.0600000000000001E-11</v>
      </c>
      <c r="D124" s="17" t="s">
        <v>3394</v>
      </c>
      <c r="E124" s="2" t="s">
        <v>1876</v>
      </c>
    </row>
    <row r="125" spans="1:5" x14ac:dyDescent="0.3">
      <c r="A125" s="2" t="s">
        <v>1871</v>
      </c>
      <c r="B125" s="8">
        <v>-0.61866392800000003</v>
      </c>
      <c r="C125" s="5">
        <v>1.5309624000000001E-2</v>
      </c>
      <c r="D125" s="17" t="s">
        <v>3395</v>
      </c>
      <c r="E125" s="2" t="s">
        <v>1872</v>
      </c>
    </row>
    <row r="126" spans="1:5" x14ac:dyDescent="0.3">
      <c r="A126" s="2" t="s">
        <v>2059</v>
      </c>
      <c r="B126" s="8">
        <v>-2.2345016677035465</v>
      </c>
      <c r="C126" s="6">
        <v>3.4899999999999997E-11</v>
      </c>
      <c r="D126" s="17" t="s">
        <v>3396</v>
      </c>
      <c r="E126" s="2" t="s">
        <v>2060</v>
      </c>
    </row>
    <row r="127" spans="1:5" x14ac:dyDescent="0.3">
      <c r="A127" s="2" t="s">
        <v>1960</v>
      </c>
      <c r="B127" s="8">
        <v>-1.127704354</v>
      </c>
      <c r="C127" s="5">
        <v>2.0351298E-2</v>
      </c>
      <c r="D127" s="17" t="s">
        <v>3397</v>
      </c>
      <c r="E127" s="2" t="s">
        <v>1961</v>
      </c>
    </row>
    <row r="128" spans="1:5" x14ac:dyDescent="0.3">
      <c r="A128" s="2" t="s">
        <v>1932</v>
      </c>
      <c r="B128" s="8">
        <v>0.21193439639287701</v>
      </c>
      <c r="C128" s="5">
        <v>3.00937295936601E-2</v>
      </c>
      <c r="D128" s="17" t="s">
        <v>3398</v>
      </c>
      <c r="E128" s="2" t="s">
        <v>1933</v>
      </c>
    </row>
    <row r="129" spans="1:5" x14ac:dyDescent="0.3">
      <c r="A129" s="2" t="s">
        <v>1982</v>
      </c>
      <c r="B129" s="8">
        <v>0.6948458898432639</v>
      </c>
      <c r="C129" s="6">
        <v>1.2699999999999999E-6</v>
      </c>
      <c r="D129" s="17" t="s">
        <v>3399</v>
      </c>
      <c r="E129" s="2" t="s">
        <v>1983</v>
      </c>
    </row>
    <row r="130" spans="1:5" x14ac:dyDescent="0.3">
      <c r="A130" s="2" t="s">
        <v>1997</v>
      </c>
      <c r="B130" s="8">
        <v>0.22098300206706939</v>
      </c>
      <c r="C130" s="5">
        <v>2.6192455999999999E-2</v>
      </c>
      <c r="D130" s="17" t="s">
        <v>3400</v>
      </c>
      <c r="E130" s="2" t="s">
        <v>1998</v>
      </c>
    </row>
    <row r="131" spans="1:5" x14ac:dyDescent="0.3">
      <c r="A131" s="2" t="s">
        <v>1775</v>
      </c>
      <c r="B131" s="8">
        <v>0.33873963613638802</v>
      </c>
      <c r="C131" s="5">
        <v>4.7552092608374702E-2</v>
      </c>
      <c r="D131" s="17" t="s">
        <v>3401</v>
      </c>
      <c r="E131" s="2" t="s">
        <v>1776</v>
      </c>
    </row>
    <row r="132" spans="1:5" x14ac:dyDescent="0.3">
      <c r="A132" s="2" t="s">
        <v>1970</v>
      </c>
      <c r="B132" s="8">
        <v>-2.5108430973930842</v>
      </c>
      <c r="C132" s="6">
        <v>7.6599999999999999E-11</v>
      </c>
      <c r="D132" s="17" t="s">
        <v>3402</v>
      </c>
      <c r="E132" s="2" t="s">
        <v>1971</v>
      </c>
    </row>
    <row r="133" spans="1:5" x14ac:dyDescent="0.3">
      <c r="A133" s="2" t="s">
        <v>2415</v>
      </c>
      <c r="B133" s="8">
        <v>-1.7186242789999999</v>
      </c>
      <c r="C133">
        <v>3.4622436999999999E-2</v>
      </c>
      <c r="D133" s="17" t="s">
        <v>2919</v>
      </c>
      <c r="E133" s="2" t="s">
        <v>1005</v>
      </c>
    </row>
    <row r="134" spans="1:5" x14ac:dyDescent="0.3">
      <c r="A134" s="2" t="s">
        <v>1881</v>
      </c>
      <c r="B134" s="8">
        <v>-2.2465583294868452</v>
      </c>
      <c r="C134" s="6">
        <v>2.6600000000000001E-11</v>
      </c>
      <c r="D134" s="17" t="s">
        <v>3403</v>
      </c>
      <c r="E134" s="2" t="s">
        <v>1882</v>
      </c>
    </row>
    <row r="135" spans="1:5" x14ac:dyDescent="0.3">
      <c r="A135" s="2" t="s">
        <v>1839</v>
      </c>
      <c r="B135" s="8">
        <v>-2.2661339832226215</v>
      </c>
      <c r="C135" s="6">
        <v>1.7700000000000001E-11</v>
      </c>
      <c r="D135" s="17" t="s">
        <v>3404</v>
      </c>
      <c r="E135" s="2" t="s">
        <v>1840</v>
      </c>
    </row>
    <row r="136" spans="1:5" x14ac:dyDescent="0.3">
      <c r="A136" s="2" t="s">
        <v>1835</v>
      </c>
      <c r="B136" s="8">
        <v>0.24084225169154799</v>
      </c>
      <c r="C136" s="5">
        <v>7.5590875089711204E-3</v>
      </c>
      <c r="D136" s="17" t="s">
        <v>3405</v>
      </c>
      <c r="E136" s="2" t="s">
        <v>1836</v>
      </c>
    </row>
    <row r="137" spans="1:5" x14ac:dyDescent="0.3">
      <c r="A137" s="2" t="s">
        <v>2050</v>
      </c>
      <c r="B137" s="8">
        <v>2.3604548465752875</v>
      </c>
      <c r="C137" s="6">
        <v>1.6299999999999999E-7</v>
      </c>
      <c r="D137" s="17" t="s">
        <v>3406</v>
      </c>
      <c r="E137" s="2" t="s">
        <v>2051</v>
      </c>
    </row>
    <row r="138" spans="1:5" x14ac:dyDescent="0.3">
      <c r="A138" s="2" t="s">
        <v>1877</v>
      </c>
      <c r="B138" s="8">
        <v>-2.3115836922274178</v>
      </c>
      <c r="C138" s="6">
        <v>7.0599999999999997E-8</v>
      </c>
      <c r="D138" s="17" t="s">
        <v>3407</v>
      </c>
      <c r="E138" s="2" t="s">
        <v>1878</v>
      </c>
    </row>
    <row r="139" spans="1:5" x14ac:dyDescent="0.3">
      <c r="A139" s="2" t="s">
        <v>2052</v>
      </c>
      <c r="B139" s="8">
        <v>2.3558096851231212</v>
      </c>
      <c r="C139" s="6">
        <v>1.68E-7</v>
      </c>
      <c r="D139" s="17" t="s">
        <v>2688</v>
      </c>
      <c r="E139" s="2" t="s">
        <v>525</v>
      </c>
    </row>
    <row r="140" spans="1:5" x14ac:dyDescent="0.3">
      <c r="A140" s="2" t="s">
        <v>1248</v>
      </c>
      <c r="B140" s="8">
        <v>-1.1931994760840301</v>
      </c>
      <c r="C140" s="5">
        <v>1.7483116570242999E-2</v>
      </c>
      <c r="D140" s="17" t="s">
        <v>2919</v>
      </c>
      <c r="E140" s="2" t="s">
        <v>1005</v>
      </c>
    </row>
    <row r="141" spans="1:5" x14ac:dyDescent="0.3">
      <c r="A141" s="2" t="s">
        <v>1249</v>
      </c>
      <c r="B141" s="8">
        <v>-1.5288147430000001</v>
      </c>
      <c r="C141" s="5">
        <v>2.3909682000000002E-2</v>
      </c>
      <c r="D141" s="17" t="s">
        <v>2919</v>
      </c>
      <c r="E141" s="2" t="s">
        <v>1005</v>
      </c>
    </row>
    <row r="142" spans="1:5" x14ac:dyDescent="0.3">
      <c r="A142" s="2" t="s">
        <v>2416</v>
      </c>
      <c r="B142" s="8">
        <v>-0.94980803349461396</v>
      </c>
      <c r="C142" s="6">
        <v>1.29126896647439E-2</v>
      </c>
      <c r="D142" s="17" t="s">
        <v>2919</v>
      </c>
      <c r="E142" s="2" t="s">
        <v>1005</v>
      </c>
    </row>
    <row r="143" spans="1:5" x14ac:dyDescent="0.3">
      <c r="A143" s="2" t="s">
        <v>1833</v>
      </c>
      <c r="B143" s="8">
        <v>0.43566045595170799</v>
      </c>
      <c r="C143" s="5">
        <v>2.1595029287383299E-2</v>
      </c>
      <c r="D143" s="17" t="s">
        <v>3408</v>
      </c>
      <c r="E143" s="2" t="s">
        <v>1834</v>
      </c>
    </row>
    <row r="144" spans="1:5" x14ac:dyDescent="0.3">
      <c r="A144" s="2" t="s">
        <v>1848</v>
      </c>
      <c r="B144" s="8">
        <v>-2.4355430923759256</v>
      </c>
      <c r="C144" s="6">
        <v>4.5299999999999999E-9</v>
      </c>
      <c r="D144" s="17" t="s">
        <v>3409</v>
      </c>
      <c r="E144" s="2" t="s">
        <v>1849</v>
      </c>
    </row>
    <row r="145" spans="1:5" x14ac:dyDescent="0.3">
      <c r="A145" s="2" t="s">
        <v>1851</v>
      </c>
      <c r="B145" s="8">
        <v>-2.6008673884685622</v>
      </c>
      <c r="C145" s="6">
        <v>8.5100000000000001E-8</v>
      </c>
      <c r="D145" s="17" t="s">
        <v>3410</v>
      </c>
      <c r="E145" s="2" t="s">
        <v>1852</v>
      </c>
    </row>
    <row r="146" spans="1:5" x14ac:dyDescent="0.3">
      <c r="A146" s="2" t="s">
        <v>1867</v>
      </c>
      <c r="B146" s="8">
        <v>1.0003288560878203</v>
      </c>
      <c r="C146" s="5">
        <v>8.9068789999999995E-3</v>
      </c>
      <c r="D146" s="17" t="s">
        <v>3411</v>
      </c>
      <c r="E146" s="2" t="s">
        <v>1868</v>
      </c>
    </row>
    <row r="147" spans="1:5" x14ac:dyDescent="0.3">
      <c r="A147" s="2" t="s">
        <v>1958</v>
      </c>
      <c r="B147" s="8">
        <v>2.4504886752694213</v>
      </c>
      <c r="C147" s="6">
        <v>2.1000000000000002E-9</v>
      </c>
      <c r="D147" s="17" t="s">
        <v>3412</v>
      </c>
      <c r="E147" s="2" t="s">
        <v>1959</v>
      </c>
    </row>
    <row r="148" spans="1:5" x14ac:dyDescent="0.3">
      <c r="A148" s="2" t="s">
        <v>1270</v>
      </c>
      <c r="B148" s="8">
        <v>-2.2335789309438279</v>
      </c>
      <c r="C148" s="6">
        <v>3.5400000000000002E-11</v>
      </c>
      <c r="D148" s="17" t="s">
        <v>3056</v>
      </c>
      <c r="E148" s="2" t="s">
        <v>1271</v>
      </c>
    </row>
    <row r="149" spans="1:5" x14ac:dyDescent="0.3">
      <c r="A149" s="2" t="s">
        <v>1941</v>
      </c>
      <c r="B149" s="8">
        <v>-0.99449701368680898</v>
      </c>
      <c r="C149" s="5">
        <v>5.7686300000000005E-4</v>
      </c>
      <c r="D149" s="17" t="s">
        <v>3413</v>
      </c>
      <c r="E149" s="2" t="s">
        <v>1942</v>
      </c>
    </row>
    <row r="150" spans="1:5" x14ac:dyDescent="0.3">
      <c r="A150" s="2" t="s">
        <v>1841</v>
      </c>
      <c r="B150" s="8">
        <v>0.52496689269600605</v>
      </c>
      <c r="C150" s="5">
        <v>6.9486376503203196E-4</v>
      </c>
      <c r="D150" s="17" t="s">
        <v>3414</v>
      </c>
      <c r="E150" s="2" t="s">
        <v>1842</v>
      </c>
    </row>
    <row r="151" spans="1:5" x14ac:dyDescent="0.3">
      <c r="A151" s="2" t="s">
        <v>1995</v>
      </c>
      <c r="B151" s="8">
        <v>-2.2168450410403584</v>
      </c>
      <c r="C151" s="6">
        <v>5.0699999999999997E-11</v>
      </c>
      <c r="D151" s="17" t="s">
        <v>3415</v>
      </c>
      <c r="E151" s="2" t="s">
        <v>1996</v>
      </c>
    </row>
    <row r="152" spans="1:5" x14ac:dyDescent="0.3">
      <c r="A152" s="2" t="s">
        <v>2055</v>
      </c>
      <c r="B152" s="8">
        <v>-2.0484629332316522</v>
      </c>
      <c r="C152" s="6">
        <v>2.3899999999999998E-9</v>
      </c>
      <c r="D152" s="17" t="s">
        <v>3416</v>
      </c>
      <c r="E152" s="2" t="s">
        <v>2056</v>
      </c>
    </row>
    <row r="153" spans="1:5" x14ac:dyDescent="0.3">
      <c r="A153" s="2" t="s">
        <v>2057</v>
      </c>
      <c r="B153" s="8">
        <v>-2.523929449718036</v>
      </c>
      <c r="C153" s="6">
        <v>6.6E-10</v>
      </c>
      <c r="D153" s="17" t="s">
        <v>3417</v>
      </c>
      <c r="E153" s="2" t="s">
        <v>2058</v>
      </c>
    </row>
    <row r="154" spans="1:5" x14ac:dyDescent="0.3">
      <c r="A154" s="2" t="s">
        <v>1845</v>
      </c>
      <c r="B154" s="8">
        <v>-2.7548743392402018</v>
      </c>
      <c r="C154" s="6">
        <v>2.3200000000000001E-11</v>
      </c>
      <c r="D154" s="17" t="s">
        <v>3095</v>
      </c>
      <c r="E154" s="2" t="s">
        <v>1350</v>
      </c>
    </row>
    <row r="155" spans="1:5" x14ac:dyDescent="0.3">
      <c r="A155" s="2" t="s">
        <v>1947</v>
      </c>
      <c r="B155" s="8">
        <v>0.164562560268185</v>
      </c>
      <c r="C155" s="5">
        <v>2.88398399431616E-2</v>
      </c>
      <c r="D155" s="17" t="s">
        <v>3418</v>
      </c>
      <c r="E155" s="2" t="s">
        <v>1948</v>
      </c>
    </row>
    <row r="156" spans="1:5" x14ac:dyDescent="0.3">
      <c r="A156" s="2" t="s">
        <v>1846</v>
      </c>
      <c r="B156" s="8">
        <v>1.223585285</v>
      </c>
      <c r="C156" s="5">
        <v>3.7305016000000003E-2</v>
      </c>
      <c r="D156" s="17" t="s">
        <v>3419</v>
      </c>
      <c r="E156" s="2" t="s">
        <v>1847</v>
      </c>
    </row>
    <row r="157" spans="1:5" x14ac:dyDescent="0.3">
      <c r="A157" s="2" t="s">
        <v>1949</v>
      </c>
      <c r="B157" s="8">
        <v>-1.0024536749999999</v>
      </c>
      <c r="C157" s="5">
        <v>8.7573600000000001E-4</v>
      </c>
      <c r="D157" s="17" t="s">
        <v>3420</v>
      </c>
      <c r="E157" s="2" t="s">
        <v>1950</v>
      </c>
    </row>
    <row r="158" spans="1:5" x14ac:dyDescent="0.3">
      <c r="A158" s="2" t="s">
        <v>2071</v>
      </c>
      <c r="B158" s="8">
        <v>2.3581752343013105</v>
      </c>
      <c r="C158" s="6">
        <v>1.68E-6</v>
      </c>
      <c r="D158" s="17" t="s">
        <v>3421</v>
      </c>
      <c r="E158" s="2" t="s">
        <v>2072</v>
      </c>
    </row>
    <row r="159" spans="1:5" x14ac:dyDescent="0.3">
      <c r="A159" s="2" t="s">
        <v>1850</v>
      </c>
      <c r="B159" s="8">
        <v>-2.2622485319793695</v>
      </c>
      <c r="C159" s="6">
        <v>1.9100000000000001E-11</v>
      </c>
      <c r="D159" s="17" t="s">
        <v>3409</v>
      </c>
      <c r="E159" s="2" t="s">
        <v>1849</v>
      </c>
    </row>
    <row r="160" spans="1:5" x14ac:dyDescent="0.3">
      <c r="A160" s="2" t="s">
        <v>2048</v>
      </c>
      <c r="B160" s="8">
        <v>-2.5890947620863352</v>
      </c>
      <c r="C160" s="6">
        <v>1.14E-9</v>
      </c>
      <c r="D160" s="17" t="s">
        <v>3422</v>
      </c>
      <c r="E160" s="2" t="s">
        <v>2049</v>
      </c>
    </row>
    <row r="161" spans="1:5" x14ac:dyDescent="0.3">
      <c r="A161" s="2" t="s">
        <v>2065</v>
      </c>
      <c r="B161" s="8">
        <v>0.312603207811398</v>
      </c>
      <c r="C161" s="5">
        <v>3.1522988538971002E-2</v>
      </c>
      <c r="D161" s="17" t="s">
        <v>3423</v>
      </c>
      <c r="E161" s="2" t="s">
        <v>2066</v>
      </c>
    </row>
    <row r="162" spans="1:5" x14ac:dyDescent="0.3">
      <c r="A162" s="2" t="s">
        <v>2011</v>
      </c>
      <c r="B162" s="8">
        <v>0.87626188093279023</v>
      </c>
      <c r="C162" s="5">
        <v>8.2956800000000004E-4</v>
      </c>
      <c r="D162" s="17" t="s">
        <v>3424</v>
      </c>
      <c r="E162" s="2" t="s">
        <v>2012</v>
      </c>
    </row>
    <row r="163" spans="1:5" x14ac:dyDescent="0.3">
      <c r="A163" s="2" t="s">
        <v>1861</v>
      </c>
      <c r="B163" s="8">
        <v>1.0143781894077746</v>
      </c>
      <c r="C163" s="5">
        <v>6.0645380000000004E-3</v>
      </c>
      <c r="D163" s="17" t="s">
        <v>3425</v>
      </c>
      <c r="E163" s="2" t="s">
        <v>1862</v>
      </c>
    </row>
    <row r="164" spans="1:5" x14ac:dyDescent="0.3">
      <c r="A164" s="2" t="s">
        <v>2003</v>
      </c>
      <c r="B164" s="8">
        <v>0.51987653131706701</v>
      </c>
      <c r="C164" s="6">
        <v>4.2387795596666904E-3</v>
      </c>
      <c r="D164" s="17" t="s">
        <v>3426</v>
      </c>
      <c r="E164" s="2" t="s">
        <v>2004</v>
      </c>
    </row>
    <row r="165" spans="1:5" x14ac:dyDescent="0.3">
      <c r="A165" s="2" t="s">
        <v>1857</v>
      </c>
      <c r="B165" s="8">
        <v>0.22526988790034799</v>
      </c>
      <c r="C165" s="5">
        <v>1.0475012000000001E-2</v>
      </c>
      <c r="D165" s="17" t="s">
        <v>3427</v>
      </c>
      <c r="E165" s="2" t="s">
        <v>1858</v>
      </c>
    </row>
    <row r="166" spans="1:5" x14ac:dyDescent="0.3">
      <c r="A166" s="2" t="s">
        <v>1855</v>
      </c>
      <c r="B166" s="8">
        <v>-0.448384596927424</v>
      </c>
      <c r="C166" s="6">
        <v>3.72785577542337E-2</v>
      </c>
      <c r="D166" s="17" t="s">
        <v>3428</v>
      </c>
      <c r="E166" s="2" t="s">
        <v>1856</v>
      </c>
    </row>
    <row r="167" spans="1:5" x14ac:dyDescent="0.3">
      <c r="A167" s="2" t="s">
        <v>1988</v>
      </c>
      <c r="B167" s="8">
        <v>-2.2663061931806778</v>
      </c>
      <c r="C167" s="6">
        <v>1.7700000000000001E-11</v>
      </c>
      <c r="D167" s="17" t="s">
        <v>3156</v>
      </c>
      <c r="E167" s="2" t="s">
        <v>1478</v>
      </c>
    </row>
    <row r="168" spans="1:5" x14ac:dyDescent="0.3">
      <c r="A168" s="2" t="s">
        <v>2024</v>
      </c>
      <c r="B168" s="8">
        <v>-2.5377175389833231</v>
      </c>
      <c r="C168" s="6">
        <v>4.0899999999999997E-9</v>
      </c>
      <c r="D168" s="17" t="s">
        <v>3429</v>
      </c>
    </row>
    <row r="169" spans="1:5" x14ac:dyDescent="0.3">
      <c r="A169" s="2" t="s">
        <v>2029</v>
      </c>
      <c r="B169" s="8">
        <v>-1.0691199221336973</v>
      </c>
      <c r="C169" s="5">
        <v>2.2376000000000001E-4</v>
      </c>
      <c r="D169" s="17" t="s">
        <v>3430</v>
      </c>
    </row>
    <row r="170" spans="1:5" x14ac:dyDescent="0.3">
      <c r="A170" s="2" t="s">
        <v>2069</v>
      </c>
      <c r="B170" s="8">
        <v>2.3916881745569851</v>
      </c>
      <c r="C170" s="6">
        <v>7.9399999999999996E-8</v>
      </c>
      <c r="D170" s="17" t="s">
        <v>2576</v>
      </c>
      <c r="E170" s="2" t="s">
        <v>991</v>
      </c>
    </row>
    <row r="171" spans="1:5" x14ac:dyDescent="0.3">
      <c r="A171" s="2" t="s">
        <v>1934</v>
      </c>
      <c r="B171" s="8">
        <v>2.1668897780409</v>
      </c>
      <c r="C171" s="6">
        <v>1.08E-10</v>
      </c>
      <c r="D171" s="17" t="s">
        <v>3100</v>
      </c>
      <c r="E171" s="2" t="s">
        <v>1360</v>
      </c>
    </row>
    <row r="172" spans="1:5" x14ac:dyDescent="0.3">
      <c r="A172" s="2" t="s">
        <v>1945</v>
      </c>
      <c r="B172" s="8">
        <v>-1.0812069360000001</v>
      </c>
      <c r="C172" s="5">
        <v>1.0463399999999999E-2</v>
      </c>
      <c r="D172" s="17" t="s">
        <v>3431</v>
      </c>
      <c r="E172" s="2" t="s">
        <v>1946</v>
      </c>
    </row>
    <row r="173" spans="1:5" x14ac:dyDescent="0.3">
      <c r="A173" s="2" t="s">
        <v>2032</v>
      </c>
      <c r="B173" s="8">
        <v>2.3590384073531481</v>
      </c>
      <c r="C173" s="6">
        <v>1.67E-7</v>
      </c>
      <c r="D173" s="17" t="s">
        <v>3432</v>
      </c>
    </row>
    <row r="174" spans="1:5" x14ac:dyDescent="0.3">
      <c r="A174" s="2" t="s">
        <v>1943</v>
      </c>
      <c r="B174" s="8">
        <v>-2.2288180687952801</v>
      </c>
      <c r="C174" s="6">
        <v>3.9099999999999999E-11</v>
      </c>
      <c r="D174" s="17" t="s">
        <v>3433</v>
      </c>
      <c r="E174" s="2" t="s">
        <v>1944</v>
      </c>
    </row>
    <row r="175" spans="1:5" x14ac:dyDescent="0.3">
      <c r="A175" s="2" t="s">
        <v>1910</v>
      </c>
      <c r="B175" s="8">
        <v>-2.8101353037387868</v>
      </c>
      <c r="C175" s="6">
        <v>5.4299999999999999E-10</v>
      </c>
      <c r="D175" s="17" t="s">
        <v>3434</v>
      </c>
      <c r="E175" s="2" t="s">
        <v>1911</v>
      </c>
    </row>
    <row r="176" spans="1:5" x14ac:dyDescent="0.3">
      <c r="A176" s="2" t="s">
        <v>2005</v>
      </c>
      <c r="B176" s="8">
        <v>0.24693207287979699</v>
      </c>
      <c r="C176" s="5">
        <v>3.1522988538971002E-2</v>
      </c>
      <c r="D176" s="17" t="s">
        <v>3435</v>
      </c>
      <c r="E176" s="2" t="s">
        <v>2006</v>
      </c>
    </row>
    <row r="177" spans="1:5" x14ac:dyDescent="0.3">
      <c r="A177" s="2" t="s">
        <v>1922</v>
      </c>
      <c r="B177" s="8">
        <v>-2.235353408657609</v>
      </c>
      <c r="C177" s="6">
        <v>3.4499999999999997E-11</v>
      </c>
      <c r="D177" s="17" t="s">
        <v>3436</v>
      </c>
      <c r="E177" s="2" t="s">
        <v>1923</v>
      </c>
    </row>
    <row r="178" spans="1:5" x14ac:dyDescent="0.3">
      <c r="A178" s="2" t="s">
        <v>1989</v>
      </c>
      <c r="B178" s="8">
        <v>-2.362573936864075</v>
      </c>
      <c r="C178" s="6">
        <v>2.1799999999999999E-7</v>
      </c>
      <c r="D178" s="17" t="s">
        <v>3437</v>
      </c>
      <c r="E178" s="2" t="s">
        <v>1990</v>
      </c>
    </row>
    <row r="179" spans="1:5" x14ac:dyDescent="0.3">
      <c r="A179" s="2" t="s">
        <v>1896</v>
      </c>
      <c r="B179" s="8">
        <v>0.66132982103482896</v>
      </c>
      <c r="C179" s="5">
        <v>7.0184960580201702E-3</v>
      </c>
      <c r="D179" s="17" t="s">
        <v>3438</v>
      </c>
      <c r="E179" s="2" t="s">
        <v>1897</v>
      </c>
    </row>
    <row r="180" spans="1:5" x14ac:dyDescent="0.3">
      <c r="A180" s="2" t="s">
        <v>2030</v>
      </c>
      <c r="B180" s="8">
        <v>-2.3422650133456422</v>
      </c>
      <c r="C180" s="6">
        <v>3.59E-10</v>
      </c>
      <c r="D180" s="17" t="s">
        <v>3439</v>
      </c>
      <c r="E180" s="2" t="s">
        <v>2031</v>
      </c>
    </row>
    <row r="181" spans="1:5" x14ac:dyDescent="0.3">
      <c r="A181" s="2" t="s">
        <v>1633</v>
      </c>
      <c r="B181" s="8">
        <v>-2.2753309137249391</v>
      </c>
      <c r="C181" s="6">
        <v>1.46E-11</v>
      </c>
      <c r="D181" s="17" t="s">
        <v>3234</v>
      </c>
      <c r="E181" s="2" t="s">
        <v>1634</v>
      </c>
    </row>
    <row r="182" spans="1:5" x14ac:dyDescent="0.3">
      <c r="A182" s="2" t="s">
        <v>1955</v>
      </c>
      <c r="B182" s="8">
        <v>-0.80193403900000004</v>
      </c>
      <c r="C182" s="5">
        <v>1.4536581999999999E-2</v>
      </c>
      <c r="D182" s="17" t="s">
        <v>3440</v>
      </c>
    </row>
    <row r="183" spans="1:5" x14ac:dyDescent="0.3">
      <c r="A183" s="2" t="s">
        <v>1916</v>
      </c>
      <c r="B183" s="8">
        <v>-2.7108459070019468</v>
      </c>
      <c r="C183" s="6">
        <v>6.7800000000000004E-10</v>
      </c>
      <c r="D183" s="17" t="s">
        <v>3441</v>
      </c>
      <c r="E183" s="2" t="s">
        <v>1917</v>
      </c>
    </row>
    <row r="184" spans="1:5" x14ac:dyDescent="0.3">
      <c r="A184" s="2" t="s">
        <v>1953</v>
      </c>
      <c r="B184" s="8">
        <v>-0.83513946400000005</v>
      </c>
      <c r="C184" s="5">
        <v>2.1172489999999999E-3</v>
      </c>
      <c r="D184" s="17" t="s">
        <v>3442</v>
      </c>
      <c r="E184" s="2" t="s">
        <v>1954</v>
      </c>
    </row>
    <row r="185" spans="1:5" x14ac:dyDescent="0.3">
      <c r="A185" s="2" t="s">
        <v>1898</v>
      </c>
      <c r="B185" s="8">
        <v>0.96669040227578318</v>
      </c>
      <c r="C185" s="6">
        <v>1.7099999999999999E-5</v>
      </c>
      <c r="D185" s="17" t="s">
        <v>3443</v>
      </c>
      <c r="E185" s="2" t="s">
        <v>1899</v>
      </c>
    </row>
    <row r="186" spans="1:5" x14ac:dyDescent="0.3">
      <c r="A186" s="2" t="s">
        <v>1765</v>
      </c>
      <c r="B186" s="8">
        <v>-0.81255582504430801</v>
      </c>
      <c r="C186" s="5">
        <v>1.19447460368871E-2</v>
      </c>
      <c r="D186" s="17" t="s">
        <v>3444</v>
      </c>
      <c r="E186" s="2" t="s">
        <v>1766</v>
      </c>
    </row>
    <row r="187" spans="1:5" x14ac:dyDescent="0.3">
      <c r="A187" s="2" t="s">
        <v>2009</v>
      </c>
      <c r="B187" s="8">
        <v>0.23476439340586799</v>
      </c>
      <c r="C187" s="5">
        <v>2.7169697987525498E-2</v>
      </c>
      <c r="D187" s="17" t="s">
        <v>3445</v>
      </c>
      <c r="E187" s="2" t="s">
        <v>2010</v>
      </c>
    </row>
    <row r="188" spans="1:5" x14ac:dyDescent="0.3">
      <c r="A188" s="2" t="s">
        <v>1968</v>
      </c>
      <c r="B188" s="8">
        <v>0.497135119193996</v>
      </c>
      <c r="C188" s="5">
        <v>1.1603781154538599E-3</v>
      </c>
      <c r="D188" s="17" t="s">
        <v>3446</v>
      </c>
      <c r="E188" s="2" t="s">
        <v>1969</v>
      </c>
    </row>
    <row r="189" spans="1:5" x14ac:dyDescent="0.3">
      <c r="A189" s="2" t="s">
        <v>1939</v>
      </c>
      <c r="B189" s="8">
        <v>2.3938776565855227</v>
      </c>
      <c r="C189" s="6">
        <v>7.6199999999999994E-8</v>
      </c>
      <c r="D189" s="17" t="s">
        <v>3447</v>
      </c>
      <c r="E189" s="2" t="s">
        <v>1940</v>
      </c>
    </row>
    <row r="190" spans="1:5" x14ac:dyDescent="0.3">
      <c r="A190" s="2" t="s">
        <v>2074</v>
      </c>
      <c r="B190" s="8">
        <v>-2.4767109494471091</v>
      </c>
      <c r="C190" s="6">
        <v>2.8999999999999999E-9</v>
      </c>
      <c r="D190" s="17" t="s">
        <v>2576</v>
      </c>
    </row>
    <row r="191" spans="1:5" x14ac:dyDescent="0.3">
      <c r="A191" s="2" t="s">
        <v>2074</v>
      </c>
      <c r="B191" s="8">
        <v>-2.5613475646711756</v>
      </c>
      <c r="C191" s="6">
        <v>2.1900000000000001E-9</v>
      </c>
      <c r="D191" s="17" t="s">
        <v>2576</v>
      </c>
    </row>
    <row r="192" spans="1:5" x14ac:dyDescent="0.3">
      <c r="A192" s="2" t="s">
        <v>2074</v>
      </c>
      <c r="B192" s="8">
        <v>2.4859580134058481</v>
      </c>
      <c r="C192" s="6">
        <v>8.7800000000000005E-8</v>
      </c>
      <c r="D192" s="17" t="s">
        <v>2576</v>
      </c>
    </row>
    <row r="193" spans="1:5" x14ac:dyDescent="0.3">
      <c r="A193" s="2" t="s">
        <v>2074</v>
      </c>
      <c r="B193" s="8">
        <v>-2.3718679052359071</v>
      </c>
      <c r="C193" s="6">
        <v>1.7400000000000001E-6</v>
      </c>
      <c r="D193" s="17" t="s">
        <v>2576</v>
      </c>
    </row>
    <row r="194" spans="1:5" x14ac:dyDescent="0.3">
      <c r="A194" s="2" t="s">
        <v>2074</v>
      </c>
      <c r="B194" s="8">
        <v>2.2770296473940879</v>
      </c>
      <c r="C194" s="6">
        <v>9.8000000000000001E-9</v>
      </c>
      <c r="D194" s="17" t="s">
        <v>2576</v>
      </c>
    </row>
    <row r="195" spans="1:5" x14ac:dyDescent="0.3">
      <c r="A195" s="2" t="s">
        <v>2074</v>
      </c>
      <c r="B195" s="8">
        <v>2.2374252142326756</v>
      </c>
      <c r="C195" s="6">
        <v>2.23E-11</v>
      </c>
      <c r="D195" s="17" t="s">
        <v>2576</v>
      </c>
    </row>
    <row r="196" spans="1:5" x14ac:dyDescent="0.3">
      <c r="A196" s="2" t="s">
        <v>2074</v>
      </c>
      <c r="B196" s="8">
        <v>-1.3126245951152944</v>
      </c>
      <c r="C196" s="5">
        <v>5.9056799999999997E-4</v>
      </c>
      <c r="D196" s="17" t="s">
        <v>2576</v>
      </c>
    </row>
    <row r="197" spans="1:5" x14ac:dyDescent="0.3">
      <c r="A197" s="2" t="s">
        <v>1976</v>
      </c>
      <c r="B197" s="8">
        <v>2.0970971505638798</v>
      </c>
      <c r="C197" s="6">
        <v>1.21104238019547E-3</v>
      </c>
      <c r="D197" s="17" t="s">
        <v>3448</v>
      </c>
      <c r="E197" s="2" t="s">
        <v>1977</v>
      </c>
    </row>
    <row r="198" spans="1:5" x14ac:dyDescent="0.3">
      <c r="A198" s="2" t="s">
        <v>2061</v>
      </c>
      <c r="B198" s="8">
        <v>0.2145150575969817</v>
      </c>
      <c r="C198" s="5">
        <v>2.2272219999999999E-2</v>
      </c>
      <c r="D198" s="17" t="s">
        <v>3449</v>
      </c>
      <c r="E198" s="2" t="s">
        <v>2062</v>
      </c>
    </row>
    <row r="199" spans="1:5" x14ac:dyDescent="0.3">
      <c r="A199" s="2" t="s">
        <v>2027</v>
      </c>
      <c r="B199" s="8">
        <v>-2.4334480423046823</v>
      </c>
      <c r="C199" s="6">
        <v>4.6999999999999997E-8</v>
      </c>
      <c r="D199" s="17" t="s">
        <v>3450</v>
      </c>
      <c r="E199" s="2" t="s">
        <v>2028</v>
      </c>
    </row>
    <row r="200" spans="1:5" x14ac:dyDescent="0.3">
      <c r="A200" s="2" t="s">
        <v>2001</v>
      </c>
      <c r="B200" s="8">
        <v>2.1323485560617312</v>
      </c>
      <c r="C200" s="6">
        <v>2.4499999999999998E-10</v>
      </c>
      <c r="D200" s="17" t="s">
        <v>3451</v>
      </c>
      <c r="E200" s="2" t="s">
        <v>2002</v>
      </c>
    </row>
    <row r="201" spans="1:5" x14ac:dyDescent="0.3">
      <c r="A201" s="2" t="s">
        <v>1956</v>
      </c>
      <c r="B201" s="8">
        <v>0.19882721665592301</v>
      </c>
      <c r="C201" s="5">
        <v>4.8785632530502603E-3</v>
      </c>
      <c r="D201" s="17" t="s">
        <v>3452</v>
      </c>
      <c r="E201" s="2" t="s">
        <v>1957</v>
      </c>
    </row>
    <row r="202" spans="1:5" x14ac:dyDescent="0.3">
      <c r="A202" s="2" t="s">
        <v>1900</v>
      </c>
      <c r="B202" s="8">
        <v>-0.46256578500000001</v>
      </c>
      <c r="C202" s="5">
        <v>1.271061E-3</v>
      </c>
      <c r="D202" s="17" t="s">
        <v>3453</v>
      </c>
      <c r="E202" s="2" t="s">
        <v>1901</v>
      </c>
    </row>
    <row r="203" spans="1:5" x14ac:dyDescent="0.3">
      <c r="A203" s="2" t="s">
        <v>2025</v>
      </c>
      <c r="B203" s="8">
        <v>1.0689627576310983</v>
      </c>
      <c r="C203" s="5">
        <v>2.153098E-3</v>
      </c>
      <c r="D203" s="17" t="s">
        <v>3454</v>
      </c>
      <c r="E203" s="2" t="s">
        <v>2026</v>
      </c>
    </row>
    <row r="204" spans="1:5" x14ac:dyDescent="0.3">
      <c r="A204" s="2" t="s">
        <v>2041</v>
      </c>
      <c r="B204" s="8">
        <v>0.28099289667379501</v>
      </c>
      <c r="C204" s="5">
        <v>4.6335592000000002E-2</v>
      </c>
      <c r="D204" s="17" t="s">
        <v>3455</v>
      </c>
      <c r="E204" s="2" t="s">
        <v>2042</v>
      </c>
    </row>
    <row r="205" spans="1:5" x14ac:dyDescent="0.3">
      <c r="A205" s="2" t="s">
        <v>2079</v>
      </c>
      <c r="B205" s="8">
        <v>-2.2275235826526725</v>
      </c>
      <c r="C205" s="6">
        <v>3.9999999999999998E-11</v>
      </c>
      <c r="D205" s="17" t="s">
        <v>3456</v>
      </c>
      <c r="E205" s="2" t="s">
        <v>2080</v>
      </c>
    </row>
    <row r="206" spans="1:5" x14ac:dyDescent="0.3">
      <c r="A206" s="2" t="s">
        <v>2075</v>
      </c>
      <c r="B206" s="8">
        <v>-2.6900922344417908</v>
      </c>
      <c r="C206" s="6">
        <v>1.0999999999999999E-10</v>
      </c>
      <c r="D206" s="17" t="s">
        <v>3457</v>
      </c>
    </row>
    <row r="207" spans="1:5" x14ac:dyDescent="0.3">
      <c r="A207" s="2" t="s">
        <v>1885</v>
      </c>
      <c r="B207" s="8">
        <v>-2.4020616378012805</v>
      </c>
      <c r="C207" s="6">
        <v>9.4399999999999998E-7</v>
      </c>
      <c r="D207" s="17" t="s">
        <v>3458</v>
      </c>
      <c r="E207" s="2" t="s">
        <v>1884</v>
      </c>
    </row>
    <row r="208" spans="1:5" x14ac:dyDescent="0.3">
      <c r="A208" s="2" t="s">
        <v>2417</v>
      </c>
      <c r="B208" s="8">
        <v>-2.487961518392904</v>
      </c>
      <c r="C208" s="6">
        <v>1.3600000000000001E-9</v>
      </c>
      <c r="D208" s="17" t="s">
        <v>3458</v>
      </c>
      <c r="E208" s="2" t="s">
        <v>1884</v>
      </c>
    </row>
    <row r="209" spans="1:5" x14ac:dyDescent="0.3">
      <c r="A209" s="2" t="s">
        <v>1883</v>
      </c>
      <c r="B209" s="8">
        <v>-2.5618548776816716</v>
      </c>
      <c r="C209" s="6">
        <v>4.2900000000000002E-10</v>
      </c>
      <c r="D209" s="17" t="s">
        <v>3458</v>
      </c>
      <c r="E209" s="2" t="s">
        <v>1884</v>
      </c>
    </row>
    <row r="210" spans="1:5" x14ac:dyDescent="0.3">
      <c r="A210" s="2" t="s">
        <v>1904</v>
      </c>
      <c r="B210" s="8">
        <v>-0.40011666338878965</v>
      </c>
      <c r="C210" s="5">
        <v>2.6192455999999999E-2</v>
      </c>
      <c r="D210" s="17" t="s">
        <v>3459</v>
      </c>
      <c r="E210" s="2" t="s">
        <v>1905</v>
      </c>
    </row>
    <row r="211" spans="1:5" x14ac:dyDescent="0.3">
      <c r="A211" s="2" t="s">
        <v>1993</v>
      </c>
      <c r="B211" s="8">
        <v>2.2974298420598447</v>
      </c>
      <c r="C211" s="6">
        <v>6.5299999999999996E-8</v>
      </c>
      <c r="D211" s="17" t="s">
        <v>3460</v>
      </c>
      <c r="E211" s="2" t="s">
        <v>1994</v>
      </c>
    </row>
    <row r="212" spans="1:5" x14ac:dyDescent="0.3">
      <c r="A212" s="2" t="s">
        <v>2015</v>
      </c>
      <c r="B212" s="8">
        <v>2.2401738325071743</v>
      </c>
      <c r="C212" s="6">
        <v>2.0999999999999999E-11</v>
      </c>
      <c r="D212" s="17" t="s">
        <v>3461</v>
      </c>
      <c r="E212" s="2" t="s">
        <v>1094</v>
      </c>
    </row>
    <row r="213" spans="1:5" x14ac:dyDescent="0.3">
      <c r="B213" s="11"/>
      <c r="C213" s="6"/>
    </row>
  </sheetData>
  <conditionalFormatting sqref="B2:B212">
    <cfRule type="colorScale" priority="1">
      <colorScale>
        <cfvo type="num" val="-2.95"/>
        <cfvo type="num" val="0"/>
        <cfvo type="num" val="3.93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9"/>
  <sheetViews>
    <sheetView workbookViewId="0"/>
  </sheetViews>
  <sheetFormatPr defaultRowHeight="14.4" x14ac:dyDescent="0.3"/>
  <cols>
    <col min="1" max="1" width="109" style="2" bestFit="1" customWidth="1"/>
    <col min="2" max="2" width="14.5546875" style="5" bestFit="1" customWidth="1"/>
    <col min="3" max="3" width="9" style="5" bestFit="1" customWidth="1"/>
    <col min="4" max="4" width="13.44140625" style="15" customWidth="1"/>
    <col min="5" max="5" width="8.88671875" style="2"/>
    <col min="6" max="16384" width="8.88671875" style="1"/>
  </cols>
  <sheetData>
    <row r="1" spans="1:5" x14ac:dyDescent="0.3">
      <c r="A1" s="3" t="s">
        <v>2384</v>
      </c>
      <c r="B1" s="4" t="s">
        <v>0</v>
      </c>
      <c r="C1" s="4" t="s">
        <v>1</v>
      </c>
      <c r="D1" s="4" t="s">
        <v>3607</v>
      </c>
      <c r="E1" s="3" t="s">
        <v>2</v>
      </c>
    </row>
    <row r="2" spans="1:5" x14ac:dyDescent="0.3">
      <c r="A2" s="22" t="s">
        <v>151</v>
      </c>
      <c r="B2" s="8">
        <v>2.1895329095506635</v>
      </c>
      <c r="C2" s="6">
        <v>2.0499999999999999E-6</v>
      </c>
      <c r="D2" s="15" t="s">
        <v>2506</v>
      </c>
      <c r="E2" s="2" t="s">
        <v>152</v>
      </c>
    </row>
    <row r="3" spans="1:5" x14ac:dyDescent="0.3">
      <c r="A3" s="22" t="s">
        <v>292</v>
      </c>
      <c r="B3" s="8">
        <v>-2.604669290975135</v>
      </c>
      <c r="C3" s="6">
        <v>1.71E-10</v>
      </c>
      <c r="D3" s="15" t="s">
        <v>2576</v>
      </c>
    </row>
    <row r="4" spans="1:5" x14ac:dyDescent="0.3">
      <c r="A4" s="22" t="s">
        <v>681</v>
      </c>
      <c r="B4" s="8">
        <v>2.5258194033594896</v>
      </c>
      <c r="C4" s="6">
        <v>1.1200000000000001E-9</v>
      </c>
      <c r="D4" s="15" t="s">
        <v>2576</v>
      </c>
    </row>
    <row r="5" spans="1:5" x14ac:dyDescent="0.3">
      <c r="A5" s="22" t="s">
        <v>702</v>
      </c>
      <c r="B5" s="8">
        <v>2.6742977282305485</v>
      </c>
      <c r="C5" s="6">
        <v>3.6199999999999999E-9</v>
      </c>
      <c r="D5" s="15" t="s">
        <v>2768</v>
      </c>
      <c r="E5" s="2" t="s">
        <v>694</v>
      </c>
    </row>
    <row r="6" spans="1:5" x14ac:dyDescent="0.3">
      <c r="A6" s="22" t="s">
        <v>2411</v>
      </c>
      <c r="B6" s="8">
        <v>2.6548313201147926</v>
      </c>
      <c r="C6" s="6">
        <v>5.5800000000000002E-9</v>
      </c>
      <c r="D6" s="15" t="s">
        <v>3299</v>
      </c>
      <c r="E6" s="2" t="s">
        <v>694</v>
      </c>
    </row>
    <row r="7" spans="1:5" x14ac:dyDescent="0.3">
      <c r="A7" s="22" t="s">
        <v>861</v>
      </c>
      <c r="B7" s="8">
        <v>2.0631786018182185</v>
      </c>
      <c r="C7" s="6">
        <v>3.8700000000000001E-10</v>
      </c>
      <c r="D7" s="15" t="s">
        <v>2852</v>
      </c>
      <c r="E7" s="2" t="s">
        <v>862</v>
      </c>
    </row>
    <row r="8" spans="1:5" x14ac:dyDescent="0.3">
      <c r="A8" s="22" t="s">
        <v>869</v>
      </c>
      <c r="B8" s="8">
        <v>-2.3544605189748942</v>
      </c>
      <c r="C8" s="6">
        <v>5.1000000000000007E-8</v>
      </c>
      <c r="D8" s="15" t="s">
        <v>2856</v>
      </c>
      <c r="E8" s="2" t="s">
        <v>870</v>
      </c>
    </row>
    <row r="9" spans="1:5" x14ac:dyDescent="0.3">
      <c r="A9" s="22" t="s">
        <v>883</v>
      </c>
      <c r="B9" s="8">
        <v>-0.28017460522766302</v>
      </c>
      <c r="C9" s="5">
        <v>4.8632176602850199E-2</v>
      </c>
      <c r="D9" s="15" t="s">
        <v>2863</v>
      </c>
      <c r="E9" s="2" t="s">
        <v>884</v>
      </c>
    </row>
    <row r="10" spans="1:5" x14ac:dyDescent="0.3">
      <c r="A10" s="22" t="s">
        <v>899</v>
      </c>
      <c r="B10" s="8">
        <v>2.6754158020429868</v>
      </c>
      <c r="C10" s="6">
        <v>3.6100000000000001E-9</v>
      </c>
      <c r="D10" s="15" t="s">
        <v>2871</v>
      </c>
      <c r="E10" s="2" t="s">
        <v>900</v>
      </c>
    </row>
    <row r="11" spans="1:5" x14ac:dyDescent="0.3">
      <c r="A11" s="22" t="s">
        <v>2401</v>
      </c>
      <c r="B11" s="8">
        <v>1.190538643</v>
      </c>
      <c r="C11" s="5">
        <v>4.2583691E-2</v>
      </c>
      <c r="D11" s="15" t="s">
        <v>2931</v>
      </c>
      <c r="E11" s="2" t="s">
        <v>1026</v>
      </c>
    </row>
    <row r="12" spans="1:5" x14ac:dyDescent="0.3">
      <c r="A12" s="22" t="s">
        <v>1069</v>
      </c>
      <c r="B12" s="8">
        <v>-2.3880300577976681</v>
      </c>
      <c r="C12" s="6">
        <v>2.4500000000000001E-8</v>
      </c>
      <c r="D12" s="15" t="s">
        <v>2953</v>
      </c>
      <c r="E12" s="2" t="s">
        <v>1070</v>
      </c>
    </row>
    <row r="13" spans="1:5" x14ac:dyDescent="0.3">
      <c r="A13" s="22" t="s">
        <v>1083</v>
      </c>
      <c r="B13" s="8">
        <v>1.9866376156455079</v>
      </c>
      <c r="C13" s="6">
        <v>2.1900000000000001E-9</v>
      </c>
      <c r="D13" s="15" t="s">
        <v>2960</v>
      </c>
      <c r="E13" s="2" t="s">
        <v>1084</v>
      </c>
    </row>
    <row r="14" spans="1:5" x14ac:dyDescent="0.3">
      <c r="A14" s="22" t="s">
        <v>1337</v>
      </c>
      <c r="B14" s="8">
        <v>-2.4752916113106824</v>
      </c>
      <c r="C14" s="6">
        <v>3.41E-9</v>
      </c>
      <c r="D14" s="15" t="s">
        <v>2576</v>
      </c>
      <c r="E14" s="2" t="s">
        <v>1338</v>
      </c>
    </row>
    <row r="15" spans="1:5" x14ac:dyDescent="0.3">
      <c r="A15" s="22" t="s">
        <v>1370</v>
      </c>
      <c r="B15" s="8">
        <v>-2.2613268759156315</v>
      </c>
      <c r="C15" s="6">
        <v>4.2500000000000001E-7</v>
      </c>
      <c r="D15" s="15" t="s">
        <v>3105</v>
      </c>
      <c r="E15" s="2" t="s">
        <v>1371</v>
      </c>
    </row>
    <row r="16" spans="1:5" x14ac:dyDescent="0.3">
      <c r="A16" s="22" t="s">
        <v>1460</v>
      </c>
      <c r="B16" s="8">
        <v>-2.4307487717995544</v>
      </c>
      <c r="C16" s="6">
        <v>9.7200000000000003E-9</v>
      </c>
      <c r="D16" s="15" t="s">
        <v>3147</v>
      </c>
      <c r="E16" s="2" t="s">
        <v>1461</v>
      </c>
    </row>
    <row r="17" spans="1:5" x14ac:dyDescent="0.3">
      <c r="A17" s="22" t="s">
        <v>1509</v>
      </c>
      <c r="B17" s="8">
        <v>-2.6214784683617975</v>
      </c>
      <c r="C17" s="6">
        <v>1.1300000000000001E-7</v>
      </c>
      <c r="D17" s="15" t="s">
        <v>3172</v>
      </c>
      <c r="E17" s="2" t="s">
        <v>991</v>
      </c>
    </row>
    <row r="18" spans="1:5" x14ac:dyDescent="0.3">
      <c r="A18" s="22" t="s">
        <v>1537</v>
      </c>
      <c r="B18" s="8">
        <v>-1.8110531059999999</v>
      </c>
      <c r="C18" s="5">
        <v>2.4222097000000001E-2</v>
      </c>
      <c r="D18" s="15" t="s">
        <v>3186</v>
      </c>
      <c r="E18" s="2" t="s">
        <v>1538</v>
      </c>
    </row>
    <row r="19" spans="1:5" x14ac:dyDescent="0.3">
      <c r="A19" s="22" t="s">
        <v>1543</v>
      </c>
      <c r="B19" s="8">
        <v>-2.318139389712818</v>
      </c>
      <c r="C19" s="6">
        <v>1.18E-7</v>
      </c>
      <c r="D19" s="15" t="s">
        <v>3188</v>
      </c>
      <c r="E19" s="2" t="s">
        <v>1544</v>
      </c>
    </row>
    <row r="20" spans="1:5" x14ac:dyDescent="0.3">
      <c r="A20" s="22" t="s">
        <v>1553</v>
      </c>
      <c r="B20" s="8">
        <v>2.79890423045445</v>
      </c>
      <c r="C20" s="6">
        <v>2.6867230726525699E-11</v>
      </c>
      <c r="D20" s="15" t="s">
        <v>2576</v>
      </c>
      <c r="E20" s="2" t="s">
        <v>400</v>
      </c>
    </row>
    <row r="21" spans="1:5" x14ac:dyDescent="0.3">
      <c r="A21" s="22" t="s">
        <v>1575</v>
      </c>
      <c r="B21" s="8">
        <v>2.3921561379919325</v>
      </c>
      <c r="C21" s="6">
        <v>2.2699999999999998E-8</v>
      </c>
      <c r="D21" s="15" t="s">
        <v>3204</v>
      </c>
      <c r="E21" s="2" t="s">
        <v>1576</v>
      </c>
    </row>
    <row r="22" spans="1:5" x14ac:dyDescent="0.3">
      <c r="A22" s="22" t="s">
        <v>1630</v>
      </c>
      <c r="B22" s="8">
        <v>-2.2559303949507314</v>
      </c>
      <c r="C22" s="6">
        <v>4.7400000000000004E-7</v>
      </c>
      <c r="D22" s="15" t="s">
        <v>3233</v>
      </c>
      <c r="E22" s="2" t="s">
        <v>1632</v>
      </c>
    </row>
    <row r="23" spans="1:5" x14ac:dyDescent="0.3">
      <c r="A23" s="22" t="s">
        <v>1690</v>
      </c>
      <c r="B23" s="8">
        <v>0.74119765038489205</v>
      </c>
      <c r="C23" s="6">
        <v>1.6053557291902699E-2</v>
      </c>
      <c r="D23" s="15" t="s">
        <v>3261</v>
      </c>
      <c r="E23" s="2" t="s">
        <v>1691</v>
      </c>
    </row>
    <row r="24" spans="1:5" x14ac:dyDescent="0.3">
      <c r="A24" s="22" t="s">
        <v>1709</v>
      </c>
      <c r="B24" s="8">
        <v>2.5259195980252462</v>
      </c>
      <c r="C24" s="6">
        <v>1.1200000000000001E-9</v>
      </c>
      <c r="D24" s="15" t="s">
        <v>2576</v>
      </c>
    </row>
    <row r="25" spans="1:5" x14ac:dyDescent="0.3">
      <c r="A25" s="22" t="s">
        <v>1733</v>
      </c>
      <c r="B25" s="8">
        <v>0.85914619358205058</v>
      </c>
      <c r="C25" s="5">
        <v>3.8861049999999999E-3</v>
      </c>
      <c r="D25" s="15" t="s">
        <v>3282</v>
      </c>
      <c r="E25" s="2" t="s">
        <v>1734</v>
      </c>
    </row>
    <row r="26" spans="1:5" x14ac:dyDescent="0.3">
      <c r="A26" s="2" t="s">
        <v>3</v>
      </c>
      <c r="B26" s="8">
        <v>0.93053376799999998</v>
      </c>
      <c r="C26" s="5">
        <v>1.5914349000000001E-2</v>
      </c>
      <c r="D26" s="15" t="s">
        <v>2431</v>
      </c>
      <c r="E26" s="2" t="s">
        <v>4</v>
      </c>
    </row>
    <row r="27" spans="1:5" x14ac:dyDescent="0.3">
      <c r="A27" s="2" t="s">
        <v>5</v>
      </c>
      <c r="B27" s="8">
        <v>0.37667151259856801</v>
      </c>
      <c r="C27" s="6">
        <v>1.0796545737330101E-3</v>
      </c>
      <c r="D27" s="15" t="s">
        <v>2432</v>
      </c>
      <c r="E27" s="2" t="s">
        <v>6</v>
      </c>
    </row>
    <row r="28" spans="1:5" x14ac:dyDescent="0.3">
      <c r="A28" s="2" t="s">
        <v>7</v>
      </c>
      <c r="B28" s="8">
        <v>1.26100442906634</v>
      </c>
      <c r="C28" s="5">
        <v>2.6552305125949901E-3</v>
      </c>
      <c r="D28" s="15" t="s">
        <v>2433</v>
      </c>
      <c r="E28" s="2" t="s">
        <v>8</v>
      </c>
    </row>
    <row r="29" spans="1:5" x14ac:dyDescent="0.3">
      <c r="A29" s="2" t="s">
        <v>9</v>
      </c>
      <c r="B29" s="8">
        <v>0.412141573479409</v>
      </c>
      <c r="C29" s="5">
        <v>4.0248940827375998E-2</v>
      </c>
      <c r="D29" s="15" t="s">
        <v>2434</v>
      </c>
      <c r="E29" s="2" t="s">
        <v>10</v>
      </c>
    </row>
    <row r="30" spans="1:5" x14ac:dyDescent="0.3">
      <c r="A30" s="2" t="s">
        <v>11</v>
      </c>
      <c r="B30" s="8">
        <v>-0.93617199692949893</v>
      </c>
      <c r="C30" s="5">
        <v>2.4499410000000002E-3</v>
      </c>
      <c r="D30" s="15" t="s">
        <v>2435</v>
      </c>
      <c r="E30" s="2" t="s">
        <v>12</v>
      </c>
    </row>
    <row r="31" spans="1:5" x14ac:dyDescent="0.3">
      <c r="A31" s="2" t="s">
        <v>13</v>
      </c>
      <c r="B31" s="8">
        <v>0.28699479939737099</v>
      </c>
      <c r="C31" s="5">
        <v>4.7885374306255599E-2</v>
      </c>
      <c r="D31" s="15" t="s">
        <v>2436</v>
      </c>
      <c r="E31" s="2" t="s">
        <v>14</v>
      </c>
    </row>
    <row r="32" spans="1:5" x14ac:dyDescent="0.3">
      <c r="A32" s="2" t="s">
        <v>15</v>
      </c>
      <c r="B32" s="8">
        <v>-2.5993493919203678</v>
      </c>
      <c r="C32" s="6">
        <v>1.9099999999999999E-10</v>
      </c>
      <c r="D32" s="15" t="s">
        <v>2437</v>
      </c>
      <c r="E32" s="2" t="s">
        <v>16</v>
      </c>
    </row>
    <row r="33" spans="1:5" x14ac:dyDescent="0.3">
      <c r="A33" s="2" t="s">
        <v>17</v>
      </c>
      <c r="B33" s="8">
        <v>-0.45165471706881</v>
      </c>
      <c r="C33" s="6">
        <v>1.63797446176453E-3</v>
      </c>
      <c r="D33" s="15" t="s">
        <v>2438</v>
      </c>
      <c r="E33" s="2" t="s">
        <v>18</v>
      </c>
    </row>
    <row r="34" spans="1:5" x14ac:dyDescent="0.3">
      <c r="A34" s="2" t="s">
        <v>19</v>
      </c>
      <c r="B34" s="8">
        <v>-2.410542120050573</v>
      </c>
      <c r="C34" s="6">
        <v>1.4700000000000001E-8</v>
      </c>
      <c r="D34" s="15" t="s">
        <v>2439</v>
      </c>
      <c r="E34" s="2" t="s">
        <v>20</v>
      </c>
    </row>
    <row r="35" spans="1:5" x14ac:dyDescent="0.3">
      <c r="A35" s="2" t="s">
        <v>21</v>
      </c>
      <c r="B35" s="8">
        <v>2.2085968311625761</v>
      </c>
      <c r="C35" s="6">
        <v>1.3400000000000001E-6</v>
      </c>
      <c r="D35" s="15" t="s">
        <v>2440</v>
      </c>
      <c r="E35" s="2" t="s">
        <v>22</v>
      </c>
    </row>
    <row r="36" spans="1:5" x14ac:dyDescent="0.3">
      <c r="A36" s="2" t="s">
        <v>23</v>
      </c>
      <c r="B36" s="8">
        <v>2.4119764073130106</v>
      </c>
      <c r="C36" s="6">
        <v>1.4499999999999999E-8</v>
      </c>
      <c r="D36" s="15" t="s">
        <v>2441</v>
      </c>
      <c r="E36" s="2" t="s">
        <v>24</v>
      </c>
    </row>
    <row r="37" spans="1:5" x14ac:dyDescent="0.3">
      <c r="A37" s="2" t="s">
        <v>25</v>
      </c>
      <c r="B37" s="8">
        <v>-0.285980939433232</v>
      </c>
      <c r="C37" s="5">
        <v>3.5700654930040502E-3</v>
      </c>
      <c r="D37" s="15" t="s">
        <v>2442</v>
      </c>
      <c r="E37" s="2" t="s">
        <v>26</v>
      </c>
    </row>
    <row r="38" spans="1:5" x14ac:dyDescent="0.3">
      <c r="A38" s="2" t="s">
        <v>27</v>
      </c>
      <c r="B38" s="8">
        <v>2.2255002669128419</v>
      </c>
      <c r="C38" s="6">
        <v>9.1299999999999998E-7</v>
      </c>
      <c r="D38" s="15" t="s">
        <v>2443</v>
      </c>
      <c r="E38" s="2" t="s">
        <v>28</v>
      </c>
    </row>
    <row r="39" spans="1:5" x14ac:dyDescent="0.3">
      <c r="A39" s="2" t="s">
        <v>29</v>
      </c>
      <c r="B39" s="8">
        <v>0.50556821382805295</v>
      </c>
      <c r="C39" s="6">
        <v>2.5326772795716602E-3</v>
      </c>
      <c r="D39" s="15" t="s">
        <v>2444</v>
      </c>
      <c r="E39" s="2" t="s">
        <v>30</v>
      </c>
    </row>
    <row r="40" spans="1:5" x14ac:dyDescent="0.3">
      <c r="A40" s="2" t="s">
        <v>31</v>
      </c>
      <c r="B40" s="8">
        <v>-0.68086482988451302</v>
      </c>
      <c r="C40" s="6">
        <v>1.1556840009019E-4</v>
      </c>
      <c r="D40" s="15" t="s">
        <v>2445</v>
      </c>
      <c r="E40" s="2" t="s">
        <v>32</v>
      </c>
    </row>
    <row r="41" spans="1:5" x14ac:dyDescent="0.3">
      <c r="A41" s="2" t="s">
        <v>33</v>
      </c>
      <c r="B41" s="8">
        <v>0.40413304743356399</v>
      </c>
      <c r="C41" s="6">
        <v>3.6709370221594401E-2</v>
      </c>
      <c r="D41" s="15" t="s">
        <v>2446</v>
      </c>
      <c r="E41" s="2" t="s">
        <v>34</v>
      </c>
    </row>
    <row r="42" spans="1:5" x14ac:dyDescent="0.3">
      <c r="A42" s="2" t="s">
        <v>35</v>
      </c>
      <c r="B42" s="8">
        <v>2.1970971081097357</v>
      </c>
      <c r="C42" s="6">
        <v>1.7199999999999998E-6</v>
      </c>
      <c r="D42" s="15" t="s">
        <v>2447</v>
      </c>
      <c r="E42" s="2" t="s">
        <v>36</v>
      </c>
    </row>
    <row r="43" spans="1:5" x14ac:dyDescent="0.3">
      <c r="A43" s="2" t="s">
        <v>37</v>
      </c>
      <c r="B43" s="8">
        <v>-0.49862966107067602</v>
      </c>
      <c r="C43" s="5">
        <v>1.72737134117278E-5</v>
      </c>
      <c r="D43" s="15" t="s">
        <v>2448</v>
      </c>
      <c r="E43" s="2" t="s">
        <v>38</v>
      </c>
    </row>
    <row r="44" spans="1:5" x14ac:dyDescent="0.3">
      <c r="A44" s="2" t="s">
        <v>39</v>
      </c>
      <c r="B44" s="8">
        <v>1.0806170764012926</v>
      </c>
      <c r="C44" s="5">
        <v>7.8445499999999998E-4</v>
      </c>
      <c r="D44" s="15" t="s">
        <v>2449</v>
      </c>
      <c r="E44" s="2" t="s">
        <v>40</v>
      </c>
    </row>
    <row r="45" spans="1:5" x14ac:dyDescent="0.3">
      <c r="A45" s="2" t="s">
        <v>41</v>
      </c>
      <c r="B45" s="8">
        <v>2.3243420347588755</v>
      </c>
      <c r="C45" s="6">
        <v>1.0099999999999999E-7</v>
      </c>
      <c r="D45" s="15" t="s">
        <v>2450</v>
      </c>
    </row>
    <row r="46" spans="1:5" x14ac:dyDescent="0.3">
      <c r="A46" s="2" t="s">
        <v>42</v>
      </c>
      <c r="B46" s="8">
        <v>-0.66175647217768796</v>
      </c>
      <c r="C46" s="5">
        <v>9.6635989715599304E-3</v>
      </c>
      <c r="D46" s="15" t="s">
        <v>2451</v>
      </c>
      <c r="E46" s="2" t="s">
        <v>43</v>
      </c>
    </row>
    <row r="47" spans="1:5" x14ac:dyDescent="0.3">
      <c r="A47" s="2" t="s">
        <v>44</v>
      </c>
      <c r="B47" s="8">
        <v>-0.75541980590151203</v>
      </c>
      <c r="C47" s="5">
        <v>5.2407001895461798E-6</v>
      </c>
      <c r="D47" s="15" t="s">
        <v>2452</v>
      </c>
      <c r="E47" s="2" t="s">
        <v>45</v>
      </c>
    </row>
    <row r="48" spans="1:5" x14ac:dyDescent="0.3">
      <c r="A48" s="13" t="s">
        <v>2429</v>
      </c>
      <c r="B48" s="8">
        <v>-0.113378520471974</v>
      </c>
      <c r="C48" s="5">
        <v>3.7381349155738201E-2</v>
      </c>
      <c r="D48" s="15" t="s">
        <v>2430</v>
      </c>
      <c r="E48" s="2" t="s">
        <v>48</v>
      </c>
    </row>
    <row r="49" spans="1:5" x14ac:dyDescent="0.3">
      <c r="A49" s="2" t="s">
        <v>46</v>
      </c>
      <c r="B49" s="8">
        <v>-1.001192745</v>
      </c>
      <c r="C49" s="5">
        <v>4.5200847000000002E-2</v>
      </c>
      <c r="D49" s="15" t="s">
        <v>2453</v>
      </c>
      <c r="E49" s="2" t="s">
        <v>47</v>
      </c>
    </row>
    <row r="50" spans="1:5" x14ac:dyDescent="0.3">
      <c r="A50" s="2" t="s">
        <v>49</v>
      </c>
      <c r="B50" s="8">
        <v>-2.366784556182143</v>
      </c>
      <c r="C50" s="6">
        <v>3.8500000000000001E-8</v>
      </c>
      <c r="D50" s="15" t="s">
        <v>2454</v>
      </c>
      <c r="E50" s="2" t="s">
        <v>50</v>
      </c>
    </row>
    <row r="51" spans="1:5" x14ac:dyDescent="0.3">
      <c r="A51" s="2" t="s">
        <v>51</v>
      </c>
      <c r="B51" s="8">
        <v>2.28348030479623</v>
      </c>
      <c r="C51" s="5">
        <v>1.4376434906500301E-2</v>
      </c>
      <c r="D51" s="15" t="s">
        <v>2455</v>
      </c>
      <c r="E51" s="2" t="s">
        <v>52</v>
      </c>
    </row>
    <row r="52" spans="1:5" x14ac:dyDescent="0.3">
      <c r="A52" s="2" t="s">
        <v>53</v>
      </c>
      <c r="B52" s="8">
        <v>-1.21395461</v>
      </c>
      <c r="C52" s="5">
        <v>1.9341015E-2</v>
      </c>
      <c r="D52" s="15" t="s">
        <v>2456</v>
      </c>
      <c r="E52" s="2" t="s">
        <v>54</v>
      </c>
    </row>
    <row r="53" spans="1:5" x14ac:dyDescent="0.3">
      <c r="A53" s="2" t="s">
        <v>55</v>
      </c>
      <c r="B53" s="8">
        <v>0.44406533282500599</v>
      </c>
      <c r="C53" s="5">
        <v>9.9502242306106006E-4</v>
      </c>
      <c r="D53" s="15" t="s">
        <v>2457</v>
      </c>
      <c r="E53" s="2" t="s">
        <v>56</v>
      </c>
    </row>
    <row r="54" spans="1:5" x14ac:dyDescent="0.3">
      <c r="A54" s="2" t="s">
        <v>57</v>
      </c>
      <c r="B54" s="8">
        <v>-2.3978253095586908</v>
      </c>
      <c r="C54" s="6">
        <v>1.9799999999999999E-8</v>
      </c>
      <c r="D54" s="15" t="s">
        <v>2458</v>
      </c>
      <c r="E54" s="2" t="s">
        <v>58</v>
      </c>
    </row>
    <row r="55" spans="1:5" x14ac:dyDescent="0.3">
      <c r="A55" s="2" t="s">
        <v>59</v>
      </c>
      <c r="B55" s="8">
        <v>0.94677498595195564</v>
      </c>
      <c r="C55" s="5">
        <v>1.680761E-3</v>
      </c>
      <c r="D55" s="15" t="s">
        <v>2459</v>
      </c>
      <c r="E55" s="2" t="s">
        <v>60</v>
      </c>
    </row>
    <row r="56" spans="1:5" x14ac:dyDescent="0.3">
      <c r="A56" s="2" t="s">
        <v>61</v>
      </c>
      <c r="B56" s="8">
        <v>0.943685318</v>
      </c>
      <c r="C56" s="5">
        <v>6.7497E-4</v>
      </c>
      <c r="D56" s="15" t="s">
        <v>2460</v>
      </c>
      <c r="E56" s="2" t="s">
        <v>62</v>
      </c>
    </row>
    <row r="57" spans="1:5" x14ac:dyDescent="0.3">
      <c r="A57" s="2" t="s">
        <v>63</v>
      </c>
      <c r="B57" s="8">
        <v>-0.96763979206594797</v>
      </c>
      <c r="C57" s="6">
        <v>1.0206421350151201E-4</v>
      </c>
      <c r="D57" s="15" t="s">
        <v>2461</v>
      </c>
      <c r="E57" s="2" t="s">
        <v>64</v>
      </c>
    </row>
    <row r="58" spans="1:5" x14ac:dyDescent="0.3">
      <c r="A58" s="2" t="s">
        <v>65</v>
      </c>
      <c r="B58" s="8">
        <v>0.77460248799999998</v>
      </c>
      <c r="C58" s="5">
        <v>6.4012089999999997E-3</v>
      </c>
      <c r="D58" s="15" t="s">
        <v>2462</v>
      </c>
      <c r="E58" s="2" t="s">
        <v>66</v>
      </c>
    </row>
    <row r="59" spans="1:5" x14ac:dyDescent="0.3">
      <c r="A59" s="2" t="s">
        <v>67</v>
      </c>
      <c r="B59" s="8">
        <v>-0.31775381356176402</v>
      </c>
      <c r="C59" s="5">
        <v>6.2515145495072098E-4</v>
      </c>
      <c r="D59" s="15" t="s">
        <v>2463</v>
      </c>
      <c r="E59" s="2" t="s">
        <v>68</v>
      </c>
    </row>
    <row r="60" spans="1:5" x14ac:dyDescent="0.3">
      <c r="A60" s="2" t="s">
        <v>69</v>
      </c>
      <c r="B60" s="8">
        <v>2.1992897820546271</v>
      </c>
      <c r="C60" s="6">
        <v>1.64E-6</v>
      </c>
      <c r="D60" s="15" t="s">
        <v>2464</v>
      </c>
      <c r="E60" s="2" t="s">
        <v>70</v>
      </c>
    </row>
    <row r="61" spans="1:5" x14ac:dyDescent="0.3">
      <c r="A61" s="2" t="s">
        <v>71</v>
      </c>
      <c r="B61" s="8">
        <v>-0.95715395914025958</v>
      </c>
      <c r="C61" s="5">
        <v>2.8258681000000001E-2</v>
      </c>
      <c r="D61" s="15" t="s">
        <v>2465</v>
      </c>
      <c r="E61" s="2" t="s">
        <v>72</v>
      </c>
    </row>
    <row r="62" spans="1:5" x14ac:dyDescent="0.3">
      <c r="A62" s="2" t="s">
        <v>73</v>
      </c>
      <c r="B62" s="8">
        <v>2.1965876989303417</v>
      </c>
      <c r="C62" s="6">
        <v>1.7399999999999999E-6</v>
      </c>
      <c r="D62" s="15" t="s">
        <v>2466</v>
      </c>
      <c r="E62" s="2" t="s">
        <v>74</v>
      </c>
    </row>
    <row r="63" spans="1:5" x14ac:dyDescent="0.3">
      <c r="A63" s="2" t="s">
        <v>75</v>
      </c>
      <c r="B63" s="8">
        <v>-2.504485081980373</v>
      </c>
      <c r="C63" s="6">
        <v>1.81E-9</v>
      </c>
      <c r="D63" s="15" t="s">
        <v>2467</v>
      </c>
      <c r="E63" s="2" t="s">
        <v>76</v>
      </c>
    </row>
    <row r="64" spans="1:5" x14ac:dyDescent="0.3">
      <c r="A64" s="2" t="s">
        <v>77</v>
      </c>
      <c r="B64" s="8">
        <v>0.80428237038441497</v>
      </c>
      <c r="C64" s="6">
        <v>5.5336970287050896E-7</v>
      </c>
      <c r="D64" s="15" t="s">
        <v>2468</v>
      </c>
      <c r="E64" s="2" t="s">
        <v>78</v>
      </c>
    </row>
    <row r="65" spans="1:5" x14ac:dyDescent="0.3">
      <c r="A65" s="2" t="s">
        <v>2386</v>
      </c>
      <c r="B65" s="8">
        <v>2.3417738616066948</v>
      </c>
      <c r="C65" s="6">
        <v>6.7700000000000004E-8</v>
      </c>
      <c r="D65" s="15" t="s">
        <v>3297</v>
      </c>
      <c r="E65" s="2" t="s">
        <v>80</v>
      </c>
    </row>
    <row r="66" spans="1:5" x14ac:dyDescent="0.3">
      <c r="A66" s="2" t="s">
        <v>79</v>
      </c>
      <c r="B66" s="8">
        <v>2.3674033334002287</v>
      </c>
      <c r="C66" s="6">
        <v>3.7900000000000002E-8</v>
      </c>
      <c r="D66" s="15" t="s">
        <v>2469</v>
      </c>
      <c r="E66" s="2" t="s">
        <v>80</v>
      </c>
    </row>
    <row r="67" spans="1:5" x14ac:dyDescent="0.3">
      <c r="A67" s="2" t="s">
        <v>81</v>
      </c>
      <c r="B67" s="8">
        <v>0.74555886942398297</v>
      </c>
      <c r="C67" s="5">
        <v>4.59460347928995E-2</v>
      </c>
      <c r="D67" s="15" t="s">
        <v>2470</v>
      </c>
      <c r="E67" s="2" t="s">
        <v>82</v>
      </c>
    </row>
    <row r="68" spans="1:5" x14ac:dyDescent="0.3">
      <c r="A68" s="2" t="s">
        <v>83</v>
      </c>
      <c r="B68" s="8">
        <v>-0.76596314191821901</v>
      </c>
      <c r="C68" s="5">
        <v>3.0789282339017203E-5</v>
      </c>
      <c r="D68" s="15" t="s">
        <v>2471</v>
      </c>
      <c r="E68" s="2" t="s">
        <v>84</v>
      </c>
    </row>
    <row r="69" spans="1:5" x14ac:dyDescent="0.3">
      <c r="A69" s="2" t="s">
        <v>85</v>
      </c>
      <c r="B69" s="8">
        <v>-2.2425078438258845</v>
      </c>
      <c r="C69" s="6">
        <v>6.3500000000000006E-7</v>
      </c>
      <c r="D69" s="15" t="s">
        <v>2472</v>
      </c>
      <c r="E69" s="2" t="s">
        <v>86</v>
      </c>
    </row>
    <row r="70" spans="1:5" x14ac:dyDescent="0.3">
      <c r="A70" s="2" t="s">
        <v>87</v>
      </c>
      <c r="B70" s="8">
        <v>0.64440523788271398</v>
      </c>
      <c r="C70" s="5">
        <v>8.06771965040054E-3</v>
      </c>
      <c r="D70" s="15" t="s">
        <v>2473</v>
      </c>
      <c r="E70" s="2" t="s">
        <v>88</v>
      </c>
    </row>
    <row r="71" spans="1:5" x14ac:dyDescent="0.3">
      <c r="A71" s="2" t="s">
        <v>89</v>
      </c>
      <c r="B71" s="8">
        <v>-2.3317901683758455</v>
      </c>
      <c r="C71" s="6">
        <v>8.6099999999999997E-8</v>
      </c>
      <c r="D71" s="15" t="s">
        <v>2474</v>
      </c>
      <c r="E71" s="2" t="s">
        <v>90</v>
      </c>
    </row>
    <row r="72" spans="1:5" x14ac:dyDescent="0.3">
      <c r="A72" s="2" t="s">
        <v>91</v>
      </c>
      <c r="B72" s="8">
        <v>2.5245371279776836</v>
      </c>
      <c r="C72" s="6">
        <v>1.14E-9</v>
      </c>
      <c r="D72" s="15" t="s">
        <v>2475</v>
      </c>
      <c r="E72" s="2" t="s">
        <v>92</v>
      </c>
    </row>
    <row r="73" spans="1:5" x14ac:dyDescent="0.3">
      <c r="A73" s="2" t="s">
        <v>93</v>
      </c>
      <c r="B73" s="8">
        <v>-2.3740294898553049</v>
      </c>
      <c r="C73" s="6">
        <v>3.4100000000000001E-8</v>
      </c>
      <c r="D73" s="15" t="s">
        <v>2476</v>
      </c>
      <c r="E73" s="2" t="s">
        <v>94</v>
      </c>
    </row>
    <row r="74" spans="1:5" x14ac:dyDescent="0.3">
      <c r="A74" s="2" t="s">
        <v>95</v>
      </c>
      <c r="B74" s="8">
        <v>2.4811403590278753</v>
      </c>
      <c r="C74" s="6">
        <v>3.0099999999999997E-9</v>
      </c>
      <c r="D74" s="15" t="s">
        <v>2477</v>
      </c>
      <c r="E74" s="2" t="s">
        <v>96</v>
      </c>
    </row>
    <row r="75" spans="1:5" x14ac:dyDescent="0.3">
      <c r="A75" s="2" t="s">
        <v>97</v>
      </c>
      <c r="B75" s="8">
        <v>2.5155891057416366</v>
      </c>
      <c r="C75" s="6">
        <v>1.4000000000000001E-9</v>
      </c>
      <c r="D75" s="15" t="s">
        <v>2478</v>
      </c>
      <c r="E75" s="2" t="s">
        <v>98</v>
      </c>
    </row>
    <row r="76" spans="1:5" x14ac:dyDescent="0.3">
      <c r="A76" s="2" t="s">
        <v>99</v>
      </c>
      <c r="B76" s="8">
        <v>2.3372690932990827</v>
      </c>
      <c r="C76" s="6">
        <v>7.54E-8</v>
      </c>
      <c r="D76" s="15" t="s">
        <v>2479</v>
      </c>
      <c r="E76" s="2" t="s">
        <v>100</v>
      </c>
    </row>
    <row r="77" spans="1:5" x14ac:dyDescent="0.3">
      <c r="A77" s="2" t="s">
        <v>101</v>
      </c>
      <c r="B77" s="8">
        <v>0.52226825523169496</v>
      </c>
      <c r="C77" s="5">
        <v>1.62445990303733E-2</v>
      </c>
      <c r="D77" s="15" t="s">
        <v>2480</v>
      </c>
      <c r="E77" s="2" t="s">
        <v>102</v>
      </c>
    </row>
    <row r="78" spans="1:5" x14ac:dyDescent="0.3">
      <c r="A78" s="2" t="s">
        <v>103</v>
      </c>
      <c r="B78" s="8">
        <v>2.7129607015994703</v>
      </c>
      <c r="C78" s="6">
        <v>1.3399999999999999E-9</v>
      </c>
      <c r="D78" s="15" t="s">
        <v>2481</v>
      </c>
      <c r="E78" s="2" t="s">
        <v>104</v>
      </c>
    </row>
    <row r="79" spans="1:5" x14ac:dyDescent="0.3">
      <c r="A79" s="2" t="s">
        <v>105</v>
      </c>
      <c r="B79" s="8">
        <v>0.63059385466176898</v>
      </c>
      <c r="C79" s="5">
        <v>8.6522798566355599E-3</v>
      </c>
      <c r="D79" s="15" t="s">
        <v>2482</v>
      </c>
      <c r="E79" s="2" t="s">
        <v>106</v>
      </c>
    </row>
    <row r="80" spans="1:5" x14ac:dyDescent="0.3">
      <c r="A80" s="2" t="s">
        <v>107</v>
      </c>
      <c r="B80" s="8">
        <v>2.3716887455096431</v>
      </c>
      <c r="C80" s="6">
        <v>3.5200000000000004E-8</v>
      </c>
      <c r="D80" s="15" t="s">
        <v>2483</v>
      </c>
      <c r="E80" s="2" t="s">
        <v>108</v>
      </c>
    </row>
    <row r="81" spans="1:5" x14ac:dyDescent="0.3">
      <c r="A81" s="2" t="s">
        <v>109</v>
      </c>
      <c r="B81" s="8">
        <v>2.3436399476208631</v>
      </c>
      <c r="C81" s="6">
        <v>6.5099999999999994E-8</v>
      </c>
      <c r="D81" s="15" t="s">
        <v>2484</v>
      </c>
      <c r="E81" s="2" t="s">
        <v>110</v>
      </c>
    </row>
    <row r="82" spans="1:5" x14ac:dyDescent="0.3">
      <c r="A82" s="2" t="s">
        <v>111</v>
      </c>
      <c r="B82" s="8">
        <v>1.35563170124733</v>
      </c>
      <c r="C82" s="5">
        <v>4.4788320710689402E-4</v>
      </c>
      <c r="D82" s="15" t="s">
        <v>2485</v>
      </c>
      <c r="E82" s="2" t="s">
        <v>112</v>
      </c>
    </row>
    <row r="83" spans="1:5" x14ac:dyDescent="0.3">
      <c r="A83" s="2" t="s">
        <v>113</v>
      </c>
      <c r="B83" s="8">
        <v>2.387550779666459</v>
      </c>
      <c r="C83" s="6">
        <v>2.4500000000000001E-8</v>
      </c>
      <c r="D83" s="15" t="s">
        <v>2486</v>
      </c>
      <c r="E83" s="2" t="s">
        <v>114</v>
      </c>
    </row>
    <row r="84" spans="1:5" x14ac:dyDescent="0.3">
      <c r="A84" s="2" t="s">
        <v>115</v>
      </c>
      <c r="B84" s="8">
        <v>-0.59975508517679599</v>
      </c>
      <c r="C84" s="5">
        <v>1.21206821992923E-2</v>
      </c>
      <c r="D84" s="15" t="s">
        <v>2487</v>
      </c>
      <c r="E84" s="2" t="s">
        <v>116</v>
      </c>
    </row>
    <row r="85" spans="1:5" x14ac:dyDescent="0.3">
      <c r="A85" s="2" t="s">
        <v>117</v>
      </c>
      <c r="B85" s="8">
        <v>1.561459419</v>
      </c>
      <c r="C85" s="6">
        <v>4.0799999999999999E-6</v>
      </c>
      <c r="D85" s="15" t="s">
        <v>2488</v>
      </c>
      <c r="E85" s="2" t="s">
        <v>118</v>
      </c>
    </row>
    <row r="86" spans="1:5" x14ac:dyDescent="0.3">
      <c r="A86" s="2" t="s">
        <v>119</v>
      </c>
      <c r="B86" s="8">
        <v>-0.74008467147421197</v>
      </c>
      <c r="C86" s="5">
        <v>2.1847138309930101E-2</v>
      </c>
      <c r="D86" s="15" t="s">
        <v>2489</v>
      </c>
      <c r="E86" s="2" t="s">
        <v>120</v>
      </c>
    </row>
    <row r="87" spans="1:5" x14ac:dyDescent="0.3">
      <c r="A87" s="2" t="s">
        <v>121</v>
      </c>
      <c r="B87" s="8">
        <v>0.91854502448373443</v>
      </c>
      <c r="C87" s="5">
        <v>4.0224019999999999E-2</v>
      </c>
      <c r="D87" s="15" t="s">
        <v>2490</v>
      </c>
    </row>
    <row r="88" spans="1:5" x14ac:dyDescent="0.3">
      <c r="A88" s="2" t="s">
        <v>122</v>
      </c>
      <c r="B88" s="8">
        <v>-0.67780162978787695</v>
      </c>
      <c r="C88" s="5">
        <v>3.2819619883408903E-2</v>
      </c>
      <c r="D88" s="15" t="s">
        <v>2491</v>
      </c>
      <c r="E88" s="2" t="s">
        <v>123</v>
      </c>
    </row>
    <row r="89" spans="1:5" x14ac:dyDescent="0.3">
      <c r="A89" s="2" t="s">
        <v>124</v>
      </c>
      <c r="B89" s="8">
        <v>2.4183565363543318</v>
      </c>
      <c r="C89" s="6">
        <v>1.24E-8</v>
      </c>
      <c r="D89" s="15" t="s">
        <v>2492</v>
      </c>
      <c r="E89" s="2" t="s">
        <v>125</v>
      </c>
    </row>
    <row r="90" spans="1:5" x14ac:dyDescent="0.3">
      <c r="A90" s="2" t="s">
        <v>126</v>
      </c>
      <c r="B90" s="8">
        <v>2.295231170603464</v>
      </c>
      <c r="C90" s="6">
        <v>1.9600000000000001E-7</v>
      </c>
      <c r="D90" s="15" t="s">
        <v>2493</v>
      </c>
      <c r="E90" s="2" t="s">
        <v>127</v>
      </c>
    </row>
    <row r="91" spans="1:5" x14ac:dyDescent="0.3">
      <c r="A91" s="2" t="s">
        <v>128</v>
      </c>
      <c r="B91" s="8">
        <v>-1.0988082210285699</v>
      </c>
      <c r="C91" s="5">
        <v>9.1702357317005896E-5</v>
      </c>
      <c r="D91" s="15" t="s">
        <v>2494</v>
      </c>
      <c r="E91" s="2" t="s">
        <v>129</v>
      </c>
    </row>
    <row r="92" spans="1:5" x14ac:dyDescent="0.3">
      <c r="A92" s="2" t="s">
        <v>130</v>
      </c>
      <c r="B92" s="8">
        <v>-0.20916592496776201</v>
      </c>
      <c r="C92" s="5">
        <v>3.2151681328405499E-2</v>
      </c>
      <c r="D92" s="15" t="s">
        <v>2495</v>
      </c>
      <c r="E92" s="2" t="s">
        <v>131</v>
      </c>
    </row>
    <row r="93" spans="1:5" x14ac:dyDescent="0.3">
      <c r="A93" s="2" t="s">
        <v>132</v>
      </c>
      <c r="B93" s="8">
        <v>1.269664294</v>
      </c>
      <c r="C93" s="5">
        <v>9.4891520000000007E-3</v>
      </c>
      <c r="D93" s="15" t="s">
        <v>2496</v>
      </c>
      <c r="E93" s="2" t="s">
        <v>133</v>
      </c>
    </row>
    <row r="94" spans="1:5" x14ac:dyDescent="0.3">
      <c r="A94" s="2" t="s">
        <v>134</v>
      </c>
      <c r="B94" s="8">
        <v>0.79271114200000004</v>
      </c>
      <c r="C94" s="5">
        <v>3.0385644999999999E-2</v>
      </c>
      <c r="D94" s="15" t="s">
        <v>2497</v>
      </c>
      <c r="E94" s="2" t="s">
        <v>135</v>
      </c>
    </row>
    <row r="95" spans="1:5" x14ac:dyDescent="0.3">
      <c r="A95" s="2" t="s">
        <v>136</v>
      </c>
      <c r="B95" s="8">
        <v>-0.50475942904915205</v>
      </c>
      <c r="C95" s="6">
        <v>2.1850947007208501E-9</v>
      </c>
      <c r="D95" s="15" t="s">
        <v>2498</v>
      </c>
      <c r="E95" s="2" t="s">
        <v>137</v>
      </c>
    </row>
    <row r="96" spans="1:5" x14ac:dyDescent="0.3">
      <c r="A96" s="2" t="s">
        <v>138</v>
      </c>
      <c r="B96" s="8">
        <v>2.4003195375936901</v>
      </c>
      <c r="C96" s="5">
        <v>4.4266280722024699E-3</v>
      </c>
      <c r="D96" s="15" t="s">
        <v>2499</v>
      </c>
      <c r="E96" s="2" t="s">
        <v>139</v>
      </c>
    </row>
    <row r="97" spans="1:5" x14ac:dyDescent="0.3">
      <c r="A97" s="2" t="s">
        <v>140</v>
      </c>
      <c r="B97" s="8">
        <v>-0.74647809860586101</v>
      </c>
      <c r="C97" s="5">
        <v>1.7773545624732701E-2</v>
      </c>
      <c r="D97" s="15" t="s">
        <v>2500</v>
      </c>
      <c r="E97" s="2" t="s">
        <v>141</v>
      </c>
    </row>
    <row r="98" spans="1:5" x14ac:dyDescent="0.3">
      <c r="A98" s="2" t="s">
        <v>142</v>
      </c>
      <c r="B98" s="8">
        <v>-1.2082683759999999</v>
      </c>
      <c r="C98" s="5">
        <v>2.6553499999999999E-3</v>
      </c>
      <c r="D98" s="15" t="s">
        <v>2501</v>
      </c>
      <c r="E98" s="2" t="s">
        <v>143</v>
      </c>
    </row>
    <row r="99" spans="1:5" x14ac:dyDescent="0.3">
      <c r="A99" s="2" t="s">
        <v>144</v>
      </c>
      <c r="B99" s="8">
        <v>2.1802091191876216</v>
      </c>
      <c r="C99" s="6">
        <v>2.5400000000000002E-6</v>
      </c>
      <c r="D99" s="15" t="s">
        <v>2502</v>
      </c>
      <c r="E99" s="2" t="s">
        <v>145</v>
      </c>
    </row>
    <row r="100" spans="1:5" x14ac:dyDescent="0.3">
      <c r="A100" s="2" t="s">
        <v>146</v>
      </c>
      <c r="B100" s="8">
        <v>-0.72434159575749069</v>
      </c>
      <c r="C100" s="5">
        <v>2.8856452000000001E-2</v>
      </c>
      <c r="D100" s="15" t="s">
        <v>2503</v>
      </c>
    </row>
    <row r="101" spans="1:5" x14ac:dyDescent="0.3">
      <c r="A101" s="2" t="s">
        <v>147</v>
      </c>
      <c r="B101" s="8">
        <v>0.76148121199999996</v>
      </c>
      <c r="C101" s="5">
        <v>5.196684E-3</v>
      </c>
      <c r="D101" s="15" t="s">
        <v>2504</v>
      </c>
      <c r="E101" s="2" t="s">
        <v>148</v>
      </c>
    </row>
    <row r="102" spans="1:5" x14ac:dyDescent="0.3">
      <c r="A102" s="2" t="s">
        <v>149</v>
      </c>
      <c r="B102" s="8">
        <v>0.93270104776650997</v>
      </c>
      <c r="C102" s="5">
        <v>2.9388241766556801E-3</v>
      </c>
      <c r="D102" s="15" t="s">
        <v>2505</v>
      </c>
      <c r="E102" s="2" t="s">
        <v>150</v>
      </c>
    </row>
    <row r="103" spans="1:5" x14ac:dyDescent="0.3">
      <c r="A103" s="2" t="s">
        <v>153</v>
      </c>
      <c r="B103" s="8">
        <v>-0.144200156815359</v>
      </c>
      <c r="C103" s="5">
        <v>4.2397222692808399E-2</v>
      </c>
      <c r="D103" s="15" t="s">
        <v>2507</v>
      </c>
      <c r="E103" s="2" t="s">
        <v>154</v>
      </c>
    </row>
    <row r="104" spans="1:5" x14ac:dyDescent="0.3">
      <c r="A104" s="2" t="s">
        <v>155</v>
      </c>
      <c r="B104" s="8">
        <v>-0.24851079203385601</v>
      </c>
      <c r="C104" s="5">
        <v>2.7016061119855099E-2</v>
      </c>
      <c r="D104" s="15" t="s">
        <v>2508</v>
      </c>
    </row>
    <row r="105" spans="1:5" x14ac:dyDescent="0.3">
      <c r="A105" s="2" t="s">
        <v>156</v>
      </c>
      <c r="B105" s="8">
        <v>2.1759785867667425</v>
      </c>
      <c r="C105" s="6">
        <v>2.7899999999999999E-11</v>
      </c>
      <c r="D105" s="15" t="s">
        <v>2509</v>
      </c>
      <c r="E105" s="2" t="s">
        <v>157</v>
      </c>
    </row>
    <row r="106" spans="1:5" x14ac:dyDescent="0.3">
      <c r="A106" s="2" t="s">
        <v>158</v>
      </c>
      <c r="B106" s="8">
        <v>-0.63250576805675796</v>
      </c>
      <c r="C106" s="6">
        <v>1.7798109570707601E-5</v>
      </c>
      <c r="D106" s="15" t="s">
        <v>2510</v>
      </c>
      <c r="E106" s="2" t="s">
        <v>159</v>
      </c>
    </row>
    <row r="107" spans="1:5" x14ac:dyDescent="0.3">
      <c r="A107" s="2" t="s">
        <v>160</v>
      </c>
      <c r="B107" s="8">
        <v>0.33110926168420202</v>
      </c>
      <c r="C107" s="6">
        <v>1.70959878377798E-2</v>
      </c>
      <c r="D107" s="15" t="s">
        <v>2511</v>
      </c>
      <c r="E107" s="2" t="s">
        <v>161</v>
      </c>
    </row>
    <row r="108" spans="1:5" x14ac:dyDescent="0.3">
      <c r="A108" s="2" t="s">
        <v>162</v>
      </c>
      <c r="B108" s="8">
        <v>0.91746702171426275</v>
      </c>
      <c r="C108" s="5">
        <v>4.0619882000000003E-2</v>
      </c>
      <c r="D108" s="15" t="s">
        <v>2512</v>
      </c>
      <c r="E108" s="2" t="s">
        <v>163</v>
      </c>
    </row>
    <row r="109" spans="1:5" x14ac:dyDescent="0.3">
      <c r="A109" s="2" t="s">
        <v>164</v>
      </c>
      <c r="B109" s="8">
        <v>-0.45921331433502582</v>
      </c>
      <c r="C109" s="5">
        <v>2.3838017E-2</v>
      </c>
      <c r="D109" s="15" t="s">
        <v>2513</v>
      </c>
      <c r="E109" s="2" t="s">
        <v>165</v>
      </c>
    </row>
    <row r="110" spans="1:5" x14ac:dyDescent="0.3">
      <c r="A110" s="2" t="s">
        <v>166</v>
      </c>
      <c r="B110" s="8">
        <v>-0.54709562283228597</v>
      </c>
      <c r="C110" s="5">
        <v>5.79597321860899E-5</v>
      </c>
      <c r="D110" s="15" t="s">
        <v>2514</v>
      </c>
      <c r="E110" s="2" t="s">
        <v>167</v>
      </c>
    </row>
    <row r="111" spans="1:5" x14ac:dyDescent="0.3">
      <c r="A111" s="2" t="s">
        <v>168</v>
      </c>
      <c r="B111" s="8">
        <v>2.3605266732224206</v>
      </c>
      <c r="C111" s="6">
        <v>4.3300000000000004E-8</v>
      </c>
      <c r="D111" s="15" t="s">
        <v>2515</v>
      </c>
      <c r="E111" s="2" t="s">
        <v>169</v>
      </c>
    </row>
    <row r="112" spans="1:5" x14ac:dyDescent="0.3">
      <c r="A112" s="2" t="s">
        <v>170</v>
      </c>
      <c r="B112" s="8">
        <v>2.0144688231836798</v>
      </c>
      <c r="C112" s="5">
        <v>1.1675240136384201E-2</v>
      </c>
      <c r="D112" s="15" t="s">
        <v>2516</v>
      </c>
      <c r="E112" s="2" t="s">
        <v>171</v>
      </c>
    </row>
    <row r="113" spans="1:5" x14ac:dyDescent="0.3">
      <c r="A113" s="2" t="s">
        <v>172</v>
      </c>
      <c r="B113" s="8">
        <v>-0.78331769727900002</v>
      </c>
      <c r="C113" s="6">
        <v>1.9543122069776402E-9</v>
      </c>
      <c r="D113" s="15" t="s">
        <v>2517</v>
      </c>
      <c r="E113" s="2" t="s">
        <v>173</v>
      </c>
    </row>
    <row r="114" spans="1:5" x14ac:dyDescent="0.3">
      <c r="A114" s="2" t="s">
        <v>174</v>
      </c>
      <c r="B114" s="8">
        <v>-0.75626104345827105</v>
      </c>
      <c r="C114" s="5">
        <v>2.9511649226235601E-2</v>
      </c>
      <c r="D114" s="15" t="s">
        <v>2518</v>
      </c>
      <c r="E114" s="2" t="s">
        <v>175</v>
      </c>
    </row>
    <row r="115" spans="1:5" x14ac:dyDescent="0.3">
      <c r="A115" s="2" t="s">
        <v>176</v>
      </c>
      <c r="B115" s="8">
        <v>0.92891961648839039</v>
      </c>
      <c r="C115" s="5">
        <v>3.6677300000000003E-2</v>
      </c>
      <c r="D115" s="15" t="s">
        <v>2519</v>
      </c>
      <c r="E115" s="2" t="s">
        <v>177</v>
      </c>
    </row>
    <row r="116" spans="1:5" x14ac:dyDescent="0.3">
      <c r="A116" s="2" t="s">
        <v>178</v>
      </c>
      <c r="B116" s="8">
        <v>1.104847876</v>
      </c>
      <c r="C116" s="5">
        <v>4.1007033999999998E-2</v>
      </c>
      <c r="D116" s="15" t="s">
        <v>2520</v>
      </c>
      <c r="E116" s="2" t="s">
        <v>179</v>
      </c>
    </row>
    <row r="117" spans="1:5" x14ac:dyDescent="0.3">
      <c r="A117" s="2" t="s">
        <v>180</v>
      </c>
      <c r="B117" s="8">
        <v>-0.82852617161355202</v>
      </c>
      <c r="C117" s="5">
        <v>6.39182432978792E-3</v>
      </c>
      <c r="D117" s="15" t="s">
        <v>2521</v>
      </c>
      <c r="E117" s="2" t="s">
        <v>181</v>
      </c>
    </row>
    <row r="118" spans="1:5" x14ac:dyDescent="0.3">
      <c r="A118" s="2" t="s">
        <v>182</v>
      </c>
      <c r="B118" s="8">
        <v>-0.55130609799757402</v>
      </c>
      <c r="C118" s="5">
        <v>4.4788320710689402E-4</v>
      </c>
      <c r="D118" s="15" t="s">
        <v>2522</v>
      </c>
      <c r="E118" s="2" t="s">
        <v>183</v>
      </c>
    </row>
    <row r="119" spans="1:5" x14ac:dyDescent="0.3">
      <c r="A119" s="2" t="s">
        <v>184</v>
      </c>
      <c r="B119" s="8">
        <v>-0.25007936910342798</v>
      </c>
      <c r="C119" s="5">
        <v>6.7852915262378299E-3</v>
      </c>
      <c r="D119" s="15" t="s">
        <v>2523</v>
      </c>
      <c r="E119" s="2" t="s">
        <v>185</v>
      </c>
    </row>
    <row r="120" spans="1:5" x14ac:dyDescent="0.3">
      <c r="A120" s="2" t="s">
        <v>186</v>
      </c>
      <c r="B120" s="8">
        <v>0.36426751857324902</v>
      </c>
      <c r="C120" s="5">
        <v>4.7401863878774902E-2</v>
      </c>
      <c r="D120" s="15" t="s">
        <v>2524</v>
      </c>
      <c r="E120" s="2" t="s">
        <v>187</v>
      </c>
    </row>
    <row r="121" spans="1:5" x14ac:dyDescent="0.3">
      <c r="A121" s="2" t="s">
        <v>188</v>
      </c>
      <c r="B121" s="8">
        <v>0.24236788322361999</v>
      </c>
      <c r="C121" s="5">
        <v>8.8377918801857101E-3</v>
      </c>
      <c r="D121" s="15" t="s">
        <v>2525</v>
      </c>
      <c r="E121" s="2" t="s">
        <v>189</v>
      </c>
    </row>
    <row r="122" spans="1:5" x14ac:dyDescent="0.3">
      <c r="A122" s="2" t="s">
        <v>190</v>
      </c>
      <c r="B122" s="8">
        <v>2.2163547392080916</v>
      </c>
      <c r="C122" s="6">
        <v>1.1200000000000001E-6</v>
      </c>
      <c r="D122" s="15" t="s">
        <v>2526</v>
      </c>
      <c r="E122" s="2" t="s">
        <v>191</v>
      </c>
    </row>
    <row r="123" spans="1:5" x14ac:dyDescent="0.3">
      <c r="A123" s="2" t="s">
        <v>192</v>
      </c>
      <c r="B123" s="8">
        <v>-0.93111301561339777</v>
      </c>
      <c r="C123" s="5">
        <v>3.5917249999999998E-2</v>
      </c>
      <c r="D123" s="15" t="s">
        <v>2527</v>
      </c>
      <c r="E123" s="2" t="s">
        <v>193</v>
      </c>
    </row>
    <row r="124" spans="1:5" x14ac:dyDescent="0.3">
      <c r="A124" s="2" t="s">
        <v>194</v>
      </c>
      <c r="B124" s="8">
        <v>2.1770422143731563</v>
      </c>
      <c r="C124" s="6">
        <v>2.74E-11</v>
      </c>
      <c r="D124" s="15" t="s">
        <v>2528</v>
      </c>
      <c r="E124" s="2" t="s">
        <v>195</v>
      </c>
    </row>
    <row r="125" spans="1:5" x14ac:dyDescent="0.3">
      <c r="A125" s="2" t="s">
        <v>196</v>
      </c>
      <c r="B125" s="8">
        <v>-0.33035208695593998</v>
      </c>
      <c r="C125" s="5">
        <v>3.8660092100974597E-2</v>
      </c>
      <c r="D125" s="15" t="s">
        <v>2529</v>
      </c>
      <c r="E125" s="2" t="s">
        <v>197</v>
      </c>
    </row>
    <row r="126" spans="1:5" x14ac:dyDescent="0.3">
      <c r="A126" s="2" t="s">
        <v>198</v>
      </c>
      <c r="B126" s="8">
        <v>-2.4761311234421721</v>
      </c>
      <c r="C126" s="6">
        <v>3.3599999999999996E-9</v>
      </c>
      <c r="D126" s="15" t="s">
        <v>2530</v>
      </c>
      <c r="E126" s="2" t="s">
        <v>199</v>
      </c>
    </row>
    <row r="127" spans="1:5" x14ac:dyDescent="0.3">
      <c r="A127" s="2" t="s">
        <v>200</v>
      </c>
      <c r="B127" s="8">
        <v>2.3156273364907989</v>
      </c>
      <c r="C127" s="6">
        <v>1.23E-7</v>
      </c>
      <c r="D127" s="15" t="s">
        <v>2531</v>
      </c>
      <c r="E127" s="2" t="s">
        <v>201</v>
      </c>
    </row>
    <row r="128" spans="1:5" x14ac:dyDescent="0.3">
      <c r="A128" s="2" t="s">
        <v>202</v>
      </c>
      <c r="B128" s="8">
        <v>0.922765261</v>
      </c>
      <c r="C128" s="5">
        <v>4.5862933000000002E-2</v>
      </c>
      <c r="D128" s="15" t="s">
        <v>2532</v>
      </c>
      <c r="E128" s="2" t="s">
        <v>203</v>
      </c>
    </row>
    <row r="129" spans="1:5" x14ac:dyDescent="0.3">
      <c r="A129" s="2" t="s">
        <v>204</v>
      </c>
      <c r="B129" s="8">
        <v>-0.50091093738206405</v>
      </c>
      <c r="C129" s="6">
        <v>1.1219689912349799E-6</v>
      </c>
      <c r="D129" s="15" t="s">
        <v>2533</v>
      </c>
      <c r="E129" s="2" t="s">
        <v>205</v>
      </c>
    </row>
    <row r="130" spans="1:5" x14ac:dyDescent="0.3">
      <c r="A130" s="2" t="s">
        <v>206</v>
      </c>
      <c r="B130" s="8">
        <v>-0.90442484286259006</v>
      </c>
      <c r="C130" s="5">
        <v>4.5319107999999997E-2</v>
      </c>
      <c r="D130" s="15" t="s">
        <v>2534</v>
      </c>
      <c r="E130" s="2" t="s">
        <v>207</v>
      </c>
    </row>
    <row r="131" spans="1:5" x14ac:dyDescent="0.3">
      <c r="A131" s="2" t="s">
        <v>208</v>
      </c>
      <c r="B131" s="8">
        <v>2.3377022859999999</v>
      </c>
      <c r="C131" s="5">
        <v>2.2711834E-2</v>
      </c>
      <c r="D131" s="15" t="s">
        <v>2535</v>
      </c>
      <c r="E131" s="2" t="s">
        <v>209</v>
      </c>
    </row>
    <row r="132" spans="1:5" x14ac:dyDescent="0.3">
      <c r="A132" s="2" t="s">
        <v>210</v>
      </c>
      <c r="B132" s="8">
        <v>-0.75479538531778689</v>
      </c>
      <c r="C132" s="6">
        <v>4.2499999999999997E-8</v>
      </c>
      <c r="D132" s="15" t="s">
        <v>2536</v>
      </c>
      <c r="E132" s="2" t="s">
        <v>211</v>
      </c>
    </row>
    <row r="133" spans="1:5" x14ac:dyDescent="0.3">
      <c r="A133" s="2" t="s">
        <v>212</v>
      </c>
      <c r="B133" s="8">
        <v>2.1779250697385057</v>
      </c>
      <c r="C133" s="6">
        <v>2.6899999999999999E-11</v>
      </c>
      <c r="D133" s="15" t="s">
        <v>2537</v>
      </c>
      <c r="E133" s="2" t="s">
        <v>213</v>
      </c>
    </row>
    <row r="134" spans="1:5" x14ac:dyDescent="0.3">
      <c r="A134" s="2" t="s">
        <v>214</v>
      </c>
      <c r="B134" s="8">
        <v>1.0717780304311799</v>
      </c>
      <c r="C134" s="5">
        <v>9.4240207758384403E-3</v>
      </c>
      <c r="D134" s="15" t="s">
        <v>2538</v>
      </c>
      <c r="E134" s="2" t="s">
        <v>215</v>
      </c>
    </row>
    <row r="135" spans="1:5" x14ac:dyDescent="0.3">
      <c r="A135" s="2" t="s">
        <v>216</v>
      </c>
      <c r="B135" s="8">
        <v>0.72368619295808401</v>
      </c>
      <c r="C135" s="5">
        <v>3.2260239345195301E-3</v>
      </c>
      <c r="D135" s="15" t="s">
        <v>2539</v>
      </c>
      <c r="E135" s="2" t="s">
        <v>217</v>
      </c>
    </row>
    <row r="136" spans="1:5" x14ac:dyDescent="0.3">
      <c r="A136" s="2" t="s">
        <v>218</v>
      </c>
      <c r="B136" s="8">
        <v>1.5591996530000001</v>
      </c>
      <c r="C136" s="5">
        <v>4.7676732999999999E-2</v>
      </c>
      <c r="D136" s="15" t="s">
        <v>2540</v>
      </c>
      <c r="E136" s="2" t="s">
        <v>219</v>
      </c>
    </row>
    <row r="137" spans="1:5" x14ac:dyDescent="0.3">
      <c r="A137" s="2" t="s">
        <v>220</v>
      </c>
      <c r="B137" s="8">
        <v>0.76866794694648799</v>
      </c>
      <c r="C137" s="6">
        <v>1.73695021302443E-3</v>
      </c>
      <c r="D137" s="15" t="s">
        <v>2541</v>
      </c>
      <c r="E137" s="2" t="s">
        <v>221</v>
      </c>
    </row>
    <row r="138" spans="1:5" x14ac:dyDescent="0.3">
      <c r="A138" s="2" t="s">
        <v>222</v>
      </c>
      <c r="B138" s="8">
        <v>-1.277224446</v>
      </c>
      <c r="C138" s="5">
        <v>3.6475879999999998E-3</v>
      </c>
      <c r="D138" s="15" t="s">
        <v>2542</v>
      </c>
      <c r="E138" s="2" t="s">
        <v>223</v>
      </c>
    </row>
    <row r="139" spans="1:5" x14ac:dyDescent="0.3">
      <c r="A139" s="2" t="s">
        <v>224</v>
      </c>
      <c r="B139" s="8">
        <v>2.3142116949968896</v>
      </c>
      <c r="C139" s="6">
        <v>1.2700000000000001E-7</v>
      </c>
      <c r="D139" s="15" t="s">
        <v>2543</v>
      </c>
      <c r="E139" s="2" t="s">
        <v>225</v>
      </c>
    </row>
    <row r="140" spans="1:5" x14ac:dyDescent="0.3">
      <c r="A140" s="2" t="s">
        <v>226</v>
      </c>
      <c r="B140" s="8">
        <v>-1.13531118015358</v>
      </c>
      <c r="C140" s="6">
        <v>6.7278257075117298E-7</v>
      </c>
      <c r="D140" s="15" t="s">
        <v>2544</v>
      </c>
      <c r="E140" s="2" t="s">
        <v>227</v>
      </c>
    </row>
    <row r="141" spans="1:5" x14ac:dyDescent="0.3">
      <c r="A141" s="2" t="s">
        <v>228</v>
      </c>
      <c r="B141" s="8">
        <v>2.1972210640390135</v>
      </c>
      <c r="C141" s="6">
        <v>1.7199999999999998E-6</v>
      </c>
      <c r="D141" s="15" t="s">
        <v>2545</v>
      </c>
      <c r="E141" s="2" t="s">
        <v>229</v>
      </c>
    </row>
    <row r="142" spans="1:5" x14ac:dyDescent="0.3">
      <c r="A142" s="2" t="s">
        <v>230</v>
      </c>
      <c r="B142" s="8">
        <v>2.5821827630496297</v>
      </c>
      <c r="C142" s="6">
        <v>3.0299999999999999E-10</v>
      </c>
      <c r="D142" s="15" t="s">
        <v>2546</v>
      </c>
      <c r="E142" s="2" t="s">
        <v>231</v>
      </c>
    </row>
    <row r="143" spans="1:5" x14ac:dyDescent="0.3">
      <c r="A143" s="2" t="s">
        <v>232</v>
      </c>
      <c r="B143" s="8">
        <v>0.59559077518005699</v>
      </c>
      <c r="C143" s="5">
        <v>2.9514732823653401E-2</v>
      </c>
      <c r="D143" s="15" t="s">
        <v>2547</v>
      </c>
      <c r="E143" s="2" t="s">
        <v>233</v>
      </c>
    </row>
    <row r="144" spans="1:5" x14ac:dyDescent="0.3">
      <c r="A144" s="2" t="s">
        <v>234</v>
      </c>
      <c r="B144" s="8">
        <v>-0.37063641931936497</v>
      </c>
      <c r="C144" s="5">
        <v>7.0524673079960104E-4</v>
      </c>
      <c r="D144" s="15" t="s">
        <v>2548</v>
      </c>
      <c r="E144" s="2" t="s">
        <v>235</v>
      </c>
    </row>
    <row r="145" spans="1:5" x14ac:dyDescent="0.3">
      <c r="A145" s="2" t="s">
        <v>236</v>
      </c>
      <c r="B145" s="8">
        <v>-0.44644503840980299</v>
      </c>
      <c r="C145" s="5">
        <v>8.3360483661344097E-3</v>
      </c>
      <c r="D145" s="15" t="s">
        <v>2549</v>
      </c>
      <c r="E145" s="2" t="s">
        <v>237</v>
      </c>
    </row>
    <row r="146" spans="1:5" x14ac:dyDescent="0.3">
      <c r="A146" s="2" t="s">
        <v>238</v>
      </c>
      <c r="B146" s="8">
        <v>-2.407220376688274</v>
      </c>
      <c r="C146" s="6">
        <v>1.59E-8</v>
      </c>
      <c r="D146" s="15" t="s">
        <v>2550</v>
      </c>
      <c r="E146" s="2" t="s">
        <v>239</v>
      </c>
    </row>
    <row r="147" spans="1:5" x14ac:dyDescent="0.3">
      <c r="A147" s="2" t="s">
        <v>240</v>
      </c>
      <c r="B147" s="8">
        <v>0.96933677399999996</v>
      </c>
      <c r="C147" s="5">
        <v>5.0123889999999999E-3</v>
      </c>
      <c r="D147" s="15" t="s">
        <v>2551</v>
      </c>
      <c r="E147" s="2" t="s">
        <v>241</v>
      </c>
    </row>
    <row r="148" spans="1:5" x14ac:dyDescent="0.3">
      <c r="A148" s="2" t="s">
        <v>242</v>
      </c>
      <c r="B148" s="8">
        <v>2.3516227006361761</v>
      </c>
      <c r="C148" s="6">
        <v>5.39E-8</v>
      </c>
      <c r="D148" s="15" t="s">
        <v>2552</v>
      </c>
      <c r="E148" s="2" t="s">
        <v>243</v>
      </c>
    </row>
    <row r="149" spans="1:5" x14ac:dyDescent="0.3">
      <c r="A149" s="2" t="s">
        <v>244</v>
      </c>
      <c r="B149" s="8">
        <v>2.6405977372614342</v>
      </c>
      <c r="C149" s="6">
        <v>7.1500000000000003E-9</v>
      </c>
      <c r="D149" s="15" t="s">
        <v>2553</v>
      </c>
      <c r="E149" s="2" t="s">
        <v>245</v>
      </c>
    </row>
    <row r="150" spans="1:5" x14ac:dyDescent="0.3">
      <c r="A150" s="2" t="s">
        <v>246</v>
      </c>
      <c r="B150" s="8">
        <v>1.7324941389999999</v>
      </c>
      <c r="C150" s="5">
        <v>3.8412954999999999E-2</v>
      </c>
      <c r="D150" s="15" t="s">
        <v>2554</v>
      </c>
      <c r="E150" s="2" t="s">
        <v>247</v>
      </c>
    </row>
    <row r="151" spans="1:5" x14ac:dyDescent="0.3">
      <c r="A151" s="2" t="s">
        <v>248</v>
      </c>
      <c r="B151" s="8">
        <v>1.443027792344</v>
      </c>
      <c r="C151" s="5">
        <v>2.01077398446576E-2</v>
      </c>
      <c r="D151" s="15" t="s">
        <v>2555</v>
      </c>
      <c r="E151" s="2" t="s">
        <v>249</v>
      </c>
    </row>
    <row r="152" spans="1:5" x14ac:dyDescent="0.3">
      <c r="A152" s="2" t="s">
        <v>250</v>
      </c>
      <c r="B152" s="8">
        <v>-1.77666001055128</v>
      </c>
      <c r="C152" s="5">
        <v>1.5859585443412199E-5</v>
      </c>
      <c r="D152" s="15" t="s">
        <v>2556</v>
      </c>
      <c r="E152" s="2" t="s">
        <v>251</v>
      </c>
    </row>
    <row r="153" spans="1:5" x14ac:dyDescent="0.3">
      <c r="A153" s="2" t="s">
        <v>252</v>
      </c>
      <c r="B153" s="8">
        <v>-1.85418369276658</v>
      </c>
      <c r="C153" s="5">
        <v>5.1553841335270602E-5</v>
      </c>
      <c r="D153" s="15" t="s">
        <v>2557</v>
      </c>
      <c r="E153" s="2" t="s">
        <v>253</v>
      </c>
    </row>
    <row r="154" spans="1:5" x14ac:dyDescent="0.3">
      <c r="A154" s="2" t="s">
        <v>254</v>
      </c>
      <c r="B154" s="8">
        <v>-0.85923057219561605</v>
      </c>
      <c r="C154" s="5">
        <v>1.66426713434683E-2</v>
      </c>
      <c r="D154" s="15" t="s">
        <v>2558</v>
      </c>
      <c r="E154" s="2" t="s">
        <v>255</v>
      </c>
    </row>
    <row r="155" spans="1:5" x14ac:dyDescent="0.3">
      <c r="A155" s="2" t="s">
        <v>256</v>
      </c>
      <c r="B155" s="8">
        <v>-1.2556622461570599</v>
      </c>
      <c r="C155" s="6">
        <v>1.91661307774255E-8</v>
      </c>
      <c r="D155" s="15" t="s">
        <v>2557</v>
      </c>
      <c r="E155" s="2" t="s">
        <v>253</v>
      </c>
    </row>
    <row r="156" spans="1:5" x14ac:dyDescent="0.3">
      <c r="A156" s="2" t="s">
        <v>257</v>
      </c>
      <c r="B156" s="8">
        <v>-0.69970481731655099</v>
      </c>
      <c r="C156" s="6">
        <v>3.7186400686426297E-8</v>
      </c>
      <c r="D156" s="15" t="s">
        <v>2559</v>
      </c>
      <c r="E156" s="2" t="s">
        <v>258</v>
      </c>
    </row>
    <row r="157" spans="1:5" x14ac:dyDescent="0.3">
      <c r="A157" s="2" t="s">
        <v>259</v>
      </c>
      <c r="B157" s="8">
        <v>-0.88035664007810499</v>
      </c>
      <c r="C157" s="5">
        <v>4.8483378078279299E-5</v>
      </c>
      <c r="D157" s="15" t="s">
        <v>2560</v>
      </c>
      <c r="E157" s="2" t="s">
        <v>260</v>
      </c>
    </row>
    <row r="158" spans="1:5" x14ac:dyDescent="0.3">
      <c r="A158" s="2" t="s">
        <v>261</v>
      </c>
      <c r="B158" s="8">
        <v>-2.4773310301230209</v>
      </c>
      <c r="C158" s="6">
        <v>3.2899999999999996E-9</v>
      </c>
      <c r="D158" s="15" t="s">
        <v>2561</v>
      </c>
      <c r="E158" s="2" t="s">
        <v>262</v>
      </c>
    </row>
    <row r="159" spans="1:5" x14ac:dyDescent="0.3">
      <c r="A159" s="2" t="s">
        <v>263</v>
      </c>
      <c r="B159" s="8">
        <v>-0.30478326194375999</v>
      </c>
      <c r="C159" s="5">
        <v>3.8171476019284801E-3</v>
      </c>
      <c r="D159" s="15" t="s">
        <v>2562</v>
      </c>
      <c r="E159" s="2" t="s">
        <v>264</v>
      </c>
    </row>
    <row r="160" spans="1:5" x14ac:dyDescent="0.3">
      <c r="A160" s="2" t="s">
        <v>265</v>
      </c>
      <c r="B160" s="8">
        <v>-0.58432099316110298</v>
      </c>
      <c r="C160" s="5">
        <v>5.4043105409153395E-4</v>
      </c>
      <c r="D160" s="15" t="s">
        <v>2563</v>
      </c>
      <c r="E160" s="2" t="s">
        <v>266</v>
      </c>
    </row>
    <row r="161" spans="1:5" x14ac:dyDescent="0.3">
      <c r="A161" s="2" t="s">
        <v>267</v>
      </c>
      <c r="B161" s="8">
        <v>0.95015104948925322</v>
      </c>
      <c r="C161" s="5">
        <v>1.7048230000000001E-3</v>
      </c>
      <c r="D161" s="15" t="s">
        <v>2564</v>
      </c>
      <c r="E161" s="2" t="s">
        <v>268</v>
      </c>
    </row>
    <row r="162" spans="1:5" x14ac:dyDescent="0.3">
      <c r="A162" s="2" t="s">
        <v>269</v>
      </c>
      <c r="B162" s="8">
        <v>4.3397713488109302</v>
      </c>
      <c r="C162" s="6">
        <v>1.26604591568202E-6</v>
      </c>
      <c r="D162" s="15" t="s">
        <v>2565</v>
      </c>
      <c r="E162" s="2" t="s">
        <v>270</v>
      </c>
    </row>
    <row r="163" spans="1:5" x14ac:dyDescent="0.3">
      <c r="A163" s="2" t="s">
        <v>271</v>
      </c>
      <c r="B163" s="8">
        <v>1.1036883989999999</v>
      </c>
      <c r="C163" s="5">
        <v>4.9776710000000002E-2</v>
      </c>
      <c r="D163" s="15" t="s">
        <v>2566</v>
      </c>
      <c r="E163" s="2" t="s">
        <v>272</v>
      </c>
    </row>
    <row r="164" spans="1:5" x14ac:dyDescent="0.3">
      <c r="A164" s="2" t="s">
        <v>273</v>
      </c>
      <c r="B164" s="8">
        <v>-0.34095083465000398</v>
      </c>
      <c r="C164" s="5">
        <v>5.92751249645745E-3</v>
      </c>
      <c r="D164" s="15" t="s">
        <v>2567</v>
      </c>
      <c r="E164" s="2" t="s">
        <v>274</v>
      </c>
    </row>
    <row r="165" spans="1:5" x14ac:dyDescent="0.3">
      <c r="A165" s="2" t="s">
        <v>275</v>
      </c>
      <c r="B165" s="8">
        <v>0.60172672841949404</v>
      </c>
      <c r="C165" s="6">
        <v>1.66426713434683E-2</v>
      </c>
      <c r="D165" s="15" t="s">
        <v>2568</v>
      </c>
      <c r="E165" s="2" t="s">
        <v>276</v>
      </c>
    </row>
    <row r="166" spans="1:5" x14ac:dyDescent="0.3">
      <c r="A166" s="2" t="s">
        <v>277</v>
      </c>
      <c r="B166" s="8">
        <v>0.88732862599999995</v>
      </c>
      <c r="C166" s="5">
        <v>3.0857849E-2</v>
      </c>
      <c r="D166" s="15" t="s">
        <v>2569</v>
      </c>
      <c r="E166" s="2" t="s">
        <v>278</v>
      </c>
    </row>
    <row r="167" spans="1:5" x14ac:dyDescent="0.3">
      <c r="A167" s="2" t="s">
        <v>279</v>
      </c>
      <c r="B167" s="8">
        <v>-2.5954053460000002</v>
      </c>
      <c r="C167" s="5">
        <v>7.7417689999999999E-3</v>
      </c>
      <c r="D167" s="15" t="s">
        <v>2570</v>
      </c>
      <c r="E167" s="2" t="s">
        <v>280</v>
      </c>
    </row>
    <row r="168" spans="1:5" x14ac:dyDescent="0.3">
      <c r="A168" s="2" t="s">
        <v>281</v>
      </c>
      <c r="B168" s="8">
        <v>-0.23970584043842799</v>
      </c>
      <c r="C168" s="5">
        <v>1.11380059187224E-2</v>
      </c>
      <c r="D168" s="15" t="s">
        <v>2571</v>
      </c>
      <c r="E168" s="2" t="s">
        <v>282</v>
      </c>
    </row>
    <row r="169" spans="1:5" x14ac:dyDescent="0.3">
      <c r="A169" s="2" t="s">
        <v>283</v>
      </c>
      <c r="B169" s="8">
        <v>-2.2958711282586446</v>
      </c>
      <c r="C169" s="6">
        <v>1.9600000000000001E-7</v>
      </c>
      <c r="D169" s="15" t="s">
        <v>2572</v>
      </c>
      <c r="E169" s="2" t="s">
        <v>284</v>
      </c>
    </row>
    <row r="170" spans="1:5" x14ac:dyDescent="0.3">
      <c r="A170" s="2" t="s">
        <v>285</v>
      </c>
      <c r="B170" s="8">
        <v>0.79727492725119908</v>
      </c>
      <c r="C170" s="5">
        <v>1.350465E-2</v>
      </c>
      <c r="D170" s="15" t="s">
        <v>2573</v>
      </c>
      <c r="E170" s="2" t="s">
        <v>286</v>
      </c>
    </row>
    <row r="171" spans="1:5" x14ac:dyDescent="0.3">
      <c r="A171" s="2" t="s">
        <v>287</v>
      </c>
      <c r="B171" s="8">
        <v>-1.018065738</v>
      </c>
      <c r="C171" s="5">
        <v>1.3955415000000001E-2</v>
      </c>
      <c r="D171" s="15" t="s">
        <v>2574</v>
      </c>
      <c r="E171" s="2" t="s">
        <v>288</v>
      </c>
    </row>
    <row r="172" spans="1:5" x14ac:dyDescent="0.3">
      <c r="A172" s="2" t="s">
        <v>289</v>
      </c>
      <c r="B172" s="8">
        <v>-0.41331279466632298</v>
      </c>
      <c r="C172" s="5">
        <v>3.49659612988363E-2</v>
      </c>
      <c r="D172" s="15" t="s">
        <v>2575</v>
      </c>
      <c r="E172" s="2" t="s">
        <v>290</v>
      </c>
    </row>
    <row r="173" spans="1:5" x14ac:dyDescent="0.3">
      <c r="A173" s="2" t="s">
        <v>291</v>
      </c>
      <c r="B173" s="8">
        <v>-2.4947323506391861</v>
      </c>
      <c r="C173" s="6">
        <v>2.1499999999999998E-9</v>
      </c>
      <c r="D173" s="15" t="s">
        <v>2576</v>
      </c>
    </row>
    <row r="174" spans="1:5" x14ac:dyDescent="0.3">
      <c r="A174" s="2" t="s">
        <v>293</v>
      </c>
      <c r="B174" s="8">
        <v>-0.32940450641192881</v>
      </c>
      <c r="C174" s="5">
        <v>1.8727473000000001E-2</v>
      </c>
      <c r="D174" s="15" t="s">
        <v>2577</v>
      </c>
      <c r="E174" s="2" t="s">
        <v>294</v>
      </c>
    </row>
    <row r="175" spans="1:5" x14ac:dyDescent="0.3">
      <c r="A175" s="2" t="s">
        <v>295</v>
      </c>
      <c r="B175" s="8">
        <v>2.4522136888157502</v>
      </c>
      <c r="C175" s="6">
        <v>5.62E-9</v>
      </c>
      <c r="D175" s="15" t="s">
        <v>2578</v>
      </c>
      <c r="E175" s="2" t="s">
        <v>296</v>
      </c>
    </row>
    <row r="176" spans="1:5" x14ac:dyDescent="0.3">
      <c r="A176" s="2" t="s">
        <v>297</v>
      </c>
      <c r="B176" s="8">
        <v>1.2967260597129999</v>
      </c>
      <c r="C176" s="5">
        <v>1.60156475894755E-4</v>
      </c>
      <c r="D176" s="15" t="s">
        <v>2579</v>
      </c>
      <c r="E176" s="2" t="s">
        <v>298</v>
      </c>
    </row>
    <row r="177" spans="1:5" x14ac:dyDescent="0.3">
      <c r="A177" s="2" t="s">
        <v>299</v>
      </c>
      <c r="B177" s="8">
        <v>0.96990812232085</v>
      </c>
      <c r="C177" s="5">
        <v>9.9502242306106006E-4</v>
      </c>
      <c r="D177" s="15" t="s">
        <v>2580</v>
      </c>
      <c r="E177" s="2" t="s">
        <v>300</v>
      </c>
    </row>
    <row r="178" spans="1:5" x14ac:dyDescent="0.3">
      <c r="A178" s="2" t="s">
        <v>301</v>
      </c>
      <c r="B178" s="8">
        <v>-2.5438346675630661</v>
      </c>
      <c r="C178" s="6">
        <v>7.6199999999999995E-10</v>
      </c>
      <c r="D178" s="15" t="s">
        <v>2581</v>
      </c>
      <c r="E178" s="2" t="s">
        <v>302</v>
      </c>
    </row>
    <row r="179" spans="1:5" x14ac:dyDescent="0.3">
      <c r="A179" s="2" t="s">
        <v>303</v>
      </c>
      <c r="B179" s="8">
        <v>1.2020024964223901</v>
      </c>
      <c r="C179" s="6">
        <v>1.4394927159896299E-3</v>
      </c>
      <c r="D179" s="15" t="s">
        <v>2582</v>
      </c>
      <c r="E179" s="2" t="s">
        <v>304</v>
      </c>
    </row>
    <row r="180" spans="1:5" x14ac:dyDescent="0.3">
      <c r="A180" s="2" t="s">
        <v>305</v>
      </c>
      <c r="B180" s="8">
        <v>1.5311241754638301</v>
      </c>
      <c r="C180" s="6">
        <v>7.4851997243465197E-6</v>
      </c>
      <c r="D180" s="15" t="s">
        <v>2583</v>
      </c>
      <c r="E180" s="2" t="s">
        <v>306</v>
      </c>
    </row>
    <row r="181" spans="1:5" x14ac:dyDescent="0.3">
      <c r="A181" s="2" t="s">
        <v>307</v>
      </c>
      <c r="B181" s="8">
        <v>0.90968173200000002</v>
      </c>
      <c r="C181" s="5">
        <v>2.4948687000000001E-2</v>
      </c>
      <c r="D181" s="15" t="s">
        <v>2583</v>
      </c>
      <c r="E181" s="2" t="s">
        <v>306</v>
      </c>
    </row>
    <row r="182" spans="1:5" x14ac:dyDescent="0.3">
      <c r="A182" s="2" t="s">
        <v>308</v>
      </c>
      <c r="B182" s="8">
        <v>1.0983955030000001</v>
      </c>
      <c r="C182" s="5">
        <v>8.9325829999999991E-3</v>
      </c>
      <c r="D182" s="15" t="s">
        <v>2584</v>
      </c>
      <c r="E182" s="2" t="s">
        <v>309</v>
      </c>
    </row>
    <row r="183" spans="1:5" x14ac:dyDescent="0.3">
      <c r="A183" s="2" t="s">
        <v>310</v>
      </c>
      <c r="B183" s="8">
        <v>-0.31603797883900198</v>
      </c>
      <c r="C183" s="5">
        <v>2.5263386863998E-2</v>
      </c>
      <c r="D183" s="15" t="s">
        <v>2585</v>
      </c>
      <c r="E183" s="2" t="s">
        <v>311</v>
      </c>
    </row>
    <row r="184" spans="1:5" x14ac:dyDescent="0.3">
      <c r="A184" s="2" t="s">
        <v>312</v>
      </c>
      <c r="B184" s="8">
        <v>0.93503125288486633</v>
      </c>
      <c r="C184" s="5">
        <v>3.4880695000000003E-2</v>
      </c>
      <c r="D184" s="15" t="s">
        <v>2586</v>
      </c>
    </row>
    <row r="185" spans="1:5" x14ac:dyDescent="0.3">
      <c r="A185" s="2" t="s">
        <v>313</v>
      </c>
      <c r="B185" s="8">
        <v>0.57441852287399797</v>
      </c>
      <c r="C185" s="5">
        <v>2.5539018119453E-2</v>
      </c>
      <c r="D185" s="15" t="s">
        <v>2587</v>
      </c>
      <c r="E185" s="2" t="s">
        <v>314</v>
      </c>
    </row>
    <row r="186" spans="1:5" x14ac:dyDescent="0.3">
      <c r="A186" s="2" t="s">
        <v>315</v>
      </c>
      <c r="B186" s="8">
        <v>2.2181043508800098</v>
      </c>
      <c r="C186" s="6">
        <v>1.0799999999999998E-6</v>
      </c>
      <c r="D186" s="15" t="s">
        <v>2588</v>
      </c>
      <c r="E186" s="2" t="s">
        <v>316</v>
      </c>
    </row>
    <row r="187" spans="1:5" x14ac:dyDescent="0.3">
      <c r="A187" s="2" t="s">
        <v>317</v>
      </c>
      <c r="B187" s="8">
        <v>2.165685267615244</v>
      </c>
      <c r="C187" s="6">
        <v>3.5299999999999997E-11</v>
      </c>
      <c r="D187" s="15" t="s">
        <v>2589</v>
      </c>
    </row>
    <row r="188" spans="1:5" x14ac:dyDescent="0.3">
      <c r="A188" s="2" t="s">
        <v>318</v>
      </c>
      <c r="B188" s="8">
        <v>2.2167281231812801</v>
      </c>
      <c r="C188" s="6">
        <v>1.1000000000000001E-6</v>
      </c>
      <c r="D188" s="15" t="s">
        <v>2590</v>
      </c>
    </row>
    <row r="189" spans="1:5" x14ac:dyDescent="0.3">
      <c r="A189" s="2" t="s">
        <v>319</v>
      </c>
      <c r="B189" s="8">
        <v>-0.48178042508379298</v>
      </c>
      <c r="C189" s="5">
        <v>1.1642603420902601E-2</v>
      </c>
      <c r="D189" s="15" t="s">
        <v>2591</v>
      </c>
      <c r="E189" s="2" t="s">
        <v>320</v>
      </c>
    </row>
    <row r="190" spans="1:5" x14ac:dyDescent="0.3">
      <c r="A190" s="2" t="s">
        <v>321</v>
      </c>
      <c r="B190" s="8">
        <v>-0.7006395183527665</v>
      </c>
      <c r="C190" s="5">
        <v>2.6989533E-2</v>
      </c>
      <c r="D190" s="15" t="s">
        <v>2592</v>
      </c>
      <c r="E190" s="2" t="s">
        <v>322</v>
      </c>
    </row>
    <row r="191" spans="1:5" x14ac:dyDescent="0.3">
      <c r="A191" s="2" t="s">
        <v>323</v>
      </c>
      <c r="B191" s="8">
        <v>2.4106163077725822</v>
      </c>
      <c r="C191" s="6">
        <v>1.4700000000000001E-8</v>
      </c>
      <c r="D191" s="15" t="s">
        <v>2593</v>
      </c>
    </row>
    <row r="192" spans="1:5" x14ac:dyDescent="0.3">
      <c r="A192" s="2" t="s">
        <v>324</v>
      </c>
      <c r="B192" s="8">
        <v>-0.41719922187610098</v>
      </c>
      <c r="C192" s="5">
        <v>4.2945618851304703E-3</v>
      </c>
      <c r="D192" s="15" t="s">
        <v>2594</v>
      </c>
      <c r="E192" s="2" t="s">
        <v>325</v>
      </c>
    </row>
    <row r="193" spans="1:5" x14ac:dyDescent="0.3">
      <c r="A193" s="2" t="s">
        <v>326</v>
      </c>
      <c r="B193" s="8">
        <v>-0.42548026212783002</v>
      </c>
      <c r="C193" s="6">
        <v>2.6241410315477202E-7</v>
      </c>
      <c r="D193" s="15" t="s">
        <v>2595</v>
      </c>
      <c r="E193" s="2" t="s">
        <v>327</v>
      </c>
    </row>
    <row r="194" spans="1:5" x14ac:dyDescent="0.3">
      <c r="A194" s="2" t="s">
        <v>328</v>
      </c>
      <c r="B194" s="8">
        <v>-1.70356666421034</v>
      </c>
      <c r="C194" s="5">
        <v>1.2969375004953399E-4</v>
      </c>
      <c r="D194" s="15" t="s">
        <v>2596</v>
      </c>
      <c r="E194" s="2" t="s">
        <v>329</v>
      </c>
    </row>
    <row r="195" spans="1:5" x14ac:dyDescent="0.3">
      <c r="A195" s="2" t="s">
        <v>330</v>
      </c>
      <c r="B195" s="8">
        <v>-1.88305787856953</v>
      </c>
      <c r="C195" s="5">
        <v>1.6443263719852401E-5</v>
      </c>
      <c r="D195" s="15" t="s">
        <v>2596</v>
      </c>
      <c r="E195" s="2" t="s">
        <v>329</v>
      </c>
    </row>
    <row r="196" spans="1:5" x14ac:dyDescent="0.3">
      <c r="A196" s="2" t="s">
        <v>331</v>
      </c>
      <c r="B196" s="8">
        <v>-1.1666104214205699</v>
      </c>
      <c r="C196" s="5">
        <v>7.1375262989522605E-4</v>
      </c>
      <c r="D196" s="15" t="s">
        <v>2597</v>
      </c>
      <c r="E196" s="2" t="s">
        <v>332</v>
      </c>
    </row>
    <row r="197" spans="1:5" x14ac:dyDescent="0.3">
      <c r="A197" s="2" t="s">
        <v>333</v>
      </c>
      <c r="B197" s="8">
        <v>-1.1105231913904501</v>
      </c>
      <c r="C197" s="5">
        <v>4.35574065853126E-4</v>
      </c>
      <c r="D197" s="15" t="s">
        <v>2597</v>
      </c>
      <c r="E197" s="2" t="s">
        <v>332</v>
      </c>
    </row>
    <row r="198" spans="1:5" x14ac:dyDescent="0.3">
      <c r="A198" s="2" t="s">
        <v>334</v>
      </c>
      <c r="B198" s="8">
        <v>-1.2627326328641</v>
      </c>
      <c r="C198" s="5">
        <v>2.0674187021105101E-4</v>
      </c>
      <c r="D198" s="15" t="s">
        <v>2598</v>
      </c>
      <c r="E198" s="2" t="s">
        <v>335</v>
      </c>
    </row>
    <row r="199" spans="1:5" x14ac:dyDescent="0.3">
      <c r="A199" s="2" t="s">
        <v>336</v>
      </c>
      <c r="B199" s="8">
        <v>-0.53869427111618595</v>
      </c>
      <c r="C199" s="5">
        <v>6.7593725509936401E-3</v>
      </c>
      <c r="D199" s="15" t="s">
        <v>2599</v>
      </c>
      <c r="E199" s="2" t="s">
        <v>337</v>
      </c>
    </row>
    <row r="200" spans="1:5" x14ac:dyDescent="0.3">
      <c r="A200" s="2" t="s">
        <v>338</v>
      </c>
      <c r="B200" s="8">
        <v>-0.58513031557928119</v>
      </c>
      <c r="C200" s="5">
        <v>3.9292629999999997E-3</v>
      </c>
      <c r="D200" s="15" t="s">
        <v>2600</v>
      </c>
      <c r="E200" s="2" t="s">
        <v>339</v>
      </c>
    </row>
    <row r="201" spans="1:5" x14ac:dyDescent="0.3">
      <c r="A201" s="2" t="s">
        <v>340</v>
      </c>
      <c r="B201" s="8">
        <v>-0.99530491300000001</v>
      </c>
      <c r="C201" s="5">
        <v>4.7628701000000002E-2</v>
      </c>
      <c r="D201" s="15" t="s">
        <v>2601</v>
      </c>
      <c r="E201" s="2" t="s">
        <v>341</v>
      </c>
    </row>
    <row r="202" spans="1:5" x14ac:dyDescent="0.3">
      <c r="A202" s="2" t="s">
        <v>342</v>
      </c>
      <c r="B202" s="8">
        <v>-0.79730186787006196</v>
      </c>
      <c r="C202" s="5">
        <v>1.1547841848780799E-3</v>
      </c>
      <c r="D202" s="15" t="s">
        <v>2602</v>
      </c>
      <c r="E202" s="2" t="s">
        <v>343</v>
      </c>
    </row>
    <row r="203" spans="1:5" x14ac:dyDescent="0.3">
      <c r="A203" s="2" t="s">
        <v>344</v>
      </c>
      <c r="B203" s="8">
        <v>-0.35847763793966703</v>
      </c>
      <c r="C203" s="5">
        <v>5.0334435018669699E-4</v>
      </c>
      <c r="D203" s="15" t="s">
        <v>2603</v>
      </c>
      <c r="E203" s="2" t="s">
        <v>345</v>
      </c>
    </row>
    <row r="204" spans="1:5" x14ac:dyDescent="0.3">
      <c r="A204" s="2" t="s">
        <v>346</v>
      </c>
      <c r="B204" s="8">
        <v>2.776273776</v>
      </c>
      <c r="C204" s="5">
        <v>2.2758884E-2</v>
      </c>
      <c r="D204" s="15" t="s">
        <v>2604</v>
      </c>
      <c r="E204" s="2" t="s">
        <v>347</v>
      </c>
    </row>
    <row r="205" spans="1:5" x14ac:dyDescent="0.3">
      <c r="A205" s="2" t="s">
        <v>348</v>
      </c>
      <c r="B205" s="8">
        <v>0.76771012316954101</v>
      </c>
      <c r="C205" s="5">
        <v>4.0649205585033203E-2</v>
      </c>
      <c r="D205" s="15" t="s">
        <v>2605</v>
      </c>
      <c r="E205" s="2" t="s">
        <v>349</v>
      </c>
    </row>
    <row r="206" spans="1:5" x14ac:dyDescent="0.3">
      <c r="A206" s="2" t="s">
        <v>350</v>
      </c>
      <c r="B206" s="8">
        <v>-0.78945679700000004</v>
      </c>
      <c r="C206" s="5">
        <v>3.1606616999999997E-2</v>
      </c>
      <c r="D206" s="15" t="s">
        <v>2606</v>
      </c>
      <c r="E206" s="2" t="s">
        <v>351</v>
      </c>
    </row>
    <row r="207" spans="1:5" x14ac:dyDescent="0.3">
      <c r="A207" s="2" t="s">
        <v>352</v>
      </c>
      <c r="B207" s="8">
        <v>-0.450896380423081</v>
      </c>
      <c r="C207" s="5">
        <v>7.8936473529291097E-3</v>
      </c>
      <c r="D207" s="15" t="s">
        <v>2607</v>
      </c>
      <c r="E207" s="2" t="s">
        <v>353</v>
      </c>
    </row>
    <row r="208" spans="1:5" x14ac:dyDescent="0.3">
      <c r="A208" s="2" t="s">
        <v>354</v>
      </c>
      <c r="B208" s="8">
        <v>-1.0134341366147199</v>
      </c>
      <c r="C208" s="5">
        <v>1.38963176551384E-6</v>
      </c>
      <c r="D208" s="15" t="s">
        <v>2608</v>
      </c>
      <c r="E208" s="2" t="s">
        <v>355</v>
      </c>
    </row>
    <row r="209" spans="1:5" x14ac:dyDescent="0.3">
      <c r="A209" s="2" t="s">
        <v>356</v>
      </c>
      <c r="B209" s="8">
        <v>-2.4608768678881776</v>
      </c>
      <c r="C209" s="6">
        <v>4.6699999999999998E-9</v>
      </c>
      <c r="D209" s="15" t="s">
        <v>2609</v>
      </c>
      <c r="E209" s="2" t="s">
        <v>357</v>
      </c>
    </row>
    <row r="210" spans="1:5" x14ac:dyDescent="0.3">
      <c r="A210" s="2" t="s">
        <v>358</v>
      </c>
      <c r="B210" s="8">
        <v>-0.70872447329868149</v>
      </c>
      <c r="C210" s="5">
        <v>3.9340859999999998E-3</v>
      </c>
      <c r="D210" s="15" t="s">
        <v>2610</v>
      </c>
      <c r="E210" s="2" t="s">
        <v>359</v>
      </c>
    </row>
    <row r="211" spans="1:5" x14ac:dyDescent="0.3">
      <c r="A211" s="2" t="s">
        <v>360</v>
      </c>
      <c r="B211" s="8">
        <v>2.315368067791848</v>
      </c>
      <c r="C211" s="6">
        <v>1.23E-7</v>
      </c>
      <c r="D211" s="15" t="s">
        <v>2611</v>
      </c>
      <c r="E211" s="2" t="s">
        <v>361</v>
      </c>
    </row>
    <row r="212" spans="1:5" x14ac:dyDescent="0.3">
      <c r="A212" s="2" t="s">
        <v>362</v>
      </c>
      <c r="B212" s="8">
        <v>0.75347175881514783</v>
      </c>
      <c r="C212" s="5">
        <v>2.5657180000000002E-2</v>
      </c>
      <c r="D212" s="15" t="s">
        <v>2612</v>
      </c>
      <c r="E212" s="2" t="s">
        <v>363</v>
      </c>
    </row>
    <row r="213" spans="1:5" x14ac:dyDescent="0.3">
      <c r="A213" s="2" t="s">
        <v>364</v>
      </c>
      <c r="B213" s="8">
        <v>-1.181224381</v>
      </c>
      <c r="C213" s="5">
        <v>3.0601112E-2</v>
      </c>
      <c r="D213" s="15" t="s">
        <v>2613</v>
      </c>
      <c r="E213" s="2" t="s">
        <v>365</v>
      </c>
    </row>
    <row r="214" spans="1:5" x14ac:dyDescent="0.3">
      <c r="A214" s="2" t="s">
        <v>366</v>
      </c>
      <c r="B214" s="8">
        <v>-0.32237941919944502</v>
      </c>
      <c r="C214" s="5">
        <v>4.5615038070457301E-4</v>
      </c>
      <c r="D214" s="15" t="s">
        <v>2614</v>
      </c>
      <c r="E214" s="2" t="s">
        <v>367</v>
      </c>
    </row>
    <row r="215" spans="1:5" x14ac:dyDescent="0.3">
      <c r="A215" s="2" t="s">
        <v>368</v>
      </c>
      <c r="B215" s="8">
        <v>-0.45807146034026802</v>
      </c>
      <c r="C215" s="5">
        <v>3.9839797911526602E-3</v>
      </c>
      <c r="D215" s="15" t="s">
        <v>2615</v>
      </c>
      <c r="E215" s="2" t="s">
        <v>369</v>
      </c>
    </row>
    <row r="216" spans="1:5" x14ac:dyDescent="0.3">
      <c r="A216" s="2" t="s">
        <v>370</v>
      </c>
      <c r="B216" s="8">
        <v>2.2030534317365391</v>
      </c>
      <c r="C216" s="6">
        <v>1.5100000000000002E-6</v>
      </c>
      <c r="D216" s="15" t="s">
        <v>2616</v>
      </c>
      <c r="E216" s="2" t="s">
        <v>371</v>
      </c>
    </row>
    <row r="217" spans="1:5" x14ac:dyDescent="0.3">
      <c r="A217" s="2" t="s">
        <v>372</v>
      </c>
      <c r="B217" s="8">
        <v>0.85824617540266801</v>
      </c>
      <c r="C217" s="5">
        <v>7.0524673079960104E-4</v>
      </c>
      <c r="D217" s="15" t="s">
        <v>2617</v>
      </c>
      <c r="E217" s="2" t="s">
        <v>373</v>
      </c>
    </row>
    <row r="218" spans="1:5" x14ac:dyDescent="0.3">
      <c r="A218" s="2" t="s">
        <v>374</v>
      </c>
      <c r="B218" s="8">
        <v>2.652692062854964</v>
      </c>
      <c r="C218" s="6">
        <v>5.6400000000000002E-10</v>
      </c>
      <c r="D218" s="15" t="s">
        <v>2618</v>
      </c>
      <c r="E218" s="2" t="s">
        <v>375</v>
      </c>
    </row>
    <row r="219" spans="1:5" x14ac:dyDescent="0.3">
      <c r="A219" s="2" t="s">
        <v>376</v>
      </c>
      <c r="B219" s="8">
        <v>0.18566202497182199</v>
      </c>
      <c r="C219" s="5">
        <v>2.9200256425169699E-2</v>
      </c>
      <c r="D219" s="15" t="s">
        <v>2619</v>
      </c>
      <c r="E219" s="2" t="s">
        <v>377</v>
      </c>
    </row>
    <row r="220" spans="1:5" x14ac:dyDescent="0.3">
      <c r="A220" s="2" t="s">
        <v>378</v>
      </c>
      <c r="B220" s="8">
        <v>1.8227725640679</v>
      </c>
      <c r="C220" s="5">
        <v>1.8791645801697601E-4</v>
      </c>
      <c r="E220" s="2" t="s">
        <v>379</v>
      </c>
    </row>
    <row r="221" spans="1:5" x14ac:dyDescent="0.3">
      <c r="A221" s="2" t="s">
        <v>380</v>
      </c>
      <c r="B221" s="8">
        <v>-0.26885830742350603</v>
      </c>
      <c r="C221" s="5">
        <v>5.8658970831043499E-3</v>
      </c>
      <c r="D221" s="15" t="s">
        <v>2620</v>
      </c>
      <c r="E221" s="2" t="s">
        <v>381</v>
      </c>
    </row>
    <row r="222" spans="1:5" x14ac:dyDescent="0.3">
      <c r="A222" s="2" t="s">
        <v>382</v>
      </c>
      <c r="B222" s="8">
        <v>0.80961964099999995</v>
      </c>
      <c r="C222" s="5">
        <v>4.0549453999999999E-2</v>
      </c>
      <c r="D222" s="15" t="s">
        <v>2621</v>
      </c>
      <c r="E222" s="2" t="s">
        <v>383</v>
      </c>
    </row>
    <row r="223" spans="1:5" x14ac:dyDescent="0.3">
      <c r="A223" s="2" t="s">
        <v>384</v>
      </c>
      <c r="B223" s="8">
        <v>-2.3973742900720465</v>
      </c>
      <c r="C223" s="6">
        <v>2E-8</v>
      </c>
      <c r="D223" s="15" t="s">
        <v>2622</v>
      </c>
      <c r="E223" s="2" t="s">
        <v>385</v>
      </c>
    </row>
    <row r="224" spans="1:5" x14ac:dyDescent="0.3">
      <c r="A224" s="2" t="s">
        <v>386</v>
      </c>
      <c r="B224" s="8">
        <v>-0.20061001365210901</v>
      </c>
      <c r="C224" s="5">
        <v>1.9108810136641299E-2</v>
      </c>
      <c r="D224" s="15" t="s">
        <v>2623</v>
      </c>
      <c r="E224" s="2" t="s">
        <v>387</v>
      </c>
    </row>
    <row r="225" spans="1:5" x14ac:dyDescent="0.3">
      <c r="A225" s="2" t="s">
        <v>388</v>
      </c>
      <c r="B225" s="8">
        <v>0.92504360934395646</v>
      </c>
      <c r="C225" s="5">
        <v>5.3273640000000002E-3</v>
      </c>
      <c r="D225" s="15" t="s">
        <v>2624</v>
      </c>
      <c r="E225" s="2" t="s">
        <v>389</v>
      </c>
    </row>
    <row r="226" spans="1:5" x14ac:dyDescent="0.3">
      <c r="A226" s="2" t="s">
        <v>390</v>
      </c>
      <c r="B226" s="8">
        <v>-0.90188051139955805</v>
      </c>
      <c r="C226" s="6">
        <v>3.2870980922615999E-6</v>
      </c>
      <c r="D226" s="15" t="s">
        <v>2625</v>
      </c>
      <c r="E226" s="2" t="s">
        <v>391</v>
      </c>
    </row>
    <row r="227" spans="1:5" x14ac:dyDescent="0.3">
      <c r="A227" s="2" t="s">
        <v>392</v>
      </c>
      <c r="B227" s="8">
        <v>-1.076431243</v>
      </c>
      <c r="C227" s="5">
        <v>2.341634E-3</v>
      </c>
      <c r="D227" s="15" t="s">
        <v>2626</v>
      </c>
      <c r="E227" s="2" t="s">
        <v>393</v>
      </c>
    </row>
    <row r="228" spans="1:5" x14ac:dyDescent="0.3">
      <c r="A228" s="2" t="s">
        <v>394</v>
      </c>
      <c r="B228" s="8">
        <v>-2.4008618244395836</v>
      </c>
      <c r="C228" s="6">
        <v>1.85E-8</v>
      </c>
      <c r="D228" s="15" t="s">
        <v>2627</v>
      </c>
      <c r="E228" s="2" t="s">
        <v>395</v>
      </c>
    </row>
    <row r="229" spans="1:5" x14ac:dyDescent="0.3">
      <c r="A229" s="2" t="s">
        <v>396</v>
      </c>
      <c r="B229" s="8">
        <v>2.4598431565955572</v>
      </c>
      <c r="C229" s="6">
        <v>4.6900000000000001E-9</v>
      </c>
      <c r="D229" s="15" t="s">
        <v>2628</v>
      </c>
      <c r="E229" s="2" t="s">
        <v>397</v>
      </c>
    </row>
    <row r="230" spans="1:5" x14ac:dyDescent="0.3">
      <c r="A230" s="2" t="s">
        <v>398</v>
      </c>
      <c r="B230" s="8">
        <v>-0.79115129227089798</v>
      </c>
      <c r="C230" s="5">
        <v>4.5506870980091898E-4</v>
      </c>
      <c r="D230" s="15" t="s">
        <v>2629</v>
      </c>
    </row>
    <row r="231" spans="1:5" x14ac:dyDescent="0.3">
      <c r="A231" s="2" t="s">
        <v>399</v>
      </c>
      <c r="B231" s="8">
        <v>2.5810480536058602</v>
      </c>
      <c r="C231" s="6">
        <v>2.6867230726525699E-11</v>
      </c>
      <c r="D231" s="15" t="s">
        <v>2576</v>
      </c>
      <c r="E231" s="2" t="s">
        <v>400</v>
      </c>
    </row>
    <row r="232" spans="1:5" x14ac:dyDescent="0.3">
      <c r="A232" s="2" t="s">
        <v>401</v>
      </c>
      <c r="B232" s="8">
        <v>-0.81241489453932458</v>
      </c>
      <c r="C232" s="5">
        <v>7.7398249999999997E-3</v>
      </c>
      <c r="D232" s="15" t="s">
        <v>2630</v>
      </c>
      <c r="E232" s="2" t="s">
        <v>402</v>
      </c>
    </row>
    <row r="233" spans="1:5" x14ac:dyDescent="0.3">
      <c r="A233" s="2" t="s">
        <v>403</v>
      </c>
      <c r="B233" s="8">
        <v>-0.87866018639710597</v>
      </c>
      <c r="C233" s="6">
        <v>1.5538012975913401E-4</v>
      </c>
      <c r="D233" s="15" t="s">
        <v>2631</v>
      </c>
      <c r="E233" s="2" t="s">
        <v>404</v>
      </c>
    </row>
    <row r="234" spans="1:5" x14ac:dyDescent="0.3">
      <c r="A234" s="2" t="s">
        <v>405</v>
      </c>
      <c r="B234" s="8">
        <v>0.61959409839058499</v>
      </c>
      <c r="C234" s="6">
        <v>4.5978527220968499E-2</v>
      </c>
      <c r="D234" s="15" t="s">
        <v>2632</v>
      </c>
      <c r="E234" s="2" t="s">
        <v>406</v>
      </c>
    </row>
    <row r="235" spans="1:5" x14ac:dyDescent="0.3">
      <c r="A235" s="2" t="s">
        <v>407</v>
      </c>
      <c r="B235" s="8">
        <v>1.0967250441604901</v>
      </c>
      <c r="C235" s="6">
        <v>1.3921768638192099E-3</v>
      </c>
      <c r="D235" s="15" t="s">
        <v>2633</v>
      </c>
      <c r="E235" s="2" t="s">
        <v>408</v>
      </c>
    </row>
    <row r="236" spans="1:5" x14ac:dyDescent="0.3">
      <c r="A236" s="2" t="s">
        <v>409</v>
      </c>
      <c r="B236" s="8">
        <v>1.01999899590075</v>
      </c>
      <c r="C236" s="6">
        <v>7.1375262989522605E-4</v>
      </c>
      <c r="D236" s="15" t="s">
        <v>2634</v>
      </c>
      <c r="E236" s="2" t="s">
        <v>410</v>
      </c>
    </row>
    <row r="237" spans="1:5" x14ac:dyDescent="0.3">
      <c r="A237" s="2" t="s">
        <v>411</v>
      </c>
      <c r="B237" s="8">
        <v>1.3365594140947901</v>
      </c>
      <c r="C237" s="6">
        <v>1.02223013336066E-4</v>
      </c>
      <c r="D237" s="15" t="s">
        <v>2635</v>
      </c>
      <c r="E237" s="2" t="s">
        <v>412</v>
      </c>
    </row>
    <row r="238" spans="1:5" x14ac:dyDescent="0.3">
      <c r="A238" s="2" t="s">
        <v>413</v>
      </c>
      <c r="B238" s="8">
        <v>1.3496713622396199</v>
      </c>
      <c r="C238" s="6">
        <v>1.67579587602682E-7</v>
      </c>
      <c r="D238" s="15" t="s">
        <v>2635</v>
      </c>
      <c r="E238" s="2" t="s">
        <v>412</v>
      </c>
    </row>
    <row r="239" spans="1:5" x14ac:dyDescent="0.3">
      <c r="A239" s="2" t="s">
        <v>414</v>
      </c>
      <c r="B239" s="8">
        <v>2.2754498926328042</v>
      </c>
      <c r="C239" s="6">
        <v>3.1E-7</v>
      </c>
      <c r="D239" s="15" t="s">
        <v>2636</v>
      </c>
      <c r="E239" s="2" t="s">
        <v>415</v>
      </c>
    </row>
    <row r="240" spans="1:5" x14ac:dyDescent="0.3">
      <c r="A240" s="2" t="s">
        <v>416</v>
      </c>
      <c r="B240" s="8">
        <v>-0.66459969431947297</v>
      </c>
      <c r="C240" s="6">
        <v>1.8270050545551899E-4</v>
      </c>
      <c r="D240" s="15" t="s">
        <v>2637</v>
      </c>
      <c r="E240" s="2" t="s">
        <v>417</v>
      </c>
    </row>
    <row r="241" spans="1:5" x14ac:dyDescent="0.3">
      <c r="A241" s="2" t="s">
        <v>418</v>
      </c>
      <c r="B241" s="8">
        <v>2.2039332376728411</v>
      </c>
      <c r="C241" s="6">
        <v>1.5E-6</v>
      </c>
      <c r="D241" s="15" t="s">
        <v>2638</v>
      </c>
      <c r="E241" s="2" t="s">
        <v>419</v>
      </c>
    </row>
    <row r="242" spans="1:5" x14ac:dyDescent="0.3">
      <c r="A242" s="2" t="s">
        <v>420</v>
      </c>
      <c r="B242" s="8">
        <v>2.2172661582612538</v>
      </c>
      <c r="C242" s="6">
        <v>1.1000000000000001E-6</v>
      </c>
      <c r="D242" s="15" t="s">
        <v>2639</v>
      </c>
      <c r="E242" s="2" t="s">
        <v>421</v>
      </c>
    </row>
    <row r="243" spans="1:5" x14ac:dyDescent="0.3">
      <c r="A243" s="2" t="s">
        <v>422</v>
      </c>
      <c r="B243" s="8">
        <v>0.22371879097361599</v>
      </c>
      <c r="C243" s="5">
        <v>9.0459155408719894E-3</v>
      </c>
      <c r="D243" s="15" t="s">
        <v>2640</v>
      </c>
      <c r="E243" s="2" t="s">
        <v>423</v>
      </c>
    </row>
    <row r="244" spans="1:5" x14ac:dyDescent="0.3">
      <c r="A244" s="2" t="s">
        <v>424</v>
      </c>
      <c r="B244" s="8">
        <v>-0.85150494760734796</v>
      </c>
      <c r="C244" s="6">
        <v>1.2790632104538099E-7</v>
      </c>
      <c r="D244" s="15" t="s">
        <v>2641</v>
      </c>
      <c r="E244" s="2" t="s">
        <v>425</v>
      </c>
    </row>
    <row r="245" spans="1:5" x14ac:dyDescent="0.3">
      <c r="A245" s="2" t="s">
        <v>426</v>
      </c>
      <c r="B245" s="8">
        <v>-1.0710915241612</v>
      </c>
      <c r="C245" s="6">
        <v>9.6578191369648104E-6</v>
      </c>
      <c r="D245" s="15" t="s">
        <v>2642</v>
      </c>
      <c r="E245" s="2" t="s">
        <v>427</v>
      </c>
    </row>
    <row r="246" spans="1:5" x14ac:dyDescent="0.3">
      <c r="A246" s="2" t="s">
        <v>428</v>
      </c>
      <c r="B246" s="8">
        <v>-2.4308326777579321</v>
      </c>
      <c r="C246" s="6">
        <v>9.7200000000000003E-9</v>
      </c>
      <c r="D246" s="15" t="s">
        <v>2643</v>
      </c>
      <c r="E246" s="2" t="s">
        <v>429</v>
      </c>
    </row>
    <row r="247" spans="1:5" x14ac:dyDescent="0.3">
      <c r="A247" s="2" t="s">
        <v>430</v>
      </c>
      <c r="B247" s="8">
        <v>2.4059963244973499</v>
      </c>
      <c r="C247" s="5">
        <v>4.1549396201595399E-3</v>
      </c>
      <c r="D247" s="15" t="s">
        <v>2644</v>
      </c>
      <c r="E247" s="2" t="s">
        <v>431</v>
      </c>
    </row>
    <row r="248" spans="1:5" x14ac:dyDescent="0.3">
      <c r="A248" s="2" t="s">
        <v>432</v>
      </c>
      <c r="B248" s="8">
        <v>2.368079383491541</v>
      </c>
      <c r="C248" s="6">
        <v>3.7400000000000004E-8</v>
      </c>
      <c r="D248" s="15" t="s">
        <v>2645</v>
      </c>
      <c r="E248" s="2" t="s">
        <v>433</v>
      </c>
    </row>
    <row r="249" spans="1:5" x14ac:dyDescent="0.3">
      <c r="A249" s="2" t="s">
        <v>434</v>
      </c>
      <c r="B249" s="8">
        <v>-0.38552509299013199</v>
      </c>
      <c r="C249" s="5">
        <v>3.5966752417345701E-4</v>
      </c>
      <c r="D249" s="15" t="s">
        <v>2646</v>
      </c>
      <c r="E249" s="2" t="s">
        <v>435</v>
      </c>
    </row>
    <row r="250" spans="1:5" x14ac:dyDescent="0.3">
      <c r="A250" s="2" t="s">
        <v>436</v>
      </c>
      <c r="B250" s="8">
        <v>-0.85002352842506801</v>
      </c>
      <c r="C250" s="5">
        <v>1.57986678181843E-3</v>
      </c>
      <c r="D250" s="15" t="s">
        <v>2647</v>
      </c>
      <c r="E250" s="2" t="s">
        <v>437</v>
      </c>
    </row>
    <row r="251" spans="1:5" x14ac:dyDescent="0.3">
      <c r="A251" s="2" t="s">
        <v>438</v>
      </c>
      <c r="B251" s="8">
        <v>0.86071979881193683</v>
      </c>
      <c r="C251" s="5">
        <v>5.8391800000000002E-3</v>
      </c>
      <c r="D251" s="15" t="s">
        <v>2648</v>
      </c>
      <c r="E251" s="2" t="s">
        <v>439</v>
      </c>
    </row>
    <row r="252" spans="1:5" x14ac:dyDescent="0.3">
      <c r="A252" s="2" t="s">
        <v>440</v>
      </c>
      <c r="B252" s="8">
        <v>0.47648814114335097</v>
      </c>
      <c r="C252" s="5">
        <v>1.9436933986964899E-2</v>
      </c>
      <c r="D252" s="15" t="s">
        <v>2649</v>
      </c>
      <c r="E252" s="2" t="s">
        <v>441</v>
      </c>
    </row>
    <row r="253" spans="1:5" x14ac:dyDescent="0.3">
      <c r="A253" s="2" t="s">
        <v>442</v>
      </c>
      <c r="B253" s="8">
        <v>0.60402173190375097</v>
      </c>
      <c r="C253" s="5">
        <v>4.4938250577327699E-2</v>
      </c>
      <c r="D253" s="15" t="s">
        <v>2650</v>
      </c>
      <c r="E253" s="2" t="s">
        <v>443</v>
      </c>
    </row>
    <row r="254" spans="1:5" x14ac:dyDescent="0.3">
      <c r="A254" s="2" t="s">
        <v>444</v>
      </c>
      <c r="B254" s="8">
        <v>-0.34996712633105298</v>
      </c>
      <c r="C254" s="5">
        <v>3.9213398672043098E-2</v>
      </c>
      <c r="D254" s="15" t="s">
        <v>2651</v>
      </c>
      <c r="E254" s="2" t="s">
        <v>445</v>
      </c>
    </row>
    <row r="255" spans="1:5" x14ac:dyDescent="0.3">
      <c r="A255" s="2" t="s">
        <v>446</v>
      </c>
      <c r="B255" s="8">
        <v>2.5242406650745552</v>
      </c>
      <c r="C255" s="6">
        <v>1.14E-9</v>
      </c>
      <c r="D255" s="15" t="s">
        <v>2652</v>
      </c>
      <c r="E255" s="2" t="s">
        <v>447</v>
      </c>
    </row>
    <row r="256" spans="1:5" x14ac:dyDescent="0.3">
      <c r="A256" s="2" t="s">
        <v>448</v>
      </c>
      <c r="B256" s="8">
        <v>2.3724481516787415</v>
      </c>
      <c r="C256" s="6">
        <v>3.4800000000000001E-8</v>
      </c>
      <c r="D256" s="15" t="s">
        <v>2652</v>
      </c>
      <c r="E256" s="2" t="s">
        <v>449</v>
      </c>
    </row>
    <row r="257" spans="1:5" x14ac:dyDescent="0.3">
      <c r="A257" s="2" t="s">
        <v>450</v>
      </c>
      <c r="B257" s="8">
        <v>0.45617422502469801</v>
      </c>
      <c r="C257" s="5">
        <v>3.4869039822570197E-2</v>
      </c>
      <c r="D257" s="15" t="s">
        <v>2653</v>
      </c>
      <c r="E257" s="2" t="s">
        <v>451</v>
      </c>
    </row>
    <row r="258" spans="1:5" x14ac:dyDescent="0.3">
      <c r="A258" s="2" t="s">
        <v>452</v>
      </c>
      <c r="B258" s="8">
        <v>-0.54501685331744998</v>
      </c>
      <c r="C258" s="5">
        <v>2.3060926458296299E-2</v>
      </c>
      <c r="D258" s="15" t="s">
        <v>2654</v>
      </c>
      <c r="E258" s="2" t="s">
        <v>453</v>
      </c>
    </row>
    <row r="259" spans="1:5" x14ac:dyDescent="0.3">
      <c r="A259" s="2" t="s">
        <v>454</v>
      </c>
      <c r="B259" s="8">
        <v>2.6044246713761066</v>
      </c>
      <c r="C259" s="6">
        <v>1.71E-10</v>
      </c>
      <c r="D259" s="15" t="s">
        <v>2655</v>
      </c>
      <c r="E259" s="2" t="s">
        <v>455</v>
      </c>
    </row>
    <row r="260" spans="1:5" x14ac:dyDescent="0.3">
      <c r="A260" s="2" t="s">
        <v>456</v>
      </c>
      <c r="B260" s="8">
        <v>0.73418763164960299</v>
      </c>
      <c r="C260" s="5">
        <v>2.4637553165307802E-2</v>
      </c>
      <c r="D260" s="15" t="s">
        <v>2656</v>
      </c>
      <c r="E260" s="2" t="s">
        <v>457</v>
      </c>
    </row>
    <row r="261" spans="1:5" x14ac:dyDescent="0.3">
      <c r="A261" s="2" t="s">
        <v>458</v>
      </c>
      <c r="B261" s="8">
        <v>0.791305971</v>
      </c>
      <c r="C261" s="5">
        <v>4.0640600999999998E-2</v>
      </c>
      <c r="D261" s="15" t="s">
        <v>2657</v>
      </c>
      <c r="E261" s="2" t="s">
        <v>459</v>
      </c>
    </row>
    <row r="262" spans="1:5" x14ac:dyDescent="0.3">
      <c r="A262" s="2" t="s">
        <v>460</v>
      </c>
      <c r="B262" s="8">
        <v>-1.828929912</v>
      </c>
      <c r="C262" s="5">
        <v>1.5928389000000001E-2</v>
      </c>
      <c r="D262" s="15" t="s">
        <v>2658</v>
      </c>
      <c r="E262" s="2" t="s">
        <v>461</v>
      </c>
    </row>
    <row r="263" spans="1:5" x14ac:dyDescent="0.3">
      <c r="A263" s="2" t="s">
        <v>462</v>
      </c>
      <c r="B263" s="8">
        <v>0.94170834373557577</v>
      </c>
      <c r="C263" s="5">
        <v>3.2643482000000001E-2</v>
      </c>
      <c r="D263" s="15" t="s">
        <v>2659</v>
      </c>
      <c r="E263" s="2" t="s">
        <v>463</v>
      </c>
    </row>
    <row r="264" spans="1:5" x14ac:dyDescent="0.3">
      <c r="A264" s="2" t="s">
        <v>464</v>
      </c>
      <c r="B264" s="8">
        <v>-0.49325777088584499</v>
      </c>
      <c r="C264" s="5">
        <v>2.2023541186152702E-2</v>
      </c>
      <c r="D264" s="15" t="s">
        <v>2660</v>
      </c>
      <c r="E264" s="2" t="s">
        <v>465</v>
      </c>
    </row>
    <row r="265" spans="1:5" x14ac:dyDescent="0.3">
      <c r="A265" s="2" t="s">
        <v>466</v>
      </c>
      <c r="B265" s="8">
        <v>0.65854585982954295</v>
      </c>
      <c r="C265" s="5">
        <v>1.2248139485802299E-2</v>
      </c>
      <c r="D265" s="15" t="s">
        <v>2661</v>
      </c>
    </row>
    <row r="266" spans="1:5" x14ac:dyDescent="0.3">
      <c r="A266" s="2" t="s">
        <v>467</v>
      </c>
      <c r="B266" s="8">
        <v>-0.94744769188417099</v>
      </c>
      <c r="C266" s="5">
        <v>1.9757106342090899E-7</v>
      </c>
      <c r="D266" s="15" t="s">
        <v>2661</v>
      </c>
      <c r="E266" s="2" t="s">
        <v>468</v>
      </c>
    </row>
    <row r="267" spans="1:5" x14ac:dyDescent="0.3">
      <c r="A267" s="2" t="s">
        <v>469</v>
      </c>
      <c r="B267" s="8">
        <v>0.47036232957393498</v>
      </c>
      <c r="C267" s="5">
        <v>1.85846662294872E-2</v>
      </c>
      <c r="D267" s="15" t="s">
        <v>2661</v>
      </c>
      <c r="E267" s="2" t="s">
        <v>468</v>
      </c>
    </row>
    <row r="268" spans="1:5" x14ac:dyDescent="0.3">
      <c r="A268" s="2" t="s">
        <v>470</v>
      </c>
      <c r="B268" s="8">
        <v>-0.143239450239177</v>
      </c>
      <c r="C268" s="5">
        <v>1.7773545624732701E-2</v>
      </c>
      <c r="D268" s="15" t="s">
        <v>2662</v>
      </c>
      <c r="E268" s="2" t="s">
        <v>471</v>
      </c>
    </row>
    <row r="269" spans="1:5" x14ac:dyDescent="0.3">
      <c r="A269" s="2" t="s">
        <v>472</v>
      </c>
      <c r="B269" s="8">
        <v>1.8400554819999999</v>
      </c>
      <c r="C269" s="5">
        <v>1.7859119E-2</v>
      </c>
      <c r="D269" s="15" t="s">
        <v>2663</v>
      </c>
      <c r="E269" s="2" t="s">
        <v>473</v>
      </c>
    </row>
    <row r="270" spans="1:5" x14ac:dyDescent="0.3">
      <c r="A270" s="2" t="s">
        <v>474</v>
      </c>
      <c r="B270" s="8">
        <v>-0.51642295432888297</v>
      </c>
      <c r="C270" s="5">
        <v>1.0318199839429E-2</v>
      </c>
      <c r="D270" s="15" t="s">
        <v>2664</v>
      </c>
      <c r="E270" s="2" t="s">
        <v>475</v>
      </c>
    </row>
    <row r="271" spans="1:5" x14ac:dyDescent="0.3">
      <c r="A271" s="2" t="s">
        <v>476</v>
      </c>
      <c r="B271" s="8">
        <v>-0.67016805281882696</v>
      </c>
      <c r="C271" s="6">
        <v>3.4727180663202999E-7</v>
      </c>
      <c r="D271" s="15" t="s">
        <v>2665</v>
      </c>
      <c r="E271" s="2" t="s">
        <v>477</v>
      </c>
    </row>
    <row r="272" spans="1:5" x14ac:dyDescent="0.3">
      <c r="A272" s="2" t="s">
        <v>478</v>
      </c>
      <c r="B272" s="8">
        <v>0.32806347699234301</v>
      </c>
      <c r="C272" s="5">
        <v>3.8516138940459799E-2</v>
      </c>
      <c r="D272" s="15" t="s">
        <v>2666</v>
      </c>
      <c r="E272" s="2" t="s">
        <v>479</v>
      </c>
    </row>
    <row r="273" spans="1:5" x14ac:dyDescent="0.3">
      <c r="A273" s="2" t="s">
        <v>480</v>
      </c>
      <c r="B273" s="8">
        <v>2.5231056573481303</v>
      </c>
      <c r="C273" s="6">
        <v>1.1600000000000001E-9</v>
      </c>
      <c r="D273" s="15" t="s">
        <v>2667</v>
      </c>
      <c r="E273" s="2" t="s">
        <v>481</v>
      </c>
    </row>
    <row r="274" spans="1:5" x14ac:dyDescent="0.3">
      <c r="A274" s="2" t="s">
        <v>482</v>
      </c>
      <c r="B274" s="8">
        <v>-1.3392491795004899</v>
      </c>
      <c r="C274" s="6">
        <v>1.6053557291902699E-2</v>
      </c>
      <c r="D274" s="15" t="s">
        <v>2667</v>
      </c>
      <c r="E274" s="2" t="s">
        <v>481</v>
      </c>
    </row>
    <row r="275" spans="1:5" x14ac:dyDescent="0.3">
      <c r="A275" s="2" t="s">
        <v>483</v>
      </c>
      <c r="B275" s="8">
        <v>0.87423678463769905</v>
      </c>
      <c r="C275" s="5">
        <v>2.3344067352115399E-2</v>
      </c>
      <c r="D275" s="15" t="s">
        <v>2668</v>
      </c>
      <c r="E275" s="2" t="s">
        <v>484</v>
      </c>
    </row>
    <row r="276" spans="1:5" x14ac:dyDescent="0.3">
      <c r="A276" s="2" t="s">
        <v>485</v>
      </c>
      <c r="B276" s="8">
        <v>0.442363604057605</v>
      </c>
      <c r="C276" s="6">
        <v>4.3486224707068198E-3</v>
      </c>
      <c r="D276" s="15" t="s">
        <v>2669</v>
      </c>
      <c r="E276" s="2" t="s">
        <v>486</v>
      </c>
    </row>
    <row r="277" spans="1:5" x14ac:dyDescent="0.3">
      <c r="A277" s="2" t="s">
        <v>487</v>
      </c>
      <c r="B277" s="8">
        <v>-0.48633225826026899</v>
      </c>
      <c r="C277" s="5">
        <v>2.5326772795716602E-3</v>
      </c>
      <c r="D277" s="15" t="s">
        <v>2670</v>
      </c>
      <c r="E277" s="2" t="s">
        <v>488</v>
      </c>
    </row>
    <row r="278" spans="1:5" x14ac:dyDescent="0.3">
      <c r="A278" s="2" t="s">
        <v>489</v>
      </c>
      <c r="B278" s="8">
        <v>2.235403530072849</v>
      </c>
      <c r="C278" s="6">
        <v>7.2399999999999997E-7</v>
      </c>
      <c r="D278" s="15" t="s">
        <v>2671</v>
      </c>
      <c r="E278" s="2" t="s">
        <v>490</v>
      </c>
    </row>
    <row r="279" spans="1:5" x14ac:dyDescent="0.3">
      <c r="A279" s="2" t="s">
        <v>491</v>
      </c>
      <c r="B279" s="8">
        <v>0.661527296557744</v>
      </c>
      <c r="C279" s="5">
        <v>2.01531099373496E-2</v>
      </c>
      <c r="D279" s="15" t="s">
        <v>2672</v>
      </c>
      <c r="E279" s="2" t="s">
        <v>492</v>
      </c>
    </row>
    <row r="280" spans="1:5" x14ac:dyDescent="0.3">
      <c r="A280" s="2" t="s">
        <v>493</v>
      </c>
      <c r="B280" s="8">
        <v>2.4456271147323845</v>
      </c>
      <c r="C280" s="6">
        <v>6.6499999999999992E-9</v>
      </c>
      <c r="D280" s="15" t="s">
        <v>2673</v>
      </c>
      <c r="E280" s="2" t="s">
        <v>494</v>
      </c>
    </row>
    <row r="281" spans="1:5" x14ac:dyDescent="0.3">
      <c r="A281" s="2" t="s">
        <v>495</v>
      </c>
      <c r="B281" s="8">
        <v>0.68399550051175018</v>
      </c>
      <c r="C281" s="5">
        <v>4.3119185999999997E-2</v>
      </c>
      <c r="D281" s="15" t="s">
        <v>2674</v>
      </c>
      <c r="E281" s="2" t="s">
        <v>496</v>
      </c>
    </row>
    <row r="282" spans="1:5" x14ac:dyDescent="0.3">
      <c r="A282" s="2" t="s">
        <v>497</v>
      </c>
      <c r="B282" s="8">
        <v>-2.2991143430532421</v>
      </c>
      <c r="C282" s="6">
        <v>1.8099999999999999E-7</v>
      </c>
      <c r="D282" s="15" t="s">
        <v>2675</v>
      </c>
      <c r="E282" s="2" t="s">
        <v>498</v>
      </c>
    </row>
    <row r="283" spans="1:5" x14ac:dyDescent="0.3">
      <c r="A283" s="2" t="s">
        <v>499</v>
      </c>
      <c r="B283" s="8">
        <v>-2.5210792951895482</v>
      </c>
      <c r="C283" s="6">
        <v>1.2199999999999999E-9</v>
      </c>
      <c r="D283" s="15" t="s">
        <v>2676</v>
      </c>
      <c r="E283" s="2" t="s">
        <v>500</v>
      </c>
    </row>
    <row r="284" spans="1:5" x14ac:dyDescent="0.3">
      <c r="A284" s="2" t="s">
        <v>501</v>
      </c>
      <c r="B284" s="8">
        <v>1.6061426943994399</v>
      </c>
      <c r="C284" s="6">
        <v>7.4514439835507598E-7</v>
      </c>
      <c r="D284" s="15" t="s">
        <v>2677</v>
      </c>
      <c r="E284" s="2" t="s">
        <v>502</v>
      </c>
    </row>
    <row r="285" spans="1:5" x14ac:dyDescent="0.3">
      <c r="A285" s="2" t="s">
        <v>503</v>
      </c>
      <c r="B285" s="8">
        <v>0.87719735799343601</v>
      </c>
      <c r="C285" s="6">
        <v>3.6525693104955901E-4</v>
      </c>
      <c r="D285" s="15" t="s">
        <v>2677</v>
      </c>
      <c r="E285" s="2" t="s">
        <v>502</v>
      </c>
    </row>
    <row r="286" spans="1:5" x14ac:dyDescent="0.3">
      <c r="A286" s="2" t="s">
        <v>504</v>
      </c>
      <c r="B286" s="8">
        <v>-0.96938077790568999</v>
      </c>
      <c r="C286" s="5">
        <v>1.3844090649249401E-3</v>
      </c>
      <c r="D286" s="15" t="s">
        <v>2678</v>
      </c>
      <c r="E286" s="2" t="s">
        <v>505</v>
      </c>
    </row>
    <row r="287" spans="1:5" x14ac:dyDescent="0.3">
      <c r="A287" s="2" t="s">
        <v>506</v>
      </c>
      <c r="B287" s="8">
        <v>0.42816354542535479</v>
      </c>
      <c r="C287" s="5">
        <v>1.1442969000000001E-2</v>
      </c>
      <c r="D287" s="15" t="s">
        <v>2679</v>
      </c>
      <c r="E287" s="2" t="s">
        <v>507</v>
      </c>
    </row>
    <row r="288" spans="1:5" x14ac:dyDescent="0.3">
      <c r="A288" s="2" t="s">
        <v>508</v>
      </c>
      <c r="B288" s="8">
        <v>-0.46148881210908699</v>
      </c>
      <c r="C288" s="5">
        <v>2.3441509783562499E-2</v>
      </c>
      <c r="D288" s="15" t="s">
        <v>2680</v>
      </c>
      <c r="E288" s="2" t="s">
        <v>509</v>
      </c>
    </row>
    <row r="289" spans="1:5" x14ac:dyDescent="0.3">
      <c r="A289" s="2" t="s">
        <v>510</v>
      </c>
      <c r="B289" s="8">
        <v>1.0686833120000001</v>
      </c>
      <c r="C289" s="5">
        <v>9.9567830000000003E-3</v>
      </c>
      <c r="D289" s="15" t="s">
        <v>2681</v>
      </c>
      <c r="E289" s="2" t="s">
        <v>511</v>
      </c>
    </row>
    <row r="290" spans="1:5" x14ac:dyDescent="0.3">
      <c r="A290" s="2" t="s">
        <v>512</v>
      </c>
      <c r="B290" s="8">
        <v>2.2836247526540769</v>
      </c>
      <c r="C290" s="6">
        <v>2.5700000000000004E-7</v>
      </c>
      <c r="D290" s="15" t="s">
        <v>2682</v>
      </c>
      <c r="E290" s="2" t="s">
        <v>513</v>
      </c>
    </row>
    <row r="291" spans="1:5" x14ac:dyDescent="0.3">
      <c r="A291" s="2" t="s">
        <v>514</v>
      </c>
      <c r="B291" s="8">
        <v>0.81192735699999996</v>
      </c>
      <c r="C291" s="5">
        <v>1.952865E-3</v>
      </c>
      <c r="D291" s="15" t="s">
        <v>2683</v>
      </c>
      <c r="E291" s="2" t="s">
        <v>515</v>
      </c>
    </row>
    <row r="292" spans="1:5" x14ac:dyDescent="0.3">
      <c r="A292" s="2" t="s">
        <v>516</v>
      </c>
      <c r="B292" s="8">
        <v>0.37681241590787701</v>
      </c>
      <c r="C292" s="5">
        <v>1.45243165222957E-2</v>
      </c>
      <c r="D292" s="15" t="s">
        <v>2684</v>
      </c>
      <c r="E292" s="2" t="s">
        <v>517</v>
      </c>
    </row>
    <row r="293" spans="1:5" x14ac:dyDescent="0.3">
      <c r="A293" s="2" t="s">
        <v>518</v>
      </c>
      <c r="B293" s="8">
        <v>0.88074940134670399</v>
      </c>
      <c r="C293" s="5">
        <v>2.2815517753174098E-3</v>
      </c>
      <c r="D293" s="15" t="s">
        <v>2685</v>
      </c>
      <c r="E293" s="2" t="s">
        <v>519</v>
      </c>
    </row>
    <row r="294" spans="1:5" x14ac:dyDescent="0.3">
      <c r="A294" s="2" t="s">
        <v>520</v>
      </c>
      <c r="B294" s="8">
        <v>-0.57938551067126498</v>
      </c>
      <c r="C294" s="5">
        <v>1.55121959220105E-2</v>
      </c>
      <c r="D294" s="15" t="s">
        <v>2686</v>
      </c>
      <c r="E294" s="2" t="s">
        <v>521</v>
      </c>
    </row>
    <row r="295" spans="1:5" x14ac:dyDescent="0.3">
      <c r="A295" s="2" t="s">
        <v>522</v>
      </c>
      <c r="B295" s="8">
        <v>0.93351179100000004</v>
      </c>
      <c r="C295" s="5">
        <v>6.4277020000000004E-3</v>
      </c>
      <c r="D295" s="15" t="s">
        <v>2687</v>
      </c>
      <c r="E295" s="2" t="s">
        <v>523</v>
      </c>
    </row>
    <row r="296" spans="1:5" x14ac:dyDescent="0.3">
      <c r="A296" s="2" t="s">
        <v>524</v>
      </c>
      <c r="B296" s="8">
        <v>0.90316991599999996</v>
      </c>
      <c r="C296" s="5">
        <v>1.5101361000000001E-2</v>
      </c>
      <c r="D296" s="15" t="s">
        <v>2688</v>
      </c>
      <c r="E296" s="2" t="s">
        <v>525</v>
      </c>
    </row>
    <row r="297" spans="1:5" x14ac:dyDescent="0.3">
      <c r="A297" s="2" t="s">
        <v>526</v>
      </c>
      <c r="B297" s="8">
        <v>2.2409621304862632</v>
      </c>
      <c r="C297" s="6">
        <v>6.4600000000000004E-7</v>
      </c>
      <c r="D297" s="15" t="s">
        <v>2689</v>
      </c>
      <c r="E297" s="2" t="s">
        <v>527</v>
      </c>
    </row>
    <row r="298" spans="1:5" x14ac:dyDescent="0.3">
      <c r="A298" s="2" t="s">
        <v>528</v>
      </c>
      <c r="B298" s="8">
        <v>2.330482441</v>
      </c>
      <c r="C298" s="5">
        <v>2.7304312000000001E-2</v>
      </c>
      <c r="D298" s="15" t="s">
        <v>2690</v>
      </c>
      <c r="E298" s="2" t="s">
        <v>529</v>
      </c>
    </row>
    <row r="299" spans="1:5" x14ac:dyDescent="0.3">
      <c r="A299" s="2" t="s">
        <v>530</v>
      </c>
      <c r="B299" s="8">
        <v>1.572168845</v>
      </c>
      <c r="C299" s="5">
        <v>3.6141892000000002E-2</v>
      </c>
      <c r="D299" s="15" t="s">
        <v>2691</v>
      </c>
      <c r="E299" s="2" t="s">
        <v>531</v>
      </c>
    </row>
    <row r="300" spans="1:5" x14ac:dyDescent="0.3">
      <c r="A300" s="2" t="s">
        <v>532</v>
      </c>
      <c r="B300" s="8">
        <v>0.74099488899999999</v>
      </c>
      <c r="C300" s="5">
        <v>1.9872319999999999E-2</v>
      </c>
      <c r="D300" s="15" t="s">
        <v>2692</v>
      </c>
      <c r="E300" s="2" t="s">
        <v>533</v>
      </c>
    </row>
    <row r="301" spans="1:5" x14ac:dyDescent="0.3">
      <c r="A301" s="2" t="s">
        <v>534</v>
      </c>
      <c r="B301" s="8">
        <v>-2.4977675108872344</v>
      </c>
      <c r="C301" s="6">
        <v>2.0200000000000001E-9</v>
      </c>
      <c r="D301" s="15" t="s">
        <v>2693</v>
      </c>
    </row>
    <row r="302" spans="1:5" x14ac:dyDescent="0.3">
      <c r="A302" s="2" t="s">
        <v>535</v>
      </c>
      <c r="B302" s="8">
        <v>2.5016473298681494</v>
      </c>
      <c r="C302" s="6">
        <v>1.8899999999999999E-9</v>
      </c>
      <c r="D302" s="15" t="s">
        <v>2694</v>
      </c>
      <c r="E302" s="2" t="s">
        <v>536</v>
      </c>
    </row>
    <row r="303" spans="1:5" x14ac:dyDescent="0.3">
      <c r="A303" s="2" t="s">
        <v>537</v>
      </c>
      <c r="B303" s="8">
        <v>2.2709036193782737</v>
      </c>
      <c r="C303" s="6">
        <v>3.41E-7</v>
      </c>
      <c r="D303" s="15" t="s">
        <v>2694</v>
      </c>
      <c r="E303" s="2" t="s">
        <v>536</v>
      </c>
    </row>
    <row r="304" spans="1:5" x14ac:dyDescent="0.3">
      <c r="A304" s="2" t="s">
        <v>538</v>
      </c>
      <c r="B304" s="8">
        <v>0.14811346701064501</v>
      </c>
      <c r="C304" s="5">
        <v>2.3736256366423701E-2</v>
      </c>
      <c r="D304" s="15" t="s">
        <v>2695</v>
      </c>
      <c r="E304" s="2" t="s">
        <v>539</v>
      </c>
    </row>
    <row r="305" spans="1:5" x14ac:dyDescent="0.3">
      <c r="A305" s="2" t="s">
        <v>540</v>
      </c>
      <c r="B305" s="8">
        <v>0.69223505177707767</v>
      </c>
      <c r="C305" s="6">
        <v>9.7999999999999997E-5</v>
      </c>
      <c r="D305" s="15" t="s">
        <v>2696</v>
      </c>
      <c r="E305" s="2" t="s">
        <v>541</v>
      </c>
    </row>
    <row r="306" spans="1:5" x14ac:dyDescent="0.3">
      <c r="A306" s="2" t="s">
        <v>542</v>
      </c>
      <c r="B306" s="8">
        <v>1.51987226729646</v>
      </c>
      <c r="C306" s="5">
        <v>3.31333431514403E-3</v>
      </c>
      <c r="D306" s="15" t="s">
        <v>2697</v>
      </c>
      <c r="E306" s="2" t="s">
        <v>543</v>
      </c>
    </row>
    <row r="307" spans="1:5" x14ac:dyDescent="0.3">
      <c r="A307" s="2" t="s">
        <v>544</v>
      </c>
      <c r="B307" s="8">
        <v>-0.144454326576859</v>
      </c>
      <c r="C307" s="5">
        <v>1.43436126144111E-2</v>
      </c>
      <c r="D307" s="15" t="s">
        <v>2698</v>
      </c>
      <c r="E307" s="2" t="s">
        <v>545</v>
      </c>
    </row>
    <row r="308" spans="1:5" x14ac:dyDescent="0.3">
      <c r="A308" s="2" t="s">
        <v>546</v>
      </c>
      <c r="B308" s="8">
        <v>0.49097810251058616</v>
      </c>
      <c r="C308" s="5">
        <v>3.2262273000000001E-2</v>
      </c>
      <c r="D308" s="15" t="s">
        <v>2699</v>
      </c>
      <c r="E308" s="2" t="s">
        <v>547</v>
      </c>
    </row>
    <row r="309" spans="1:5" x14ac:dyDescent="0.3">
      <c r="A309" s="2" t="s">
        <v>548</v>
      </c>
      <c r="B309" s="8">
        <v>-2.2421086937325656</v>
      </c>
      <c r="C309" s="6">
        <v>6.3799999999999997E-7</v>
      </c>
      <c r="D309" s="15" t="s">
        <v>2700</v>
      </c>
      <c r="E309" s="2" t="s">
        <v>549</v>
      </c>
    </row>
    <row r="310" spans="1:5" x14ac:dyDescent="0.3">
      <c r="A310" s="2" t="s">
        <v>550</v>
      </c>
      <c r="B310" s="8">
        <v>-1.76801870405412</v>
      </c>
      <c r="C310" s="5">
        <v>4.7960702674244699E-5</v>
      </c>
      <c r="D310" s="15" t="s">
        <v>2701</v>
      </c>
      <c r="E310" s="2" t="s">
        <v>551</v>
      </c>
    </row>
    <row r="311" spans="1:5" x14ac:dyDescent="0.3">
      <c r="A311" s="2" t="s">
        <v>552</v>
      </c>
      <c r="B311" s="8">
        <v>0.727916155816688</v>
      </c>
      <c r="C311" s="5">
        <v>6.9468844974156898E-3</v>
      </c>
      <c r="D311" s="15" t="s">
        <v>2702</v>
      </c>
      <c r="E311" s="2" t="s">
        <v>553</v>
      </c>
    </row>
    <row r="312" spans="1:5" x14ac:dyDescent="0.3">
      <c r="A312" s="2" t="s">
        <v>554</v>
      </c>
      <c r="B312" s="8">
        <v>2.2618521674125511</v>
      </c>
      <c r="C312" s="6">
        <v>4.1700000000000004E-7</v>
      </c>
      <c r="D312" s="15" t="s">
        <v>2703</v>
      </c>
      <c r="E312" s="2" t="s">
        <v>555</v>
      </c>
    </row>
    <row r="313" spans="1:5" x14ac:dyDescent="0.3">
      <c r="A313" s="2" t="s">
        <v>556</v>
      </c>
      <c r="B313" s="8">
        <v>2.2012138724437578</v>
      </c>
      <c r="C313" s="6">
        <v>1.5700000000000002E-6</v>
      </c>
      <c r="D313" s="15" t="s">
        <v>2704</v>
      </c>
      <c r="E313" s="2" t="s">
        <v>557</v>
      </c>
    </row>
    <row r="314" spans="1:5" x14ac:dyDescent="0.3">
      <c r="A314" s="2" t="s">
        <v>558</v>
      </c>
      <c r="B314" s="8">
        <v>-0.75318770323677997</v>
      </c>
      <c r="C314" s="5">
        <v>1.2394705121068999E-2</v>
      </c>
      <c r="D314" s="15" t="s">
        <v>2705</v>
      </c>
      <c r="E314" s="2" t="s">
        <v>559</v>
      </c>
    </row>
    <row r="315" spans="1:5" x14ac:dyDescent="0.3">
      <c r="A315" s="2" t="s">
        <v>560</v>
      </c>
      <c r="B315" s="8">
        <v>-1.1585628160000001</v>
      </c>
      <c r="C315" s="5">
        <v>2.2292342E-2</v>
      </c>
      <c r="D315" s="15" t="s">
        <v>2706</v>
      </c>
      <c r="E315" s="2" t="s">
        <v>561</v>
      </c>
    </row>
    <row r="316" spans="1:5" x14ac:dyDescent="0.3">
      <c r="A316" s="2" t="s">
        <v>562</v>
      </c>
      <c r="B316" s="8">
        <v>-0.90385043522945896</v>
      </c>
      <c r="C316" s="5">
        <v>9.8672420962058307E-4</v>
      </c>
      <c r="D316" s="15" t="s">
        <v>2707</v>
      </c>
      <c r="E316" s="2" t="s">
        <v>563</v>
      </c>
    </row>
    <row r="317" spans="1:5" x14ac:dyDescent="0.3">
      <c r="A317" s="2" t="s">
        <v>564</v>
      </c>
      <c r="B317" s="8">
        <v>0.633890856710697</v>
      </c>
      <c r="C317" s="5">
        <v>2.4997366546939501E-2</v>
      </c>
      <c r="D317" s="15" t="s">
        <v>2708</v>
      </c>
      <c r="E317" s="2" t="s">
        <v>565</v>
      </c>
    </row>
    <row r="318" spans="1:5" x14ac:dyDescent="0.3">
      <c r="A318" s="2" t="s">
        <v>566</v>
      </c>
      <c r="B318" s="8">
        <v>-2.4661419665255173</v>
      </c>
      <c r="C318" s="6">
        <v>4.1499999999999999E-9</v>
      </c>
      <c r="D318" s="15" t="s">
        <v>2709</v>
      </c>
      <c r="E318" s="2" t="s">
        <v>567</v>
      </c>
    </row>
    <row r="319" spans="1:5" x14ac:dyDescent="0.3">
      <c r="A319" s="2" t="s">
        <v>568</v>
      </c>
      <c r="B319" s="8">
        <v>0.71617738372008399</v>
      </c>
      <c r="C319" s="6">
        <v>2.4337329967707901E-3</v>
      </c>
      <c r="D319" s="15" t="s">
        <v>2710</v>
      </c>
      <c r="E319" s="2" t="s">
        <v>569</v>
      </c>
    </row>
    <row r="320" spans="1:5" x14ac:dyDescent="0.3">
      <c r="A320" s="2" t="s">
        <v>570</v>
      </c>
      <c r="B320" s="8">
        <v>-2.2503134831122442</v>
      </c>
      <c r="C320" s="6">
        <v>5.4099999999999999E-7</v>
      </c>
      <c r="D320" s="15" t="s">
        <v>2711</v>
      </c>
      <c r="E320" s="2" t="s">
        <v>571</v>
      </c>
    </row>
    <row r="321" spans="1:5" x14ac:dyDescent="0.3">
      <c r="A321" s="2" t="s">
        <v>572</v>
      </c>
      <c r="B321" s="8">
        <v>-2.3116546117722612</v>
      </c>
      <c r="C321" s="6">
        <v>1.3499999999999998E-7</v>
      </c>
      <c r="D321" s="15" t="s">
        <v>2712</v>
      </c>
      <c r="E321" s="2" t="s">
        <v>573</v>
      </c>
    </row>
    <row r="322" spans="1:5" x14ac:dyDescent="0.3">
      <c r="A322" s="2" t="s">
        <v>574</v>
      </c>
      <c r="B322" s="8">
        <v>2.1750704328804513</v>
      </c>
      <c r="C322" s="6">
        <v>2.8499999999999999E-11</v>
      </c>
      <c r="D322" s="15" t="s">
        <v>2713</v>
      </c>
      <c r="E322" s="2" t="s">
        <v>575</v>
      </c>
    </row>
    <row r="323" spans="1:5" x14ac:dyDescent="0.3">
      <c r="A323" s="2" t="s">
        <v>576</v>
      </c>
      <c r="B323" s="8">
        <v>1.89928282467553</v>
      </c>
      <c r="C323" s="5">
        <v>1.99817792210133E-4</v>
      </c>
      <c r="D323" s="15" t="s">
        <v>2714</v>
      </c>
      <c r="E323" s="2" t="s">
        <v>577</v>
      </c>
    </row>
    <row r="324" spans="1:5" x14ac:dyDescent="0.3">
      <c r="A324" s="2" t="s">
        <v>578</v>
      </c>
      <c r="B324" s="8">
        <v>-0.18419555324401801</v>
      </c>
      <c r="C324" s="5">
        <v>1.2034324029894201E-2</v>
      </c>
      <c r="D324" s="15" t="s">
        <v>2715</v>
      </c>
      <c r="E324" s="2" t="s">
        <v>579</v>
      </c>
    </row>
    <row r="325" spans="1:5" x14ac:dyDescent="0.3">
      <c r="A325" s="2" t="s">
        <v>580</v>
      </c>
      <c r="B325" s="8">
        <v>-0.85761258200000001</v>
      </c>
      <c r="C325" s="5">
        <v>4.2337409999999999E-2</v>
      </c>
      <c r="D325" s="15" t="s">
        <v>2716</v>
      </c>
      <c r="E325" s="2" t="s">
        <v>581</v>
      </c>
    </row>
    <row r="326" spans="1:5" x14ac:dyDescent="0.3">
      <c r="A326" s="2" t="s">
        <v>582</v>
      </c>
      <c r="B326" s="8">
        <v>-2.2408361125047662</v>
      </c>
      <c r="C326" s="6">
        <v>6.5099999999999999E-7</v>
      </c>
      <c r="D326" s="15" t="s">
        <v>2717</v>
      </c>
      <c r="E326" s="2" t="s">
        <v>583</v>
      </c>
    </row>
    <row r="327" spans="1:5" x14ac:dyDescent="0.3">
      <c r="A327" s="2" t="s">
        <v>584</v>
      </c>
      <c r="B327" s="8">
        <v>-1.9304931760498401</v>
      </c>
      <c r="C327" s="5">
        <v>1.12005921289781E-5</v>
      </c>
      <c r="D327" s="15" t="s">
        <v>2718</v>
      </c>
      <c r="E327" s="2" t="s">
        <v>585</v>
      </c>
    </row>
    <row r="328" spans="1:5" x14ac:dyDescent="0.3">
      <c r="A328" s="2" t="s">
        <v>586</v>
      </c>
      <c r="B328" s="8">
        <v>2.373228112143531</v>
      </c>
      <c r="C328" s="6">
        <v>3.4100000000000001E-8</v>
      </c>
      <c r="D328" s="15" t="s">
        <v>2719</v>
      </c>
      <c r="E328" s="2" t="s">
        <v>587</v>
      </c>
    </row>
    <row r="329" spans="1:5" x14ac:dyDescent="0.3">
      <c r="A329" s="2" t="s">
        <v>588</v>
      </c>
      <c r="B329" s="8">
        <v>-2.230297911858556</v>
      </c>
      <c r="C329" s="6">
        <v>8.2400000000000007E-7</v>
      </c>
      <c r="D329" s="15" t="s">
        <v>2720</v>
      </c>
      <c r="E329" s="2" t="s">
        <v>589</v>
      </c>
    </row>
    <row r="330" spans="1:5" x14ac:dyDescent="0.3">
      <c r="A330" s="2" t="s">
        <v>590</v>
      </c>
      <c r="B330" s="8">
        <v>1.6734151975518401</v>
      </c>
      <c r="C330" s="6">
        <v>4.1190248097035798E-11</v>
      </c>
      <c r="D330" s="15" t="s">
        <v>2721</v>
      </c>
      <c r="E330" s="2" t="s">
        <v>591</v>
      </c>
    </row>
    <row r="331" spans="1:5" x14ac:dyDescent="0.3">
      <c r="A331" s="2" t="s">
        <v>592</v>
      </c>
      <c r="B331" s="8">
        <v>1.16192988634871</v>
      </c>
      <c r="C331" s="5">
        <v>2.2960597283775599E-2</v>
      </c>
      <c r="D331" s="15" t="s">
        <v>2722</v>
      </c>
      <c r="E331" s="2" t="s">
        <v>593</v>
      </c>
    </row>
    <row r="332" spans="1:5" x14ac:dyDescent="0.3">
      <c r="A332" s="2" t="s">
        <v>594</v>
      </c>
      <c r="B332" s="8">
        <v>2.2801219099319674</v>
      </c>
      <c r="C332" s="6">
        <v>2.8000000000000002E-7</v>
      </c>
      <c r="D332" s="15" t="s">
        <v>2723</v>
      </c>
      <c r="E332" s="2" t="s">
        <v>595</v>
      </c>
    </row>
    <row r="333" spans="1:5" x14ac:dyDescent="0.3">
      <c r="A333" s="2" t="s">
        <v>596</v>
      </c>
      <c r="B333" s="8">
        <v>-0.57009531467619257</v>
      </c>
      <c r="C333" s="6">
        <v>3.0199999999999999E-5</v>
      </c>
      <c r="D333" s="15" t="s">
        <v>2724</v>
      </c>
      <c r="E333" s="2" t="s">
        <v>597</v>
      </c>
    </row>
    <row r="334" spans="1:5" x14ac:dyDescent="0.3">
      <c r="A334" s="2" t="s">
        <v>598</v>
      </c>
      <c r="B334" s="8">
        <v>-0.83038713672863496</v>
      </c>
      <c r="C334" s="6">
        <v>8.3627748801478608E-6</v>
      </c>
      <c r="D334" s="15" t="s">
        <v>2725</v>
      </c>
      <c r="E334" s="2" t="s">
        <v>599</v>
      </c>
    </row>
    <row r="335" spans="1:5" x14ac:dyDescent="0.3">
      <c r="A335" s="2" t="s">
        <v>600</v>
      </c>
      <c r="B335" s="8">
        <v>2.3355870456962813</v>
      </c>
      <c r="C335" s="6">
        <v>7.8699999999999997E-8</v>
      </c>
      <c r="D335" s="15" t="s">
        <v>2726</v>
      </c>
      <c r="E335" s="2" t="s">
        <v>601</v>
      </c>
    </row>
    <row r="336" spans="1:5" x14ac:dyDescent="0.3">
      <c r="A336" s="2" t="s">
        <v>602</v>
      </c>
      <c r="B336" s="8">
        <v>2.1842473830500313</v>
      </c>
      <c r="C336" s="6">
        <v>2.3099999999999999E-6</v>
      </c>
      <c r="D336" s="15" t="s">
        <v>2727</v>
      </c>
      <c r="E336" s="2" t="s">
        <v>603</v>
      </c>
    </row>
    <row r="337" spans="1:5" x14ac:dyDescent="0.3">
      <c r="A337" s="2" t="s">
        <v>604</v>
      </c>
      <c r="B337" s="8">
        <v>-0.836118617170724</v>
      </c>
      <c r="C337" s="5">
        <v>7.4038419999999999E-3</v>
      </c>
      <c r="D337" s="15" t="s">
        <v>2728</v>
      </c>
      <c r="E337" s="2" t="s">
        <v>605</v>
      </c>
    </row>
    <row r="338" spans="1:5" x14ac:dyDescent="0.3">
      <c r="A338" s="2" t="s">
        <v>606</v>
      </c>
      <c r="B338" s="8">
        <v>0.91093056017273399</v>
      </c>
      <c r="C338" s="5">
        <v>4.0261384000119199E-4</v>
      </c>
      <c r="D338" s="15" t="s">
        <v>2729</v>
      </c>
      <c r="E338" s="2" t="s">
        <v>607</v>
      </c>
    </row>
    <row r="339" spans="1:5" x14ac:dyDescent="0.3">
      <c r="A339" s="2" t="s">
        <v>608</v>
      </c>
      <c r="B339" s="8">
        <v>-2.2488691555118505</v>
      </c>
      <c r="C339" s="6">
        <v>5.5700000000000002E-7</v>
      </c>
      <c r="D339" s="15" t="s">
        <v>2730</v>
      </c>
      <c r="E339" s="2" t="s">
        <v>609</v>
      </c>
    </row>
    <row r="340" spans="1:5" x14ac:dyDescent="0.3">
      <c r="A340" s="2" t="s">
        <v>610</v>
      </c>
      <c r="B340" s="8">
        <v>1.7177978679999999</v>
      </c>
      <c r="C340" s="5">
        <v>4.5862933000000002E-2</v>
      </c>
      <c r="D340" s="15" t="s">
        <v>2731</v>
      </c>
      <c r="E340" s="2" t="s">
        <v>611</v>
      </c>
    </row>
    <row r="341" spans="1:5" x14ac:dyDescent="0.3">
      <c r="A341" s="2" t="s">
        <v>612</v>
      </c>
      <c r="B341" s="8">
        <v>2.0876220239838199</v>
      </c>
      <c r="C341" s="6">
        <v>6.5198893853258103E-9</v>
      </c>
      <c r="D341" s="15" t="s">
        <v>2732</v>
      </c>
      <c r="E341" s="2" t="s">
        <v>613</v>
      </c>
    </row>
    <row r="342" spans="1:5" x14ac:dyDescent="0.3">
      <c r="A342" s="2" t="s">
        <v>614</v>
      </c>
      <c r="B342" s="8">
        <v>0.93532042900000001</v>
      </c>
      <c r="C342" s="5">
        <v>6.142837E-3</v>
      </c>
      <c r="D342" s="15" t="s">
        <v>2733</v>
      </c>
      <c r="E342" s="2" t="s">
        <v>615</v>
      </c>
    </row>
    <row r="343" spans="1:5" x14ac:dyDescent="0.3">
      <c r="A343" s="2" t="s">
        <v>616</v>
      </c>
      <c r="B343" s="8">
        <v>0.71813177304549602</v>
      </c>
      <c r="C343" s="5">
        <v>5.0008402902821198E-3</v>
      </c>
      <c r="D343" s="15" t="s">
        <v>2734</v>
      </c>
      <c r="E343" s="2" t="s">
        <v>617</v>
      </c>
    </row>
    <row r="344" spans="1:5" x14ac:dyDescent="0.3">
      <c r="A344" s="2" t="s">
        <v>618</v>
      </c>
      <c r="B344" s="8">
        <v>0.63480512476540196</v>
      </c>
      <c r="C344" s="5">
        <v>1.11380059187224E-2</v>
      </c>
      <c r="D344" s="15" t="s">
        <v>2735</v>
      </c>
      <c r="E344" s="2" t="s">
        <v>619</v>
      </c>
    </row>
    <row r="345" spans="1:5" x14ac:dyDescent="0.3">
      <c r="A345" s="2" t="s">
        <v>620</v>
      </c>
      <c r="B345" s="8">
        <v>1.0622766451263321</v>
      </c>
      <c r="C345" s="5">
        <v>1.28304E-3</v>
      </c>
      <c r="D345" s="15" t="s">
        <v>2736</v>
      </c>
      <c r="E345" s="2" t="s">
        <v>621</v>
      </c>
    </row>
    <row r="346" spans="1:5" x14ac:dyDescent="0.3">
      <c r="A346" s="2" t="s">
        <v>622</v>
      </c>
      <c r="B346" s="8">
        <v>1.161617195809669</v>
      </c>
      <c r="C346" s="6">
        <v>1.5400000000000001E-9</v>
      </c>
      <c r="D346" s="15" t="s">
        <v>2737</v>
      </c>
      <c r="E346" s="2" t="s">
        <v>623</v>
      </c>
    </row>
    <row r="347" spans="1:5" x14ac:dyDescent="0.3">
      <c r="A347" s="2" t="s">
        <v>624</v>
      </c>
      <c r="B347" s="8">
        <v>2.7788506980088501</v>
      </c>
      <c r="C347" s="6">
        <v>7.51892219895082E-10</v>
      </c>
      <c r="D347" s="15" t="s">
        <v>2738</v>
      </c>
      <c r="E347" s="2" t="s">
        <v>625</v>
      </c>
    </row>
    <row r="348" spans="1:5" x14ac:dyDescent="0.3">
      <c r="A348" s="2" t="s">
        <v>626</v>
      </c>
      <c r="B348" s="8">
        <v>1.155246156</v>
      </c>
      <c r="C348" s="5">
        <v>1.6856164999999999E-2</v>
      </c>
      <c r="D348" s="15" t="s">
        <v>2739</v>
      </c>
      <c r="E348" s="2" t="s">
        <v>627</v>
      </c>
    </row>
    <row r="349" spans="1:5" x14ac:dyDescent="0.3">
      <c r="A349" s="2" t="s">
        <v>628</v>
      </c>
      <c r="B349" s="8">
        <v>-2.2599536404503402</v>
      </c>
      <c r="C349" s="6">
        <v>4.3499999999999996E-7</v>
      </c>
      <c r="D349" s="15" t="s">
        <v>2740</v>
      </c>
      <c r="E349" s="2" t="s">
        <v>629</v>
      </c>
    </row>
    <row r="350" spans="1:5" x14ac:dyDescent="0.3">
      <c r="A350" s="2" t="s">
        <v>630</v>
      </c>
      <c r="B350" s="8">
        <v>2.3521032410845093</v>
      </c>
      <c r="C350" s="6">
        <v>5.3400000000000002E-8</v>
      </c>
      <c r="D350" s="15" t="s">
        <v>2741</v>
      </c>
      <c r="E350" s="2" t="s">
        <v>631</v>
      </c>
    </row>
    <row r="351" spans="1:5" x14ac:dyDescent="0.3">
      <c r="A351" s="2" t="s">
        <v>632</v>
      </c>
      <c r="B351" s="8">
        <v>-2.4719069497682074</v>
      </c>
      <c r="C351" s="6">
        <v>3.6699999999999999E-9</v>
      </c>
      <c r="D351" s="15" t="s">
        <v>2742</v>
      </c>
      <c r="E351" s="2" t="s">
        <v>633</v>
      </c>
    </row>
    <row r="352" spans="1:5" x14ac:dyDescent="0.3">
      <c r="A352" s="2" t="s">
        <v>634</v>
      </c>
      <c r="B352" s="8">
        <v>-1.8537930401882801</v>
      </c>
      <c r="C352" s="5">
        <v>3.0243364728375002E-6</v>
      </c>
      <c r="D352" s="15" t="s">
        <v>2743</v>
      </c>
      <c r="E352" s="2" t="s">
        <v>635</v>
      </c>
    </row>
    <row r="353" spans="1:5" x14ac:dyDescent="0.3">
      <c r="A353" s="2" t="s">
        <v>636</v>
      </c>
      <c r="B353" s="8">
        <v>1.224856433</v>
      </c>
      <c r="C353" s="5">
        <v>3.2488909999999998E-3</v>
      </c>
      <c r="D353" s="15" t="s">
        <v>2744</v>
      </c>
      <c r="E353" s="2" t="s">
        <v>637</v>
      </c>
    </row>
    <row r="354" spans="1:5" x14ac:dyDescent="0.3">
      <c r="A354" s="2" t="s">
        <v>638</v>
      </c>
      <c r="B354" s="8">
        <v>0.33259279974985601</v>
      </c>
      <c r="C354" s="5">
        <v>1.35667847859523E-2</v>
      </c>
      <c r="D354" s="15" t="s">
        <v>2745</v>
      </c>
      <c r="E354" s="2" t="s">
        <v>639</v>
      </c>
    </row>
    <row r="355" spans="1:5" x14ac:dyDescent="0.3">
      <c r="A355" s="2" t="s">
        <v>640</v>
      </c>
      <c r="B355" s="8">
        <v>-2.4288742910754784</v>
      </c>
      <c r="C355" s="6">
        <v>1.0099999999999999E-8</v>
      </c>
      <c r="D355" s="15" t="s">
        <v>2746</v>
      </c>
    </row>
    <row r="356" spans="1:5" x14ac:dyDescent="0.3">
      <c r="A356" s="2" t="s">
        <v>641</v>
      </c>
      <c r="B356" s="8">
        <v>1.086129846</v>
      </c>
      <c r="C356" s="5">
        <v>4.8412418999999998E-2</v>
      </c>
      <c r="D356" s="15" t="s">
        <v>2747</v>
      </c>
      <c r="E356" s="2" t="s">
        <v>642</v>
      </c>
    </row>
    <row r="357" spans="1:5" x14ac:dyDescent="0.3">
      <c r="A357" s="2" t="s">
        <v>643</v>
      </c>
      <c r="B357" s="8">
        <v>2.3409490848702563</v>
      </c>
      <c r="C357" s="6">
        <v>6.9100000000000003E-8</v>
      </c>
      <c r="D357" s="15" t="s">
        <v>2748</v>
      </c>
      <c r="E357" s="2" t="s">
        <v>644</v>
      </c>
    </row>
    <row r="358" spans="1:5" x14ac:dyDescent="0.3">
      <c r="A358" s="2" t="s">
        <v>645</v>
      </c>
      <c r="B358" s="8">
        <v>-0.59774667699999995</v>
      </c>
      <c r="C358" s="5">
        <v>1.3152115000000001E-2</v>
      </c>
      <c r="D358" s="15" t="s">
        <v>2749</v>
      </c>
      <c r="E358" s="2" t="s">
        <v>646</v>
      </c>
    </row>
    <row r="359" spans="1:5" x14ac:dyDescent="0.3">
      <c r="A359" s="2" t="s">
        <v>647</v>
      </c>
      <c r="B359" s="8">
        <v>-2.4559638654197355</v>
      </c>
      <c r="C359" s="6">
        <v>5.1199999999999997E-9</v>
      </c>
      <c r="D359" s="15" t="s">
        <v>2750</v>
      </c>
      <c r="E359" s="2" t="s">
        <v>648</v>
      </c>
    </row>
    <row r="360" spans="1:5" x14ac:dyDescent="0.3">
      <c r="A360" s="2" t="s">
        <v>649</v>
      </c>
      <c r="B360" s="8">
        <v>2.3919882688795684</v>
      </c>
      <c r="C360" s="6">
        <v>2.2699999999999998E-8</v>
      </c>
      <c r="D360" s="15" t="s">
        <v>2751</v>
      </c>
      <c r="E360" s="2" t="s">
        <v>650</v>
      </c>
    </row>
    <row r="361" spans="1:5" x14ac:dyDescent="0.3">
      <c r="A361" s="2" t="s">
        <v>651</v>
      </c>
      <c r="B361" s="8">
        <v>-0.28712022561554001</v>
      </c>
      <c r="C361" s="5">
        <v>5.6678120080224303E-3</v>
      </c>
      <c r="D361" s="15" t="s">
        <v>2752</v>
      </c>
      <c r="E361" s="2" t="s">
        <v>652</v>
      </c>
    </row>
    <row r="362" spans="1:5" x14ac:dyDescent="0.3">
      <c r="A362" s="2" t="s">
        <v>653</v>
      </c>
      <c r="B362" s="8">
        <v>1.4872284584868201</v>
      </c>
      <c r="C362" s="5">
        <v>2.2625050486676499E-3</v>
      </c>
      <c r="D362" s="15" t="s">
        <v>2576</v>
      </c>
      <c r="E362" s="2" t="s">
        <v>400</v>
      </c>
    </row>
    <row r="363" spans="1:5" x14ac:dyDescent="0.3">
      <c r="A363" s="2" t="s">
        <v>654</v>
      </c>
      <c r="B363" s="8">
        <v>-0.50856954422582201</v>
      </c>
      <c r="C363" s="5">
        <v>8.2926509227857007E-3</v>
      </c>
      <c r="D363" s="15" t="s">
        <v>2753</v>
      </c>
      <c r="E363" s="2" t="s">
        <v>655</v>
      </c>
    </row>
    <row r="364" spans="1:5" x14ac:dyDescent="0.3">
      <c r="A364" s="2" t="s">
        <v>656</v>
      </c>
      <c r="B364" s="8">
        <v>2.2167868048726644</v>
      </c>
      <c r="C364" s="6">
        <v>1.1100000000000002E-6</v>
      </c>
      <c r="D364" s="15" t="s">
        <v>2754</v>
      </c>
      <c r="E364" s="2" t="s">
        <v>657</v>
      </c>
    </row>
    <row r="365" spans="1:5" x14ac:dyDescent="0.3">
      <c r="A365" s="2" t="s">
        <v>658</v>
      </c>
      <c r="B365" s="8">
        <v>-0.67384715030196796</v>
      </c>
      <c r="C365" s="5">
        <v>1.00285865864112E-2</v>
      </c>
      <c r="D365" s="15" t="s">
        <v>2755</v>
      </c>
      <c r="E365" s="2" t="s">
        <v>659</v>
      </c>
    </row>
    <row r="366" spans="1:5" x14ac:dyDescent="0.3">
      <c r="A366" s="2" t="s">
        <v>660</v>
      </c>
      <c r="B366" s="8">
        <v>-1.45540343730531</v>
      </c>
      <c r="C366" s="6">
        <v>8.4336069516122595E-5</v>
      </c>
      <c r="D366" s="15" t="s">
        <v>2756</v>
      </c>
      <c r="E366" s="2" t="s">
        <v>661</v>
      </c>
    </row>
    <row r="367" spans="1:5" x14ac:dyDescent="0.3">
      <c r="A367" s="2" t="s">
        <v>662</v>
      </c>
      <c r="B367" s="8">
        <v>0.26162529234825899</v>
      </c>
      <c r="C367" s="5">
        <v>4.6125289128125697E-2</v>
      </c>
      <c r="D367" s="15" t="s">
        <v>2757</v>
      </c>
      <c r="E367" s="2" t="s">
        <v>663</v>
      </c>
    </row>
    <row r="368" spans="1:5" x14ac:dyDescent="0.3">
      <c r="A368" s="2" t="s">
        <v>664</v>
      </c>
      <c r="B368" s="8">
        <v>2.5569267043288049</v>
      </c>
      <c r="C368" s="6">
        <v>5.6700000000000001E-10</v>
      </c>
      <c r="D368" s="15" t="s">
        <v>2758</v>
      </c>
      <c r="E368" s="2" t="s">
        <v>665</v>
      </c>
    </row>
    <row r="369" spans="1:5" x14ac:dyDescent="0.3">
      <c r="A369" s="2" t="s">
        <v>666</v>
      </c>
      <c r="B369" s="8">
        <v>-0.72735684972606318</v>
      </c>
      <c r="C369" s="5">
        <v>3.31136E-4</v>
      </c>
      <c r="D369" s="15" t="s">
        <v>2759</v>
      </c>
      <c r="E369" s="2" t="s">
        <v>667</v>
      </c>
    </row>
    <row r="370" spans="1:5" x14ac:dyDescent="0.3">
      <c r="A370" s="2" t="s">
        <v>668</v>
      </c>
      <c r="B370" s="8">
        <v>-1.0767506020590421</v>
      </c>
      <c r="C370" s="5">
        <v>7.1214499999999997E-4</v>
      </c>
      <c r="D370" s="15" t="s">
        <v>2760</v>
      </c>
      <c r="E370" s="2" t="s">
        <v>669</v>
      </c>
    </row>
    <row r="371" spans="1:5" x14ac:dyDescent="0.3">
      <c r="A371" s="2" t="s">
        <v>670</v>
      </c>
      <c r="B371" s="8">
        <v>0.93801952357061158</v>
      </c>
      <c r="C371" s="5">
        <v>3.3803481000000003E-2</v>
      </c>
      <c r="D371" s="15" t="s">
        <v>2761</v>
      </c>
      <c r="E371" s="2" t="s">
        <v>671</v>
      </c>
    </row>
    <row r="372" spans="1:5" x14ac:dyDescent="0.3">
      <c r="A372" s="2" t="s">
        <v>672</v>
      </c>
      <c r="B372" s="8">
        <v>2.370670853</v>
      </c>
      <c r="C372" s="5">
        <v>1.991666E-3</v>
      </c>
      <c r="D372" s="15" t="s">
        <v>2762</v>
      </c>
      <c r="E372" s="2" t="s">
        <v>673</v>
      </c>
    </row>
    <row r="373" spans="1:5" x14ac:dyDescent="0.3">
      <c r="A373" s="2" t="s">
        <v>674</v>
      </c>
      <c r="B373" s="8">
        <v>0.71391268200000002</v>
      </c>
      <c r="C373" s="5">
        <v>9.5094559999999995E-3</v>
      </c>
      <c r="D373" s="15" t="s">
        <v>2763</v>
      </c>
      <c r="E373" s="2" t="s">
        <v>675</v>
      </c>
    </row>
    <row r="374" spans="1:5" x14ac:dyDescent="0.3">
      <c r="A374" s="2" t="s">
        <v>676</v>
      </c>
      <c r="B374" s="8">
        <v>3.2084263232422598</v>
      </c>
      <c r="C374" s="6">
        <v>1.65702836774894E-6</v>
      </c>
      <c r="D374" s="15" t="s">
        <v>2764</v>
      </c>
      <c r="E374" s="2" t="s">
        <v>677</v>
      </c>
    </row>
    <row r="375" spans="1:5" x14ac:dyDescent="0.3">
      <c r="A375" s="2" t="s">
        <v>678</v>
      </c>
      <c r="B375" s="8">
        <v>-0.91629227116739242</v>
      </c>
      <c r="C375" s="5">
        <v>2.5262599999999998E-3</v>
      </c>
      <c r="D375" s="15" t="s">
        <v>2765</v>
      </c>
      <c r="E375" s="2" t="s">
        <v>679</v>
      </c>
    </row>
    <row r="376" spans="1:5" x14ac:dyDescent="0.3">
      <c r="A376" s="2" t="s">
        <v>680</v>
      </c>
      <c r="B376" s="8">
        <v>2.2227773686006143</v>
      </c>
      <c r="C376" s="6">
        <v>9.5799999999999998E-7</v>
      </c>
      <c r="D376" s="15" t="s">
        <v>2576</v>
      </c>
    </row>
    <row r="377" spans="1:5" x14ac:dyDescent="0.3">
      <c r="A377" s="2" t="s">
        <v>682</v>
      </c>
      <c r="B377" s="8">
        <v>1.3539299628313499</v>
      </c>
      <c r="C377" s="6">
        <v>5.2205048183606503E-6</v>
      </c>
      <c r="D377" s="15" t="s">
        <v>2576</v>
      </c>
    </row>
    <row r="378" spans="1:5" x14ac:dyDescent="0.3">
      <c r="A378" s="2" t="s">
        <v>683</v>
      </c>
      <c r="B378" s="8">
        <v>2.5376138012001044</v>
      </c>
      <c r="C378" s="6">
        <v>8.8200000000000006E-10</v>
      </c>
      <c r="D378" s="15" t="s">
        <v>2576</v>
      </c>
    </row>
    <row r="379" spans="1:5" x14ac:dyDescent="0.3">
      <c r="A379" s="2" t="s">
        <v>684</v>
      </c>
      <c r="B379" s="8">
        <v>-2.3701044472094566</v>
      </c>
      <c r="C379" s="6">
        <v>3.6300000000000001E-8</v>
      </c>
      <c r="D379" s="15" t="s">
        <v>2576</v>
      </c>
    </row>
    <row r="380" spans="1:5" x14ac:dyDescent="0.3">
      <c r="A380" s="2" t="s">
        <v>685</v>
      </c>
      <c r="B380" s="8">
        <v>0.66739244602264403</v>
      </c>
      <c r="C380" s="5">
        <v>2.6078700000000001E-4</v>
      </c>
      <c r="D380" s="15" t="s">
        <v>2576</v>
      </c>
    </row>
    <row r="381" spans="1:5" x14ac:dyDescent="0.3">
      <c r="A381" s="2" t="s">
        <v>686</v>
      </c>
      <c r="B381" s="8">
        <v>-0.82330552563620796</v>
      </c>
      <c r="C381" s="6">
        <v>1.3890061445193601E-10</v>
      </c>
      <c r="D381" s="15" t="s">
        <v>2576</v>
      </c>
    </row>
    <row r="382" spans="1:5" x14ac:dyDescent="0.3">
      <c r="A382" s="2" t="s">
        <v>687</v>
      </c>
      <c r="B382" s="8">
        <v>1.2607414087396001</v>
      </c>
      <c r="C382" s="6">
        <v>1.8270050545551899E-4</v>
      </c>
      <c r="D382" s="15" t="s">
        <v>2576</v>
      </c>
    </row>
    <row r="383" spans="1:5" x14ac:dyDescent="0.3">
      <c r="A383" s="2" t="s">
        <v>688</v>
      </c>
      <c r="B383" s="8">
        <v>-0.75948676109711799</v>
      </c>
      <c r="C383" s="5">
        <v>8.7633888378698505E-5</v>
      </c>
      <c r="D383" s="15" t="s">
        <v>2576</v>
      </c>
    </row>
    <row r="384" spans="1:5" x14ac:dyDescent="0.3">
      <c r="A384" s="2" t="s">
        <v>689</v>
      </c>
      <c r="B384" s="8">
        <v>2.1867619207690301</v>
      </c>
      <c r="C384" s="6">
        <v>2.1900000000000002E-6</v>
      </c>
      <c r="D384" s="15" t="s">
        <v>2766</v>
      </c>
      <c r="E384" s="2" t="s">
        <v>690</v>
      </c>
    </row>
    <row r="385" spans="1:5" x14ac:dyDescent="0.3">
      <c r="A385" s="2" t="s">
        <v>691</v>
      </c>
      <c r="B385" s="8">
        <v>2.8524317294707502</v>
      </c>
      <c r="C385" s="6">
        <v>1.6404514314137301E-2</v>
      </c>
      <c r="D385" s="15" t="s">
        <v>2767</v>
      </c>
      <c r="E385" s="2" t="s">
        <v>692</v>
      </c>
    </row>
    <row r="386" spans="1:5" x14ac:dyDescent="0.3">
      <c r="A386" s="2" t="s">
        <v>693</v>
      </c>
      <c r="B386" s="8">
        <v>1.4202824185280301</v>
      </c>
      <c r="C386" s="6">
        <v>2.5261723627222701E-2</v>
      </c>
      <c r="D386" s="15" t="s">
        <v>2768</v>
      </c>
      <c r="E386" s="2" t="s">
        <v>694</v>
      </c>
    </row>
    <row r="387" spans="1:5" x14ac:dyDescent="0.3">
      <c r="A387" s="2" t="s">
        <v>695</v>
      </c>
      <c r="B387" s="8">
        <v>2.3731893907162496</v>
      </c>
      <c r="C387" s="6">
        <v>3.4100000000000001E-8</v>
      </c>
      <c r="D387" s="15" t="s">
        <v>2769</v>
      </c>
      <c r="E387" s="2" t="s">
        <v>696</v>
      </c>
    </row>
    <row r="388" spans="1:5" x14ac:dyDescent="0.3">
      <c r="A388" s="2" t="s">
        <v>697</v>
      </c>
      <c r="B388" s="8">
        <v>2.4426537769170564</v>
      </c>
      <c r="C388" s="6">
        <v>7.1200000000000002E-9</v>
      </c>
      <c r="D388" s="15" t="s">
        <v>2770</v>
      </c>
      <c r="E388" s="2" t="s">
        <v>698</v>
      </c>
    </row>
    <row r="389" spans="1:5" x14ac:dyDescent="0.3">
      <c r="A389" s="2" t="s">
        <v>2412</v>
      </c>
      <c r="B389" s="8">
        <v>-2.5580991069457548</v>
      </c>
      <c r="C389" s="6">
        <v>5.6500000000000001E-10</v>
      </c>
      <c r="D389" s="15" t="s">
        <v>3298</v>
      </c>
      <c r="E389" s="2" t="s">
        <v>704</v>
      </c>
    </row>
    <row r="390" spans="1:5" x14ac:dyDescent="0.3">
      <c r="A390" s="2" t="s">
        <v>699</v>
      </c>
      <c r="B390" s="8">
        <v>2.5398789901463004</v>
      </c>
      <c r="C390" s="6">
        <v>8.39E-10</v>
      </c>
      <c r="D390" s="15" t="s">
        <v>3299</v>
      </c>
    </row>
    <row r="391" spans="1:5" x14ac:dyDescent="0.3">
      <c r="A391" s="2" t="s">
        <v>700</v>
      </c>
      <c r="B391" s="8">
        <v>-2.4450910493889104</v>
      </c>
      <c r="C391" s="6">
        <v>6.7299999999999997E-9</v>
      </c>
      <c r="D391" s="15" t="s">
        <v>2769</v>
      </c>
      <c r="E391" s="2" t="s">
        <v>696</v>
      </c>
    </row>
    <row r="392" spans="1:5" x14ac:dyDescent="0.3">
      <c r="A392" s="2" t="s">
        <v>2414</v>
      </c>
      <c r="B392" s="8">
        <v>-2.5568622689598426</v>
      </c>
      <c r="C392" s="6">
        <v>5.6700000000000001E-10</v>
      </c>
      <c r="D392" s="15" t="s">
        <v>3299</v>
      </c>
      <c r="E392" s="2" t="s">
        <v>696</v>
      </c>
    </row>
    <row r="393" spans="1:5" x14ac:dyDescent="0.3">
      <c r="A393" s="2" t="s">
        <v>701</v>
      </c>
      <c r="B393" s="8">
        <v>-1.1115216905665699</v>
      </c>
      <c r="C393" s="6">
        <v>3.5778699242404899E-2</v>
      </c>
      <c r="D393" s="15" t="s">
        <v>2769</v>
      </c>
      <c r="E393" s="2" t="s">
        <v>696</v>
      </c>
    </row>
    <row r="394" spans="1:5" x14ac:dyDescent="0.3">
      <c r="A394" s="2" t="s">
        <v>703</v>
      </c>
      <c r="B394" s="8">
        <v>0.57483857400000005</v>
      </c>
      <c r="C394" s="5">
        <v>9.57533E-4</v>
      </c>
      <c r="D394" s="15" t="s">
        <v>2770</v>
      </c>
      <c r="E394" s="2" t="s">
        <v>698</v>
      </c>
    </row>
    <row r="395" spans="1:5" x14ac:dyDescent="0.3">
      <c r="A395" s="2" t="s">
        <v>2413</v>
      </c>
      <c r="B395" s="8">
        <v>2.6790533775512251</v>
      </c>
      <c r="C395" s="6">
        <v>3.41E-9</v>
      </c>
      <c r="D395" s="15" t="s">
        <v>2771</v>
      </c>
      <c r="E395" s="2" t="s">
        <v>704</v>
      </c>
    </row>
    <row r="396" spans="1:5" x14ac:dyDescent="0.3">
      <c r="A396" s="2" t="s">
        <v>705</v>
      </c>
      <c r="B396" s="8">
        <v>1.0119851950000001</v>
      </c>
      <c r="C396" s="5">
        <v>1.3515002999999999E-2</v>
      </c>
      <c r="D396" s="15" t="s">
        <v>2772</v>
      </c>
      <c r="E396" s="2" t="s">
        <v>706</v>
      </c>
    </row>
    <row r="397" spans="1:5" x14ac:dyDescent="0.3">
      <c r="A397" s="2" t="s">
        <v>707</v>
      </c>
      <c r="B397" s="8">
        <v>0.33988609199999997</v>
      </c>
      <c r="C397" s="5">
        <v>2.1218812E-2</v>
      </c>
      <c r="D397" s="15" t="s">
        <v>2773</v>
      </c>
      <c r="E397" s="2" t="s">
        <v>708</v>
      </c>
    </row>
    <row r="398" spans="1:5" x14ac:dyDescent="0.3">
      <c r="A398" s="2" t="s">
        <v>709</v>
      </c>
      <c r="B398" s="8">
        <v>1.2490320260000001</v>
      </c>
      <c r="C398" s="5">
        <v>1.4955466000000001E-2</v>
      </c>
      <c r="D398" s="15" t="s">
        <v>2774</v>
      </c>
      <c r="E398" s="2" t="s">
        <v>710</v>
      </c>
    </row>
    <row r="399" spans="1:5" x14ac:dyDescent="0.3">
      <c r="A399" s="2" t="s">
        <v>711</v>
      </c>
      <c r="B399" s="8">
        <v>-0.64328508522101502</v>
      </c>
      <c r="C399" s="5">
        <v>4.0141736440928001E-3</v>
      </c>
      <c r="D399" s="15" t="s">
        <v>2775</v>
      </c>
      <c r="E399" s="2" t="s">
        <v>712</v>
      </c>
    </row>
    <row r="400" spans="1:5" x14ac:dyDescent="0.3">
      <c r="A400" s="2" t="s">
        <v>713</v>
      </c>
      <c r="B400" s="8">
        <v>1.894597659</v>
      </c>
      <c r="C400" s="5">
        <v>3.9405539999999998E-3</v>
      </c>
      <c r="D400" s="15" t="s">
        <v>2776</v>
      </c>
      <c r="E400" s="2" t="s">
        <v>714</v>
      </c>
    </row>
    <row r="401" spans="1:5" x14ac:dyDescent="0.3">
      <c r="A401" s="2" t="s">
        <v>715</v>
      </c>
      <c r="B401" s="8">
        <v>-2.2427753105621222</v>
      </c>
      <c r="C401" s="6">
        <v>6.3300000000000002E-7</v>
      </c>
      <c r="D401" s="15" t="s">
        <v>2777</v>
      </c>
      <c r="E401" s="2" t="s">
        <v>716</v>
      </c>
    </row>
    <row r="402" spans="1:5" x14ac:dyDescent="0.3">
      <c r="A402" s="2" t="s">
        <v>717</v>
      </c>
      <c r="B402" s="8">
        <v>-0.461179691</v>
      </c>
      <c r="C402" s="5">
        <v>4.4287952999999998E-2</v>
      </c>
      <c r="D402" s="15" t="s">
        <v>2778</v>
      </c>
      <c r="E402" s="2" t="s">
        <v>718</v>
      </c>
    </row>
    <row r="403" spans="1:5" x14ac:dyDescent="0.3">
      <c r="A403" s="2" t="s">
        <v>719</v>
      </c>
      <c r="B403" s="8">
        <v>-0.86613102077244897</v>
      </c>
      <c r="C403" s="5">
        <v>9.4540549044725107E-3</v>
      </c>
      <c r="D403" s="15" t="s">
        <v>2779</v>
      </c>
      <c r="E403" s="2" t="s">
        <v>720</v>
      </c>
    </row>
    <row r="404" spans="1:5" x14ac:dyDescent="0.3">
      <c r="A404" s="2" t="s">
        <v>721</v>
      </c>
      <c r="B404" s="8">
        <v>-0.39416220092717091</v>
      </c>
      <c r="C404" s="5">
        <v>2.9772739999999998E-3</v>
      </c>
      <c r="D404" s="15" t="s">
        <v>2780</v>
      </c>
      <c r="E404" s="2" t="s">
        <v>722</v>
      </c>
    </row>
    <row r="405" spans="1:5" x14ac:dyDescent="0.3">
      <c r="A405" s="2" t="s">
        <v>723</v>
      </c>
      <c r="B405" s="8">
        <v>-0.67802889813161016</v>
      </c>
      <c r="C405" s="6">
        <v>5.7699999999999997E-9</v>
      </c>
      <c r="D405" s="15" t="s">
        <v>2781</v>
      </c>
      <c r="E405" s="2" t="s">
        <v>724</v>
      </c>
    </row>
    <row r="406" spans="1:5" x14ac:dyDescent="0.3">
      <c r="A406" s="2" t="s">
        <v>725</v>
      </c>
      <c r="B406" s="8">
        <v>3.7360242851894001</v>
      </c>
      <c r="C406" s="6">
        <v>2.2815517753174098E-3</v>
      </c>
      <c r="D406" s="15" t="s">
        <v>2782</v>
      </c>
      <c r="E406" s="2" t="s">
        <v>726</v>
      </c>
    </row>
    <row r="407" spans="1:5" x14ac:dyDescent="0.3">
      <c r="A407" s="2" t="s">
        <v>727</v>
      </c>
      <c r="B407" s="8">
        <v>0.71599799900000005</v>
      </c>
      <c r="C407" s="5">
        <v>4.1236498000000003E-2</v>
      </c>
      <c r="D407" s="15" t="s">
        <v>2783</v>
      </c>
      <c r="E407" s="2" t="s">
        <v>728</v>
      </c>
    </row>
    <row r="408" spans="1:5" x14ac:dyDescent="0.3">
      <c r="A408" s="2" t="s">
        <v>729</v>
      </c>
      <c r="B408" s="8">
        <v>0.184434735296129</v>
      </c>
      <c r="C408" s="5">
        <v>1.79118469758081E-2</v>
      </c>
      <c r="D408" s="15" t="s">
        <v>2784</v>
      </c>
      <c r="E408" s="2" t="s">
        <v>730</v>
      </c>
    </row>
    <row r="409" spans="1:5" x14ac:dyDescent="0.3">
      <c r="A409" s="2" t="s">
        <v>731</v>
      </c>
      <c r="B409" s="8">
        <v>-0.56462107002969797</v>
      </c>
      <c r="C409" s="5">
        <v>1.0956363007294499E-3</v>
      </c>
      <c r="D409" s="15" t="s">
        <v>2785</v>
      </c>
      <c r="E409" s="2" t="s">
        <v>732</v>
      </c>
    </row>
    <row r="410" spans="1:5" x14ac:dyDescent="0.3">
      <c r="A410" s="2" t="s">
        <v>733</v>
      </c>
      <c r="B410" s="8">
        <v>-0.20059037583434799</v>
      </c>
      <c r="C410" s="5">
        <v>7.6647265171240703E-3</v>
      </c>
      <c r="D410" s="15" t="s">
        <v>2786</v>
      </c>
      <c r="E410" s="2" t="s">
        <v>734</v>
      </c>
    </row>
    <row r="411" spans="1:5" x14ac:dyDescent="0.3">
      <c r="A411" s="2" t="s">
        <v>735</v>
      </c>
      <c r="B411" s="8">
        <v>1.3296463662029401</v>
      </c>
      <c r="C411" s="6">
        <v>1.0698304431147601E-2</v>
      </c>
      <c r="D411" s="15" t="s">
        <v>2787</v>
      </c>
      <c r="E411" s="2" t="s">
        <v>736</v>
      </c>
    </row>
    <row r="412" spans="1:5" x14ac:dyDescent="0.3">
      <c r="A412" s="2" t="s">
        <v>737</v>
      </c>
      <c r="B412" s="8">
        <v>-0.70272153289694395</v>
      </c>
      <c r="C412" s="5">
        <v>1.0318199839429E-2</v>
      </c>
      <c r="D412" s="15" t="s">
        <v>2788</v>
      </c>
      <c r="E412" s="2" t="s">
        <v>738</v>
      </c>
    </row>
    <row r="413" spans="1:5" x14ac:dyDescent="0.3">
      <c r="A413" s="2" t="s">
        <v>739</v>
      </c>
      <c r="B413" s="8">
        <v>2.2347256176122339</v>
      </c>
      <c r="C413" s="6">
        <v>7.3400000000000009E-7</v>
      </c>
      <c r="D413" s="15" t="s">
        <v>2789</v>
      </c>
      <c r="E413" s="2" t="s">
        <v>740</v>
      </c>
    </row>
    <row r="414" spans="1:5" x14ac:dyDescent="0.3">
      <c r="A414" s="2" t="s">
        <v>741</v>
      </c>
      <c r="B414" s="8">
        <v>-0.89149359559694152</v>
      </c>
      <c r="C414" s="5">
        <v>8.7510149999999991E-3</v>
      </c>
      <c r="D414" s="15" t="s">
        <v>2790</v>
      </c>
      <c r="E414" s="2" t="s">
        <v>742</v>
      </c>
    </row>
    <row r="415" spans="1:5" x14ac:dyDescent="0.3">
      <c r="A415" s="2" t="s">
        <v>743</v>
      </c>
      <c r="B415" s="8">
        <v>-1.4961950814029199</v>
      </c>
      <c r="C415" s="5">
        <v>2.0180415911398102E-3</v>
      </c>
      <c r="D415" s="15" t="s">
        <v>2791</v>
      </c>
      <c r="E415" s="2" t="s">
        <v>744</v>
      </c>
    </row>
    <row r="416" spans="1:5" x14ac:dyDescent="0.3">
      <c r="A416" s="2" t="s">
        <v>745</v>
      </c>
      <c r="B416" s="8">
        <v>-0.60926335460729297</v>
      </c>
      <c r="C416" s="6">
        <v>1.2958568599505101E-4</v>
      </c>
      <c r="D416" s="15" t="s">
        <v>2792</v>
      </c>
      <c r="E416" s="2" t="s">
        <v>746</v>
      </c>
    </row>
    <row r="417" spans="1:5" x14ac:dyDescent="0.3">
      <c r="A417" s="2" t="s">
        <v>747</v>
      </c>
      <c r="B417" s="8">
        <v>-0.38960929912662801</v>
      </c>
      <c r="C417" s="5">
        <v>1.77974802074394E-4</v>
      </c>
      <c r="D417" s="15" t="s">
        <v>2793</v>
      </c>
      <c r="E417" s="2" t="s">
        <v>748</v>
      </c>
    </row>
    <row r="418" spans="1:5" x14ac:dyDescent="0.3">
      <c r="A418" s="2" t="s">
        <v>749</v>
      </c>
      <c r="B418" s="8">
        <v>-0.83124147858480801</v>
      </c>
      <c r="C418" s="5">
        <v>1.41065091278505E-4</v>
      </c>
      <c r="D418" s="15" t="s">
        <v>2794</v>
      </c>
      <c r="E418" s="2" t="s">
        <v>750</v>
      </c>
    </row>
    <row r="419" spans="1:5" x14ac:dyDescent="0.3">
      <c r="A419" s="2" t="s">
        <v>751</v>
      </c>
      <c r="B419" s="8">
        <v>-2.6539061018683898</v>
      </c>
      <c r="C419" s="6">
        <v>5.5899999999999999E-9</v>
      </c>
      <c r="D419" s="15" t="s">
        <v>2795</v>
      </c>
      <c r="E419" s="2" t="s">
        <v>752</v>
      </c>
    </row>
    <row r="420" spans="1:5" x14ac:dyDescent="0.3">
      <c r="A420" s="2" t="s">
        <v>753</v>
      </c>
      <c r="B420" s="8">
        <v>1.256742059</v>
      </c>
      <c r="C420" s="5">
        <v>1.9296685000000001E-2</v>
      </c>
      <c r="D420" s="15" t="s">
        <v>2796</v>
      </c>
      <c r="E420" s="2" t="s">
        <v>754</v>
      </c>
    </row>
    <row r="421" spans="1:5" x14ac:dyDescent="0.3">
      <c r="A421" s="2" t="s">
        <v>755</v>
      </c>
      <c r="B421" s="8">
        <v>0.91077382719314603</v>
      </c>
      <c r="C421" s="5">
        <v>4.0055231642433298E-2</v>
      </c>
      <c r="D421" s="15" t="s">
        <v>2797</v>
      </c>
      <c r="E421" s="2" t="s">
        <v>756</v>
      </c>
    </row>
    <row r="422" spans="1:5" x14ac:dyDescent="0.3">
      <c r="A422" s="2" t="s">
        <v>757</v>
      </c>
      <c r="B422" s="8">
        <v>-0.77563267081629605</v>
      </c>
      <c r="C422" s="5">
        <v>3.6172724532517797E-2</v>
      </c>
      <c r="D422" s="15" t="s">
        <v>2798</v>
      </c>
      <c r="E422" s="2" t="s">
        <v>758</v>
      </c>
    </row>
    <row r="423" spans="1:5" x14ac:dyDescent="0.3">
      <c r="A423" s="2" t="s">
        <v>759</v>
      </c>
      <c r="B423" s="8">
        <v>0.61157696156359498</v>
      </c>
      <c r="C423" s="5">
        <v>4.3034323014239401E-2</v>
      </c>
      <c r="D423" s="15" t="s">
        <v>2799</v>
      </c>
      <c r="E423" s="2" t="s">
        <v>760</v>
      </c>
    </row>
    <row r="424" spans="1:5" x14ac:dyDescent="0.3">
      <c r="A424" s="2" t="s">
        <v>761</v>
      </c>
      <c r="B424" s="8">
        <v>0.92349315132189802</v>
      </c>
      <c r="C424" s="6">
        <v>6.9672754281071598E-7</v>
      </c>
      <c r="D424" s="15" t="s">
        <v>2800</v>
      </c>
      <c r="E424" s="2" t="s">
        <v>762</v>
      </c>
    </row>
    <row r="425" spans="1:5" x14ac:dyDescent="0.3">
      <c r="A425" s="2" t="s">
        <v>763</v>
      </c>
      <c r="B425" s="8">
        <v>2.6052705422545106</v>
      </c>
      <c r="C425" s="6">
        <v>1.71E-10</v>
      </c>
      <c r="D425" s="15" t="s">
        <v>2801</v>
      </c>
      <c r="E425" s="2" t="s">
        <v>764</v>
      </c>
    </row>
    <row r="426" spans="1:5" x14ac:dyDescent="0.3">
      <c r="A426" s="2" t="s">
        <v>765</v>
      </c>
      <c r="B426" s="8">
        <v>2.6333169827417899</v>
      </c>
      <c r="C426" s="5">
        <v>3.2637385470089498E-3</v>
      </c>
      <c r="D426" s="15" t="s">
        <v>2802</v>
      </c>
      <c r="E426" s="2" t="s">
        <v>766</v>
      </c>
    </row>
    <row r="427" spans="1:5" x14ac:dyDescent="0.3">
      <c r="A427" s="2" t="s">
        <v>767</v>
      </c>
      <c r="B427" s="8">
        <v>2.312710249051757</v>
      </c>
      <c r="C427" s="6">
        <v>1.31E-7</v>
      </c>
      <c r="D427" s="15" t="s">
        <v>2803</v>
      </c>
      <c r="E427" s="2" t="s">
        <v>768</v>
      </c>
    </row>
    <row r="428" spans="1:5" x14ac:dyDescent="0.3">
      <c r="A428" s="2" t="s">
        <v>769</v>
      </c>
      <c r="B428" s="8">
        <v>2.6402639978727249</v>
      </c>
      <c r="C428" s="6">
        <v>1.08E-10</v>
      </c>
      <c r="D428" s="15" t="s">
        <v>2804</v>
      </c>
      <c r="E428" s="2" t="s">
        <v>770</v>
      </c>
    </row>
    <row r="429" spans="1:5" x14ac:dyDescent="0.3">
      <c r="A429" s="2" t="s">
        <v>771</v>
      </c>
      <c r="B429" s="8">
        <v>2.7669035470000001</v>
      </c>
      <c r="C429" s="6">
        <v>3.2499999999999996E-7</v>
      </c>
      <c r="D429" s="15" t="s">
        <v>2805</v>
      </c>
    </row>
    <row r="430" spans="1:5" x14ac:dyDescent="0.3">
      <c r="A430" s="2" t="s">
        <v>772</v>
      </c>
      <c r="B430" s="8">
        <v>1.1328749834806</v>
      </c>
      <c r="C430" s="5">
        <v>3.1551956763200599E-2</v>
      </c>
      <c r="D430" s="15" t="s">
        <v>2806</v>
      </c>
      <c r="E430" s="2" t="s">
        <v>773</v>
      </c>
    </row>
    <row r="431" spans="1:5" x14ac:dyDescent="0.3">
      <c r="A431" s="2" t="s">
        <v>774</v>
      </c>
      <c r="B431" s="8">
        <v>2.31748190812579</v>
      </c>
      <c r="C431" s="6">
        <v>1.1899999999999999E-7</v>
      </c>
      <c r="D431" s="15" t="s">
        <v>2807</v>
      </c>
    </row>
    <row r="432" spans="1:5" x14ac:dyDescent="0.3">
      <c r="A432" s="2" t="s">
        <v>2409</v>
      </c>
      <c r="B432" s="8">
        <v>2.5448780378895823</v>
      </c>
      <c r="C432" s="6">
        <v>7.5E-10</v>
      </c>
      <c r="D432" s="15" t="s">
        <v>2804</v>
      </c>
    </row>
    <row r="433" spans="1:5" x14ac:dyDescent="0.3">
      <c r="A433" s="2" t="s">
        <v>775</v>
      </c>
      <c r="B433" s="8">
        <v>1.50932048469901</v>
      </c>
      <c r="C433" s="6">
        <v>5.15719415679855E-4</v>
      </c>
      <c r="D433" s="15" t="s">
        <v>2808</v>
      </c>
      <c r="E433" s="2" t="s">
        <v>776</v>
      </c>
    </row>
    <row r="434" spans="1:5" x14ac:dyDescent="0.3">
      <c r="A434" s="2" t="s">
        <v>777</v>
      </c>
      <c r="B434" s="8">
        <v>-0.71301683320989795</v>
      </c>
      <c r="C434" s="5">
        <v>1.4604836501213201E-2</v>
      </c>
      <c r="D434" s="15" t="s">
        <v>2809</v>
      </c>
      <c r="E434" s="2" t="s">
        <v>778</v>
      </c>
    </row>
    <row r="435" spans="1:5" x14ac:dyDescent="0.3">
      <c r="A435" s="2" t="s">
        <v>779</v>
      </c>
      <c r="B435" s="8">
        <v>0.99254602375757095</v>
      </c>
      <c r="C435" s="5">
        <v>3.24067335985459E-2</v>
      </c>
      <c r="D435" s="15" t="s">
        <v>2810</v>
      </c>
      <c r="E435" s="2" t="s">
        <v>780</v>
      </c>
    </row>
    <row r="436" spans="1:5" x14ac:dyDescent="0.3">
      <c r="A436" s="2" t="s">
        <v>781</v>
      </c>
      <c r="B436" s="8">
        <v>1.0681040589999999</v>
      </c>
      <c r="C436" s="5">
        <v>3.5555059E-2</v>
      </c>
      <c r="D436" s="15" t="s">
        <v>2811</v>
      </c>
      <c r="E436" s="2" t="s">
        <v>782</v>
      </c>
    </row>
    <row r="437" spans="1:5" x14ac:dyDescent="0.3">
      <c r="A437" s="2" t="s">
        <v>783</v>
      </c>
      <c r="B437" s="8">
        <v>2.0050739554227501</v>
      </c>
      <c r="C437" s="6">
        <v>4.4673669620351603E-6</v>
      </c>
      <c r="D437" s="15" t="s">
        <v>2812</v>
      </c>
      <c r="E437" s="2" t="s">
        <v>784</v>
      </c>
    </row>
    <row r="438" spans="1:5" x14ac:dyDescent="0.3">
      <c r="A438" s="2" t="s">
        <v>785</v>
      </c>
      <c r="B438" s="8">
        <v>1.0829380420000001</v>
      </c>
      <c r="C438" s="5">
        <v>5.7573529999999998E-3</v>
      </c>
      <c r="D438" s="15" t="s">
        <v>2813</v>
      </c>
      <c r="E438" s="2" t="s">
        <v>786</v>
      </c>
    </row>
    <row r="439" spans="1:5" x14ac:dyDescent="0.3">
      <c r="A439" s="2" t="s">
        <v>787</v>
      </c>
      <c r="B439" s="8">
        <v>1.59542901624888</v>
      </c>
      <c r="C439" s="6">
        <v>1.1813773931980701E-5</v>
      </c>
      <c r="D439" s="15" t="s">
        <v>2814</v>
      </c>
      <c r="E439" s="2" t="s">
        <v>788</v>
      </c>
    </row>
    <row r="440" spans="1:5" x14ac:dyDescent="0.3">
      <c r="A440" s="2" t="s">
        <v>789</v>
      </c>
      <c r="B440" s="8">
        <v>1.1324120879999999</v>
      </c>
      <c r="C440" s="5">
        <v>3.7971389000000001E-2</v>
      </c>
      <c r="D440" s="15" t="s">
        <v>2815</v>
      </c>
      <c r="E440" s="2" t="s">
        <v>790</v>
      </c>
    </row>
    <row r="441" spans="1:5" x14ac:dyDescent="0.3">
      <c r="A441" s="2" t="s">
        <v>791</v>
      </c>
      <c r="B441" s="8">
        <v>1.0818191239999999</v>
      </c>
      <c r="C441" s="5">
        <v>3.5758593999999998E-2</v>
      </c>
      <c r="D441" s="15" t="s">
        <v>2816</v>
      </c>
      <c r="E441" s="2" t="s">
        <v>792</v>
      </c>
    </row>
    <row r="442" spans="1:5" x14ac:dyDescent="0.3">
      <c r="A442" s="2" t="s">
        <v>793</v>
      </c>
      <c r="B442" s="8">
        <v>0.76092168199999999</v>
      </c>
      <c r="C442" s="5">
        <v>2.8766086999999999E-2</v>
      </c>
      <c r="D442" s="15" t="s">
        <v>2817</v>
      </c>
      <c r="E442" s="2" t="s">
        <v>794</v>
      </c>
    </row>
    <row r="443" spans="1:5" x14ac:dyDescent="0.3">
      <c r="A443" s="2" t="s">
        <v>795</v>
      </c>
      <c r="B443" s="8">
        <v>1.3441230385457701</v>
      </c>
      <c r="C443" s="6">
        <v>2.8372713437839898E-4</v>
      </c>
      <c r="D443" s="15" t="s">
        <v>2815</v>
      </c>
      <c r="E443" s="2" t="s">
        <v>790</v>
      </c>
    </row>
    <row r="444" spans="1:5" x14ac:dyDescent="0.3">
      <c r="A444" s="2" t="s">
        <v>796</v>
      </c>
      <c r="B444" s="8">
        <v>2.71697806710816</v>
      </c>
      <c r="C444" s="6">
        <v>1.81487085283655E-2</v>
      </c>
      <c r="D444" s="15" t="s">
        <v>2818</v>
      </c>
      <c r="E444" s="2" t="s">
        <v>797</v>
      </c>
    </row>
    <row r="445" spans="1:5" x14ac:dyDescent="0.3">
      <c r="A445" s="2" t="s">
        <v>798</v>
      </c>
      <c r="B445" s="8">
        <v>0.17536089746404299</v>
      </c>
      <c r="C445" s="5">
        <v>4.0513665996336198E-2</v>
      </c>
      <c r="D445" s="15" t="s">
        <v>2819</v>
      </c>
      <c r="E445" s="2" t="s">
        <v>799</v>
      </c>
    </row>
    <row r="446" spans="1:5" x14ac:dyDescent="0.3">
      <c r="A446" s="2" t="s">
        <v>800</v>
      </c>
      <c r="B446" s="8">
        <v>-0.96499284699999999</v>
      </c>
      <c r="C446" s="5">
        <v>2.0940647999999999E-2</v>
      </c>
      <c r="D446" s="15" t="s">
        <v>2820</v>
      </c>
      <c r="E446" s="2" t="s">
        <v>801</v>
      </c>
    </row>
    <row r="447" spans="1:5" x14ac:dyDescent="0.3">
      <c r="A447" s="2" t="s">
        <v>802</v>
      </c>
      <c r="B447" s="8">
        <v>0.54960056414626002</v>
      </c>
      <c r="C447" s="5">
        <v>1.41065091278505E-4</v>
      </c>
      <c r="D447" s="15" t="s">
        <v>2821</v>
      </c>
      <c r="E447" s="2" t="s">
        <v>803</v>
      </c>
    </row>
    <row r="448" spans="1:5" x14ac:dyDescent="0.3">
      <c r="A448" s="2" t="s">
        <v>804</v>
      </c>
      <c r="B448" s="8">
        <v>0.32709162867005154</v>
      </c>
      <c r="C448" s="5">
        <v>4.9909098999999998E-2</v>
      </c>
      <c r="D448" s="15" t="s">
        <v>2822</v>
      </c>
      <c r="E448" s="2" t="s">
        <v>805</v>
      </c>
    </row>
    <row r="449" spans="1:5" x14ac:dyDescent="0.3">
      <c r="A449" s="2" t="s">
        <v>806</v>
      </c>
      <c r="B449" s="8">
        <v>0.58180971913499802</v>
      </c>
      <c r="C449" s="5">
        <v>4.5598990945269799E-2</v>
      </c>
      <c r="D449" s="15" t="s">
        <v>2823</v>
      </c>
      <c r="E449" s="2" t="s">
        <v>807</v>
      </c>
    </row>
    <row r="450" spans="1:5" x14ac:dyDescent="0.3">
      <c r="A450" s="2" t="s">
        <v>808</v>
      </c>
      <c r="B450" s="8">
        <v>-2.2344504384996688</v>
      </c>
      <c r="C450" s="6">
        <v>7.4300000000000002E-7</v>
      </c>
      <c r="D450" s="15" t="s">
        <v>2824</v>
      </c>
      <c r="E450" s="2" t="s">
        <v>809</v>
      </c>
    </row>
    <row r="451" spans="1:5" x14ac:dyDescent="0.3">
      <c r="A451" s="2" t="s">
        <v>810</v>
      </c>
      <c r="B451" s="8">
        <v>2.5722846173914791</v>
      </c>
      <c r="C451" s="6">
        <v>3.9499999999999998E-10</v>
      </c>
      <c r="D451" s="15" t="s">
        <v>2825</v>
      </c>
      <c r="E451" s="2" t="s">
        <v>811</v>
      </c>
    </row>
    <row r="452" spans="1:5" x14ac:dyDescent="0.3">
      <c r="A452" s="2" t="s">
        <v>812</v>
      </c>
      <c r="B452" s="8">
        <v>3.7127322094537498</v>
      </c>
      <c r="C452" s="6">
        <v>2.15342048803125E-3</v>
      </c>
      <c r="D452" s="15" t="s">
        <v>2826</v>
      </c>
      <c r="E452" s="2" t="s">
        <v>813</v>
      </c>
    </row>
    <row r="453" spans="1:5" x14ac:dyDescent="0.3">
      <c r="A453" s="2" t="s">
        <v>814</v>
      </c>
      <c r="B453" s="8">
        <v>1.0187771187461117</v>
      </c>
      <c r="C453" s="5">
        <v>6.2687699999999997E-4</v>
      </c>
      <c r="D453" s="15" t="s">
        <v>2827</v>
      </c>
      <c r="E453" s="2" t="s">
        <v>815</v>
      </c>
    </row>
    <row r="454" spans="1:5" x14ac:dyDescent="0.3">
      <c r="A454" s="2" t="s">
        <v>816</v>
      </c>
      <c r="B454" s="8">
        <v>0.97602800000000001</v>
      </c>
      <c r="C454" s="5">
        <v>5.9771970000000001E-3</v>
      </c>
      <c r="D454" s="15" t="s">
        <v>2828</v>
      </c>
      <c r="E454" s="2" t="s">
        <v>817</v>
      </c>
    </row>
    <row r="455" spans="1:5" x14ac:dyDescent="0.3">
      <c r="A455" s="2" t="s">
        <v>818</v>
      </c>
      <c r="B455" s="8">
        <v>0.11965147070193601</v>
      </c>
      <c r="C455" s="5">
        <v>2.82584732455579E-2</v>
      </c>
      <c r="D455" s="15" t="s">
        <v>2829</v>
      </c>
      <c r="E455" s="2" t="s">
        <v>819</v>
      </c>
    </row>
    <row r="456" spans="1:5" x14ac:dyDescent="0.3">
      <c r="A456" s="2" t="s">
        <v>820</v>
      </c>
      <c r="B456" s="8">
        <v>2.2840646922474863</v>
      </c>
      <c r="C456" s="6">
        <v>2.5700000000000004E-7</v>
      </c>
      <c r="D456" s="15" t="s">
        <v>2830</v>
      </c>
    </row>
    <row r="457" spans="1:5" x14ac:dyDescent="0.3">
      <c r="A457" s="2" t="s">
        <v>821</v>
      </c>
      <c r="B457" s="8">
        <v>0.71105828317493203</v>
      </c>
      <c r="C457" s="5">
        <v>1.25435277228612E-2</v>
      </c>
      <c r="D457" s="15" t="s">
        <v>2831</v>
      </c>
      <c r="E457" s="2" t="s">
        <v>822</v>
      </c>
    </row>
    <row r="458" spans="1:5" x14ac:dyDescent="0.3">
      <c r="A458" s="2" t="s">
        <v>823</v>
      </c>
      <c r="B458" s="8">
        <v>1.081197344</v>
      </c>
      <c r="C458" s="5">
        <v>3.6677300000000003E-2</v>
      </c>
      <c r="D458" s="15" t="s">
        <v>2832</v>
      </c>
      <c r="E458" s="2" t="s">
        <v>768</v>
      </c>
    </row>
    <row r="459" spans="1:5" x14ac:dyDescent="0.3">
      <c r="A459" s="2" t="s">
        <v>824</v>
      </c>
      <c r="B459" s="8">
        <v>-0.35932959791847402</v>
      </c>
      <c r="C459" s="5">
        <v>1.0956363007294499E-3</v>
      </c>
      <c r="D459" s="15" t="s">
        <v>2833</v>
      </c>
      <c r="E459" s="2" t="s">
        <v>825</v>
      </c>
    </row>
    <row r="460" spans="1:5" x14ac:dyDescent="0.3">
      <c r="A460" s="2" t="s">
        <v>826</v>
      </c>
      <c r="B460" s="8">
        <v>2.5936913674767705</v>
      </c>
      <c r="C460" s="6">
        <v>2.2100000000000001E-10</v>
      </c>
      <c r="D460" s="15" t="s">
        <v>2834</v>
      </c>
    </row>
    <row r="461" spans="1:5" x14ac:dyDescent="0.3">
      <c r="A461" s="2" t="s">
        <v>827</v>
      </c>
      <c r="B461" s="8">
        <v>2.2677354873667945</v>
      </c>
      <c r="C461" s="6">
        <v>3.6700000000000004E-7</v>
      </c>
      <c r="D461" s="15" t="s">
        <v>2835</v>
      </c>
    </row>
    <row r="462" spans="1:5" x14ac:dyDescent="0.3">
      <c r="A462" s="2" t="s">
        <v>828</v>
      </c>
      <c r="B462" s="8">
        <v>2.4266286118525358</v>
      </c>
      <c r="C462" s="6">
        <v>1.04E-8</v>
      </c>
      <c r="D462" s="15" t="s">
        <v>2836</v>
      </c>
      <c r="E462" s="2" t="s">
        <v>829</v>
      </c>
    </row>
    <row r="463" spans="1:5" x14ac:dyDescent="0.3">
      <c r="A463" s="2" t="s">
        <v>830</v>
      </c>
      <c r="B463" s="8">
        <v>-0.230044387947267</v>
      </c>
      <c r="C463" s="5">
        <v>1.79118469758081E-2</v>
      </c>
      <c r="D463" s="15" t="s">
        <v>2837</v>
      </c>
      <c r="E463" s="2" t="s">
        <v>831</v>
      </c>
    </row>
    <row r="464" spans="1:5" x14ac:dyDescent="0.3">
      <c r="A464" s="2" t="s">
        <v>832</v>
      </c>
      <c r="B464" s="8">
        <v>-0.61132639605511396</v>
      </c>
      <c r="C464" s="5">
        <v>3.59308728356535E-2</v>
      </c>
      <c r="D464" s="15" t="s">
        <v>2838</v>
      </c>
      <c r="E464" s="2" t="s">
        <v>833</v>
      </c>
    </row>
    <row r="465" spans="1:5" x14ac:dyDescent="0.3">
      <c r="A465" s="2" t="s">
        <v>834</v>
      </c>
      <c r="B465" s="8">
        <v>1.028729193</v>
      </c>
      <c r="C465" s="5">
        <v>2.158306E-3</v>
      </c>
      <c r="D465" s="15" t="s">
        <v>2839</v>
      </c>
      <c r="E465" s="2" t="s">
        <v>835</v>
      </c>
    </row>
    <row r="466" spans="1:5" x14ac:dyDescent="0.3">
      <c r="A466" s="2" t="s">
        <v>836</v>
      </c>
      <c r="B466" s="8">
        <v>2.44782822932254</v>
      </c>
      <c r="C466" s="6">
        <v>2.93428470141669E-3</v>
      </c>
      <c r="D466" s="15" t="s">
        <v>2840</v>
      </c>
      <c r="E466" s="2" t="s">
        <v>837</v>
      </c>
    </row>
    <row r="467" spans="1:5" x14ac:dyDescent="0.3">
      <c r="A467" s="2" t="s">
        <v>838</v>
      </c>
      <c r="B467" s="8">
        <v>0.71122951899999998</v>
      </c>
      <c r="C467" s="5">
        <v>1.36687E-4</v>
      </c>
      <c r="D467" s="15" t="s">
        <v>2841</v>
      </c>
      <c r="E467" s="2" t="s">
        <v>839</v>
      </c>
    </row>
    <row r="468" spans="1:5" x14ac:dyDescent="0.3">
      <c r="A468" s="2" t="s">
        <v>840</v>
      </c>
      <c r="B468" s="8">
        <v>0.54394982795442703</v>
      </c>
      <c r="C468" s="5">
        <v>1.33096914426393E-2</v>
      </c>
      <c r="D468" s="15" t="s">
        <v>2842</v>
      </c>
      <c r="E468" s="2" t="s">
        <v>841</v>
      </c>
    </row>
    <row r="469" spans="1:5" x14ac:dyDescent="0.3">
      <c r="A469" s="2" t="s">
        <v>842</v>
      </c>
      <c r="B469" s="8">
        <v>-0.38365548653124598</v>
      </c>
      <c r="C469" s="5">
        <v>2.4689751759513E-3</v>
      </c>
      <c r="D469" s="15" t="s">
        <v>2841</v>
      </c>
      <c r="E469" s="2" t="s">
        <v>839</v>
      </c>
    </row>
    <row r="470" spans="1:5" x14ac:dyDescent="0.3">
      <c r="A470" s="2" t="s">
        <v>843</v>
      </c>
      <c r="B470" s="8">
        <v>0.50668507024022158</v>
      </c>
      <c r="C470" s="5">
        <v>6.6644310000000002E-3</v>
      </c>
      <c r="D470" s="15" t="s">
        <v>2843</v>
      </c>
      <c r="E470" s="2" t="s">
        <v>844</v>
      </c>
    </row>
    <row r="471" spans="1:5" x14ac:dyDescent="0.3">
      <c r="A471" s="2" t="s">
        <v>845</v>
      </c>
      <c r="B471" s="8">
        <v>0.36442143265374499</v>
      </c>
      <c r="C471" s="5">
        <v>2.2815517753174098E-3</v>
      </c>
      <c r="D471" s="15" t="s">
        <v>2844</v>
      </c>
      <c r="E471" s="2" t="s">
        <v>846</v>
      </c>
    </row>
    <row r="472" spans="1:5" x14ac:dyDescent="0.3">
      <c r="A472" s="2" t="s">
        <v>847</v>
      </c>
      <c r="B472" s="8">
        <v>1.0415880561520701</v>
      </c>
      <c r="C472" s="5">
        <v>2.89199549465558E-3</v>
      </c>
      <c r="D472" s="15" t="s">
        <v>2845</v>
      </c>
      <c r="E472" s="2" t="s">
        <v>848</v>
      </c>
    </row>
    <row r="473" spans="1:5" x14ac:dyDescent="0.3">
      <c r="A473" s="2" t="s">
        <v>849</v>
      </c>
      <c r="B473" s="8">
        <v>-2.0777436740000002</v>
      </c>
      <c r="C473" s="6">
        <v>5.7899999999999998E-5</v>
      </c>
      <c r="D473" s="15" t="s">
        <v>2846</v>
      </c>
      <c r="E473" s="2" t="s">
        <v>850</v>
      </c>
    </row>
    <row r="474" spans="1:5" x14ac:dyDescent="0.3">
      <c r="A474" s="2" t="s">
        <v>851</v>
      </c>
      <c r="B474" s="8">
        <v>1.2834119919593301</v>
      </c>
      <c r="C474" s="5">
        <v>6.99426285185292E-4</v>
      </c>
      <c r="D474" s="15" t="s">
        <v>2847</v>
      </c>
      <c r="E474" s="2" t="s">
        <v>852</v>
      </c>
    </row>
    <row r="475" spans="1:5" x14ac:dyDescent="0.3">
      <c r="A475" s="2" t="s">
        <v>853</v>
      </c>
      <c r="B475" s="8">
        <v>-0.112851758893421</v>
      </c>
      <c r="C475" s="5">
        <v>3.34781753181485E-2</v>
      </c>
      <c r="D475" s="15" t="s">
        <v>2848</v>
      </c>
      <c r="E475" s="2" t="s">
        <v>854</v>
      </c>
    </row>
    <row r="476" spans="1:5" x14ac:dyDescent="0.3">
      <c r="A476" s="2" t="s">
        <v>855</v>
      </c>
      <c r="B476" s="8">
        <v>-0.65158670702276</v>
      </c>
      <c r="C476" s="6">
        <v>1.10631121151095E-3</v>
      </c>
      <c r="D476" s="15" t="s">
        <v>2849</v>
      </c>
      <c r="E476" s="2" t="s">
        <v>856</v>
      </c>
    </row>
    <row r="477" spans="1:5" x14ac:dyDescent="0.3">
      <c r="A477" s="2" t="s">
        <v>857</v>
      </c>
      <c r="B477" s="8">
        <v>2.2665522496939534</v>
      </c>
      <c r="C477" s="6">
        <v>3.7299999999999997E-7</v>
      </c>
      <c r="D477" s="15" t="s">
        <v>2850</v>
      </c>
      <c r="E477" s="2" t="s">
        <v>858</v>
      </c>
    </row>
    <row r="478" spans="1:5" x14ac:dyDescent="0.3">
      <c r="A478" s="2" t="s">
        <v>859</v>
      </c>
      <c r="B478" s="8">
        <v>2.0715848100503722</v>
      </c>
      <c r="C478" s="6">
        <v>3.1799999999999999E-10</v>
      </c>
      <c r="D478" s="15" t="s">
        <v>2851</v>
      </c>
      <c r="E478" s="2" t="s">
        <v>860</v>
      </c>
    </row>
    <row r="479" spans="1:5" x14ac:dyDescent="0.3">
      <c r="A479" s="2" t="s">
        <v>863</v>
      </c>
      <c r="B479" s="8">
        <v>0.68712057941879001</v>
      </c>
      <c r="C479" s="5">
        <v>2.6859464999999999E-2</v>
      </c>
      <c r="D479" s="15" t="s">
        <v>2853</v>
      </c>
      <c r="E479" s="2" t="s">
        <v>864</v>
      </c>
    </row>
    <row r="480" spans="1:5" x14ac:dyDescent="0.3">
      <c r="A480" s="2" t="s">
        <v>865</v>
      </c>
      <c r="B480" s="8">
        <v>-0.51306710099999997</v>
      </c>
      <c r="C480" s="5">
        <v>3.7360455000000001E-2</v>
      </c>
      <c r="D480" s="15" t="s">
        <v>2854</v>
      </c>
      <c r="E480" s="2" t="s">
        <v>866</v>
      </c>
    </row>
    <row r="481" spans="1:5" x14ac:dyDescent="0.3">
      <c r="A481" s="2" t="s">
        <v>867</v>
      </c>
      <c r="B481" s="8">
        <v>1.206749654</v>
      </c>
      <c r="C481" s="5">
        <v>1.9623130999999999E-2</v>
      </c>
      <c r="D481" s="15" t="s">
        <v>2855</v>
      </c>
      <c r="E481" s="2" t="s">
        <v>868</v>
      </c>
    </row>
    <row r="482" spans="1:5" x14ac:dyDescent="0.3">
      <c r="A482" s="2" t="s">
        <v>871</v>
      </c>
      <c r="B482" s="8">
        <v>-0.53099857012151597</v>
      </c>
      <c r="C482" s="5">
        <v>1.7971389153453698E-2</v>
      </c>
      <c r="D482" s="15" t="s">
        <v>2857</v>
      </c>
      <c r="E482" s="2" t="s">
        <v>872</v>
      </c>
    </row>
    <row r="483" spans="1:5" x14ac:dyDescent="0.3">
      <c r="A483" s="2" t="s">
        <v>873</v>
      </c>
      <c r="B483" s="8">
        <v>-0.54798612438713501</v>
      </c>
      <c r="C483" s="5">
        <v>4.1242602274356797E-2</v>
      </c>
      <c r="D483" s="15" t="s">
        <v>2858</v>
      </c>
      <c r="E483" s="2" t="s">
        <v>874</v>
      </c>
    </row>
    <row r="484" spans="1:5" x14ac:dyDescent="0.3">
      <c r="A484" s="2" t="s">
        <v>875</v>
      </c>
      <c r="B484" s="8">
        <v>2.192525628649983</v>
      </c>
      <c r="C484" s="6">
        <v>1.9099999999999999E-6</v>
      </c>
      <c r="D484" s="15" t="s">
        <v>2859</v>
      </c>
      <c r="E484" s="7" t="s">
        <v>876</v>
      </c>
    </row>
    <row r="485" spans="1:5" x14ac:dyDescent="0.3">
      <c r="A485" s="2" t="s">
        <v>877</v>
      </c>
      <c r="B485" s="8">
        <v>0.875846393</v>
      </c>
      <c r="C485" s="5">
        <v>4.6344769999999997E-3</v>
      </c>
      <c r="D485" s="15" t="s">
        <v>2860</v>
      </c>
      <c r="E485" s="2" t="s">
        <v>878</v>
      </c>
    </row>
    <row r="486" spans="1:5" x14ac:dyDescent="0.3">
      <c r="A486" s="2" t="s">
        <v>879</v>
      </c>
      <c r="B486" s="8">
        <v>2.7017010589999999</v>
      </c>
      <c r="C486" s="6">
        <v>3.7400000000000001E-5</v>
      </c>
      <c r="D486" s="15" t="s">
        <v>2861</v>
      </c>
      <c r="E486" s="2" t="s">
        <v>880</v>
      </c>
    </row>
    <row r="487" spans="1:5" x14ac:dyDescent="0.3">
      <c r="A487" s="2" t="s">
        <v>881</v>
      </c>
      <c r="B487" s="8">
        <v>0.83293466199999999</v>
      </c>
      <c r="C487" s="5">
        <v>1.0462358E-2</v>
      </c>
      <c r="D487" s="15" t="s">
        <v>2862</v>
      </c>
      <c r="E487" s="2" t="s">
        <v>882</v>
      </c>
    </row>
    <row r="488" spans="1:5" x14ac:dyDescent="0.3">
      <c r="A488" s="2" t="s">
        <v>885</v>
      </c>
      <c r="B488" s="8">
        <v>0.78796404036922696</v>
      </c>
      <c r="C488" s="5">
        <v>2.9511649226235601E-2</v>
      </c>
      <c r="D488" s="15" t="s">
        <v>2864</v>
      </c>
      <c r="E488" s="2" t="s">
        <v>886</v>
      </c>
    </row>
    <row r="489" spans="1:5" x14ac:dyDescent="0.3">
      <c r="A489" s="2" t="s">
        <v>887</v>
      </c>
      <c r="B489" s="8">
        <v>0.19502325603458601</v>
      </c>
      <c r="C489" s="5">
        <v>9.7146794954022196E-3</v>
      </c>
      <c r="D489" s="15" t="s">
        <v>2865</v>
      </c>
      <c r="E489" s="2" t="s">
        <v>888</v>
      </c>
    </row>
    <row r="490" spans="1:5" x14ac:dyDescent="0.3">
      <c r="A490" s="2" t="s">
        <v>889</v>
      </c>
      <c r="B490" s="8">
        <v>2.7681620582391782</v>
      </c>
      <c r="C490" s="6">
        <v>3.5400000000000002E-10</v>
      </c>
      <c r="D490" s="15" t="s">
        <v>2866</v>
      </c>
      <c r="E490" s="2" t="s">
        <v>890</v>
      </c>
    </row>
    <row r="491" spans="1:5" x14ac:dyDescent="0.3">
      <c r="A491" s="2" t="s">
        <v>891</v>
      </c>
      <c r="B491" s="8">
        <v>-2.1176572949999999</v>
      </c>
      <c r="C491" s="5">
        <v>1.0844769000000001E-2</v>
      </c>
      <c r="D491" s="15" t="s">
        <v>2867</v>
      </c>
      <c r="E491" s="2" t="s">
        <v>892</v>
      </c>
    </row>
    <row r="492" spans="1:5" x14ac:dyDescent="0.3">
      <c r="A492" s="2" t="s">
        <v>893</v>
      </c>
      <c r="B492" s="8">
        <v>-2.5064841226996331</v>
      </c>
      <c r="C492" s="6">
        <v>1.7500000000000002E-9</v>
      </c>
      <c r="D492" s="15" t="s">
        <v>2868</v>
      </c>
      <c r="E492" s="2" t="s">
        <v>894</v>
      </c>
    </row>
    <row r="493" spans="1:5" x14ac:dyDescent="0.3">
      <c r="A493" s="2" t="s">
        <v>895</v>
      </c>
      <c r="B493" s="8">
        <v>2.2242184300307053</v>
      </c>
      <c r="C493" s="6">
        <v>9.4E-7</v>
      </c>
      <c r="D493" s="15" t="s">
        <v>2869</v>
      </c>
      <c r="E493" s="2" t="s">
        <v>896</v>
      </c>
    </row>
    <row r="494" spans="1:5" x14ac:dyDescent="0.3">
      <c r="A494" s="2" t="s">
        <v>897</v>
      </c>
      <c r="B494" s="8">
        <v>-2.4610248449697965</v>
      </c>
      <c r="C494" s="6">
        <v>4.6699999999999998E-9</v>
      </c>
      <c r="D494" s="15" t="s">
        <v>2870</v>
      </c>
      <c r="E494" s="2" t="s">
        <v>898</v>
      </c>
    </row>
    <row r="495" spans="1:5" x14ac:dyDescent="0.3">
      <c r="A495" s="2" t="s">
        <v>901</v>
      </c>
      <c r="B495" s="8">
        <v>-0.776847217840547</v>
      </c>
      <c r="C495" s="6">
        <v>1.9308315596625001E-5</v>
      </c>
      <c r="D495" s="15" t="s">
        <v>2872</v>
      </c>
      <c r="E495" s="2" t="s">
        <v>902</v>
      </c>
    </row>
    <row r="496" spans="1:5" x14ac:dyDescent="0.3">
      <c r="A496" s="2" t="s">
        <v>903</v>
      </c>
      <c r="B496" s="8">
        <v>-2.2605849154107043</v>
      </c>
      <c r="C496" s="6">
        <v>4.2500000000000001E-7</v>
      </c>
      <c r="D496" s="15" t="s">
        <v>2873</v>
      </c>
      <c r="E496" s="2" t="s">
        <v>904</v>
      </c>
    </row>
    <row r="497" spans="1:5" x14ac:dyDescent="0.3">
      <c r="A497" s="2" t="s">
        <v>905</v>
      </c>
      <c r="B497" s="8">
        <v>1.4769867299999999</v>
      </c>
      <c r="C497" s="5">
        <v>3.4930526000000003E-2</v>
      </c>
      <c r="D497" s="15" t="s">
        <v>2874</v>
      </c>
      <c r="E497" s="2" t="s">
        <v>906</v>
      </c>
    </row>
    <row r="498" spans="1:5" x14ac:dyDescent="0.3">
      <c r="A498" s="2" t="s">
        <v>907</v>
      </c>
      <c r="B498" s="8">
        <v>2.3190408537197214</v>
      </c>
      <c r="C498" s="6">
        <v>1.15E-7</v>
      </c>
      <c r="D498" s="15" t="s">
        <v>2875</v>
      </c>
      <c r="E498" s="2" t="s">
        <v>908</v>
      </c>
    </row>
    <row r="499" spans="1:5" x14ac:dyDescent="0.3">
      <c r="A499" s="2" t="s">
        <v>909</v>
      </c>
      <c r="B499" s="8">
        <v>-0.13543299022423599</v>
      </c>
      <c r="C499" s="5">
        <v>3.5018180532901497E-2</v>
      </c>
      <c r="D499" s="15" t="s">
        <v>2876</v>
      </c>
      <c r="E499" s="2" t="s">
        <v>910</v>
      </c>
    </row>
    <row r="500" spans="1:5" x14ac:dyDescent="0.3">
      <c r="A500" s="2" t="s">
        <v>911</v>
      </c>
      <c r="B500" s="8">
        <v>-0.6684894650705413</v>
      </c>
      <c r="C500" s="5">
        <v>8.7576699999999995E-4</v>
      </c>
      <c r="D500" s="15" t="s">
        <v>2877</v>
      </c>
      <c r="E500" s="2" t="s">
        <v>912</v>
      </c>
    </row>
    <row r="501" spans="1:5" x14ac:dyDescent="0.3">
      <c r="A501" s="2" t="s">
        <v>913</v>
      </c>
      <c r="B501" s="8">
        <v>2.3799033685203397</v>
      </c>
      <c r="C501" s="6">
        <v>2.9499999999999999E-8</v>
      </c>
      <c r="D501" s="15" t="s">
        <v>2878</v>
      </c>
      <c r="E501" s="2" t="s">
        <v>914</v>
      </c>
    </row>
    <row r="502" spans="1:5" x14ac:dyDescent="0.3">
      <c r="A502" s="2" t="s">
        <v>915</v>
      </c>
      <c r="B502" s="8">
        <v>-0.23151711505881101</v>
      </c>
      <c r="C502" s="5">
        <v>4.9492318782051398E-3</v>
      </c>
      <c r="D502" s="15" t="s">
        <v>2879</v>
      </c>
      <c r="E502" s="2" t="s">
        <v>916</v>
      </c>
    </row>
    <row r="503" spans="1:5" x14ac:dyDescent="0.3">
      <c r="A503" s="2" t="s">
        <v>917</v>
      </c>
      <c r="B503" s="8">
        <v>2.2542329215918442</v>
      </c>
      <c r="C503" s="6">
        <v>4.8699999999999995E-7</v>
      </c>
      <c r="D503" s="15" t="s">
        <v>2880</v>
      </c>
      <c r="E503" s="2" t="s">
        <v>918</v>
      </c>
    </row>
    <row r="504" spans="1:5" x14ac:dyDescent="0.3">
      <c r="A504" s="2" t="s">
        <v>919</v>
      </c>
      <c r="B504" s="8">
        <v>0.406115693520607</v>
      </c>
      <c r="C504" s="5">
        <v>3.8660092100974597E-2</v>
      </c>
      <c r="D504" s="15" t="s">
        <v>2881</v>
      </c>
      <c r="E504" s="2" t="s">
        <v>920</v>
      </c>
    </row>
    <row r="505" spans="1:5" x14ac:dyDescent="0.3">
      <c r="A505" s="2" t="s">
        <v>921</v>
      </c>
      <c r="B505" s="8">
        <v>-0.162118045778536</v>
      </c>
      <c r="C505" s="5">
        <v>4.0530487495836704E-3</v>
      </c>
      <c r="D505" s="15" t="s">
        <v>2882</v>
      </c>
      <c r="E505" s="2" t="s">
        <v>922</v>
      </c>
    </row>
    <row r="506" spans="1:5" x14ac:dyDescent="0.3">
      <c r="A506" s="2" t="s">
        <v>923</v>
      </c>
      <c r="B506" s="8">
        <v>2.4146774609163342</v>
      </c>
      <c r="C506" s="6">
        <v>1.3599999999999999E-8</v>
      </c>
      <c r="D506" s="15" t="s">
        <v>2883</v>
      </c>
      <c r="E506" s="2" t="s">
        <v>924</v>
      </c>
    </row>
    <row r="507" spans="1:5" x14ac:dyDescent="0.3">
      <c r="A507" s="2" t="s">
        <v>925</v>
      </c>
      <c r="B507" s="8">
        <v>1.33680469022327</v>
      </c>
      <c r="C507" s="5">
        <v>1.7961643803629499E-2</v>
      </c>
      <c r="D507" s="15" t="s">
        <v>2884</v>
      </c>
      <c r="E507" s="2" t="s">
        <v>926</v>
      </c>
    </row>
    <row r="508" spans="1:5" x14ac:dyDescent="0.3">
      <c r="A508" s="2" t="s">
        <v>927</v>
      </c>
      <c r="B508" s="8">
        <v>1.3841170457954</v>
      </c>
      <c r="C508" s="6">
        <v>3.43E-10</v>
      </c>
      <c r="D508" s="15" t="s">
        <v>2885</v>
      </c>
      <c r="E508" s="2" t="s">
        <v>928</v>
      </c>
    </row>
    <row r="509" spans="1:5" x14ac:dyDescent="0.3">
      <c r="A509" s="2" t="s">
        <v>929</v>
      </c>
      <c r="B509" s="8">
        <v>1.1343990328560201</v>
      </c>
      <c r="C509" s="6">
        <v>1.2781971073154501E-4</v>
      </c>
      <c r="D509" s="15" t="s">
        <v>2884</v>
      </c>
      <c r="E509" s="2" t="s">
        <v>926</v>
      </c>
    </row>
    <row r="510" spans="1:5" x14ac:dyDescent="0.3">
      <c r="A510" s="2" t="s">
        <v>930</v>
      </c>
      <c r="B510" s="8">
        <v>-0.52398670500542699</v>
      </c>
      <c r="C510" s="6">
        <v>2.0715676104652499E-4</v>
      </c>
      <c r="D510" s="15" t="s">
        <v>2886</v>
      </c>
      <c r="E510" s="2" t="s">
        <v>931</v>
      </c>
    </row>
    <row r="511" spans="1:5" x14ac:dyDescent="0.3">
      <c r="A511" s="2" t="s">
        <v>932</v>
      </c>
      <c r="B511" s="8">
        <v>0.43224035246918202</v>
      </c>
      <c r="C511" s="6">
        <v>4.3547016507054899E-2</v>
      </c>
      <c r="D511" s="15" t="s">
        <v>2887</v>
      </c>
      <c r="E511" s="2" t="s">
        <v>933</v>
      </c>
    </row>
    <row r="512" spans="1:5" x14ac:dyDescent="0.3">
      <c r="A512" s="2" t="s">
        <v>934</v>
      </c>
      <c r="B512" s="8">
        <v>0.51162852445627505</v>
      </c>
      <c r="C512" s="5">
        <v>3.3248326481734897E-2</v>
      </c>
      <c r="D512" s="15" t="s">
        <v>2888</v>
      </c>
      <c r="E512" s="2" t="s">
        <v>935</v>
      </c>
    </row>
    <row r="513" spans="1:5" x14ac:dyDescent="0.3">
      <c r="A513" s="2" t="s">
        <v>936</v>
      </c>
      <c r="B513" s="8">
        <v>2.5474843675369763</v>
      </c>
      <c r="C513" s="6">
        <v>7.0600000000000004E-10</v>
      </c>
      <c r="D513" s="15" t="s">
        <v>2889</v>
      </c>
      <c r="E513" s="2" t="s">
        <v>937</v>
      </c>
    </row>
    <row r="514" spans="1:5" x14ac:dyDescent="0.3">
      <c r="A514" s="2" t="s">
        <v>938</v>
      </c>
      <c r="B514" s="8">
        <v>2.6701783479499888</v>
      </c>
      <c r="C514" s="6">
        <v>3.9700000000000001E-9</v>
      </c>
      <c r="D514" s="15" t="s">
        <v>2890</v>
      </c>
      <c r="E514" s="2" t="s">
        <v>939</v>
      </c>
    </row>
    <row r="515" spans="1:5" x14ac:dyDescent="0.3">
      <c r="A515" s="2" t="s">
        <v>940</v>
      </c>
      <c r="B515" s="8">
        <v>2.4668358355576072</v>
      </c>
      <c r="C515" s="6">
        <v>4.1000000000000003E-9</v>
      </c>
      <c r="D515" s="15" t="s">
        <v>2891</v>
      </c>
      <c r="E515" s="2" t="s">
        <v>941</v>
      </c>
    </row>
    <row r="516" spans="1:5" x14ac:dyDescent="0.3">
      <c r="A516" s="2" t="s">
        <v>942</v>
      </c>
      <c r="B516" s="8">
        <v>0.62544759900000002</v>
      </c>
      <c r="C516" s="6">
        <v>6.8999999999999997E-5</v>
      </c>
      <c r="D516" s="15" t="s">
        <v>2892</v>
      </c>
      <c r="E516" s="2" t="s">
        <v>943</v>
      </c>
    </row>
    <row r="517" spans="1:5" x14ac:dyDescent="0.3">
      <c r="A517" s="2" t="s">
        <v>944</v>
      </c>
      <c r="B517" s="8">
        <v>1.0208785717369999</v>
      </c>
      <c r="C517" s="5">
        <v>4.3093060644362198E-2</v>
      </c>
      <c r="D517" s="15" t="s">
        <v>2893</v>
      </c>
      <c r="E517" s="2" t="s">
        <v>945</v>
      </c>
    </row>
    <row r="518" spans="1:5" x14ac:dyDescent="0.3">
      <c r="A518" s="2" t="s">
        <v>946</v>
      </c>
      <c r="B518" s="8">
        <v>0.84559052003521096</v>
      </c>
      <c r="C518" s="6">
        <v>7.6647265171240703E-3</v>
      </c>
      <c r="D518" s="15" t="s">
        <v>2893</v>
      </c>
      <c r="E518" s="2" t="s">
        <v>945</v>
      </c>
    </row>
    <row r="519" spans="1:5" x14ac:dyDescent="0.3">
      <c r="A519" s="2" t="s">
        <v>947</v>
      </c>
      <c r="B519" s="8">
        <v>0.48898601527223107</v>
      </c>
      <c r="C519" s="5">
        <v>4.3856079999999999E-2</v>
      </c>
      <c r="D519" s="15" t="s">
        <v>2894</v>
      </c>
      <c r="E519" s="2" t="s">
        <v>948</v>
      </c>
    </row>
    <row r="520" spans="1:5" x14ac:dyDescent="0.3">
      <c r="A520" s="2" t="s">
        <v>949</v>
      </c>
      <c r="B520" s="8">
        <v>0.74108719189628536</v>
      </c>
      <c r="C520" s="5">
        <v>3.7912425999999999E-2</v>
      </c>
      <c r="D520" s="15" t="s">
        <v>2895</v>
      </c>
      <c r="E520" s="2" t="s">
        <v>950</v>
      </c>
    </row>
    <row r="521" spans="1:5" x14ac:dyDescent="0.3">
      <c r="A521" s="2" t="s">
        <v>951</v>
      </c>
      <c r="B521" s="8">
        <v>3.7714441407504302</v>
      </c>
      <c r="C521" s="5">
        <v>3.2637385470089498E-3</v>
      </c>
      <c r="D521" s="15" t="s">
        <v>2896</v>
      </c>
      <c r="E521" s="2" t="s">
        <v>953</v>
      </c>
    </row>
    <row r="522" spans="1:5" x14ac:dyDescent="0.3">
      <c r="A522" s="2" t="s">
        <v>954</v>
      </c>
      <c r="B522" s="8">
        <v>2.6784693100403381</v>
      </c>
      <c r="C522" s="6">
        <v>3.4100000000000001E-10</v>
      </c>
      <c r="D522" s="15" t="s">
        <v>2840</v>
      </c>
      <c r="E522" s="2" t="s">
        <v>837</v>
      </c>
    </row>
    <row r="523" spans="1:5" x14ac:dyDescent="0.3">
      <c r="A523" s="2" t="s">
        <v>955</v>
      </c>
      <c r="B523" s="8">
        <v>2.4211911196291318</v>
      </c>
      <c r="C523" s="6">
        <v>1.1600000000000001E-8</v>
      </c>
      <c r="D523" s="15" t="s">
        <v>2897</v>
      </c>
      <c r="E523" s="2" t="s">
        <v>953</v>
      </c>
    </row>
    <row r="524" spans="1:5" x14ac:dyDescent="0.3">
      <c r="A524" s="2" t="s">
        <v>956</v>
      </c>
      <c r="B524" s="8">
        <v>0.9493201802163399</v>
      </c>
      <c r="C524" s="5">
        <v>3.5102269999999999E-3</v>
      </c>
      <c r="D524" s="15" t="s">
        <v>2897</v>
      </c>
      <c r="E524" s="2" t="s">
        <v>953</v>
      </c>
    </row>
    <row r="525" spans="1:5" x14ac:dyDescent="0.3">
      <c r="A525" s="2" t="s">
        <v>3301</v>
      </c>
      <c r="B525" s="8">
        <v>10.03268639</v>
      </c>
      <c r="C525" s="6">
        <v>3.1514690000000001E-3</v>
      </c>
      <c r="D525" s="15" t="s">
        <v>2898</v>
      </c>
      <c r="E525" s="2" t="s">
        <v>953</v>
      </c>
    </row>
    <row r="526" spans="1:5" x14ac:dyDescent="0.3">
      <c r="A526" s="2" t="s">
        <v>2403</v>
      </c>
      <c r="B526" s="8">
        <v>12.05276001</v>
      </c>
      <c r="C526" s="5">
        <v>9.1260799999999997E-4</v>
      </c>
      <c r="D526" s="15" t="s">
        <v>3300</v>
      </c>
      <c r="E526" s="2" t="s">
        <v>952</v>
      </c>
    </row>
    <row r="527" spans="1:5" x14ac:dyDescent="0.3">
      <c r="A527" s="2" t="s">
        <v>957</v>
      </c>
      <c r="B527" s="8">
        <v>6.1695397045983702</v>
      </c>
      <c r="C527" s="5">
        <v>2.0393020691128399E-5</v>
      </c>
      <c r="D527" s="15" t="s">
        <v>3300</v>
      </c>
      <c r="E527" s="2" t="s">
        <v>958</v>
      </c>
    </row>
    <row r="528" spans="1:5" x14ac:dyDescent="0.3">
      <c r="A528" s="2" t="s">
        <v>2404</v>
      </c>
      <c r="B528" s="8">
        <v>9.2239640759999997</v>
      </c>
      <c r="C528" s="5">
        <v>2.4522124999999999E-2</v>
      </c>
      <c r="D528" s="15" t="s">
        <v>2898</v>
      </c>
      <c r="E528" s="2" t="s">
        <v>953</v>
      </c>
    </row>
    <row r="529" spans="1:5" x14ac:dyDescent="0.3">
      <c r="A529" s="2" t="s">
        <v>959</v>
      </c>
      <c r="B529" s="8">
        <v>4.8277911990287201</v>
      </c>
      <c r="C529" s="6">
        <v>3.7584598107079202E-4</v>
      </c>
      <c r="D529" s="15" t="s">
        <v>2898</v>
      </c>
      <c r="E529" s="2" t="s">
        <v>960</v>
      </c>
    </row>
    <row r="530" spans="1:5" x14ac:dyDescent="0.3">
      <c r="A530" s="2" t="s">
        <v>961</v>
      </c>
      <c r="B530" s="8">
        <v>1.012621728310823</v>
      </c>
      <c r="C530" s="5">
        <v>1.5205170000000001E-3</v>
      </c>
      <c r="D530" s="15" t="s">
        <v>2899</v>
      </c>
      <c r="E530" s="2" t="s">
        <v>962</v>
      </c>
    </row>
    <row r="531" spans="1:5" x14ac:dyDescent="0.3">
      <c r="A531" s="2" t="s">
        <v>963</v>
      </c>
      <c r="B531" s="8">
        <v>7.3882856945884496</v>
      </c>
      <c r="C531" s="5">
        <v>2.04810036696103E-5</v>
      </c>
      <c r="D531" s="15" t="s">
        <v>2900</v>
      </c>
      <c r="E531" s="2" t="s">
        <v>964</v>
      </c>
    </row>
    <row r="532" spans="1:5" x14ac:dyDescent="0.3">
      <c r="A532" s="2" t="s">
        <v>965</v>
      </c>
      <c r="B532" s="8">
        <v>2.4068232123863615</v>
      </c>
      <c r="C532" s="6">
        <v>1.6000000000000001E-8</v>
      </c>
      <c r="D532" s="15" t="s">
        <v>2901</v>
      </c>
      <c r="E532" s="2" t="s">
        <v>966</v>
      </c>
    </row>
    <row r="533" spans="1:5" x14ac:dyDescent="0.3">
      <c r="A533" s="2" t="s">
        <v>967</v>
      </c>
      <c r="B533" s="8">
        <v>2.5143148688514723</v>
      </c>
      <c r="C533" s="6">
        <v>1.44E-9</v>
      </c>
      <c r="D533" s="15" t="s">
        <v>2899</v>
      </c>
      <c r="E533" s="2" t="s">
        <v>962</v>
      </c>
    </row>
    <row r="534" spans="1:5" x14ac:dyDescent="0.3">
      <c r="A534" s="2" t="s">
        <v>968</v>
      </c>
      <c r="B534" s="8">
        <v>2.6500156414939093</v>
      </c>
      <c r="C534" s="6">
        <v>5.9600000000000006E-11</v>
      </c>
      <c r="D534" s="15" t="s">
        <v>2840</v>
      </c>
      <c r="E534" s="2" t="s">
        <v>837</v>
      </c>
    </row>
    <row r="535" spans="1:5" x14ac:dyDescent="0.3">
      <c r="A535" s="2" t="s">
        <v>969</v>
      </c>
      <c r="B535" s="8">
        <v>2.6165096088623092</v>
      </c>
      <c r="C535" s="6">
        <v>1.27E-10</v>
      </c>
      <c r="D535" s="15" t="s">
        <v>2840</v>
      </c>
      <c r="E535" s="2" t="s">
        <v>837</v>
      </c>
    </row>
    <row r="536" spans="1:5" x14ac:dyDescent="0.3">
      <c r="A536" s="2" t="s">
        <v>970</v>
      </c>
      <c r="B536" s="8">
        <v>2.1724208322462824</v>
      </c>
      <c r="C536" s="6">
        <v>3.0099999999999998E-11</v>
      </c>
      <c r="D536" s="15" t="s">
        <v>2902</v>
      </c>
      <c r="E536" s="2" t="s">
        <v>971</v>
      </c>
    </row>
    <row r="537" spans="1:5" x14ac:dyDescent="0.3">
      <c r="A537" s="2" t="s">
        <v>972</v>
      </c>
      <c r="B537" s="8">
        <v>0.9041806396877321</v>
      </c>
      <c r="C537" s="5">
        <v>4.5412287000000003E-2</v>
      </c>
      <c r="D537" s="15" t="s">
        <v>2903</v>
      </c>
      <c r="E537" s="2" t="s">
        <v>973</v>
      </c>
    </row>
    <row r="538" spans="1:5" x14ac:dyDescent="0.3">
      <c r="A538" s="2" t="s">
        <v>974</v>
      </c>
      <c r="B538" s="8">
        <v>2.6498025848401534</v>
      </c>
      <c r="C538" s="6">
        <v>3.9199999999999999E-10</v>
      </c>
      <c r="D538" s="15" t="s">
        <v>2904</v>
      </c>
      <c r="E538" s="2" t="s">
        <v>975</v>
      </c>
    </row>
    <row r="539" spans="1:5" x14ac:dyDescent="0.3">
      <c r="A539" s="2" t="s">
        <v>976</v>
      </c>
      <c r="B539" s="8">
        <v>1.3870711089982699</v>
      </c>
      <c r="C539" s="5">
        <v>3.6336961863086902E-2</v>
      </c>
      <c r="D539" s="15" t="s">
        <v>2905</v>
      </c>
      <c r="E539" s="2" t="s">
        <v>977</v>
      </c>
    </row>
    <row r="540" spans="1:5" x14ac:dyDescent="0.3">
      <c r="A540" s="2" t="s">
        <v>978</v>
      </c>
      <c r="B540" s="8">
        <v>0.80117592576612018</v>
      </c>
      <c r="C540" s="5">
        <v>7.9398839999999995E-3</v>
      </c>
      <c r="D540" s="15" t="s">
        <v>2906</v>
      </c>
      <c r="E540" s="2" t="s">
        <v>979</v>
      </c>
    </row>
    <row r="541" spans="1:5" x14ac:dyDescent="0.3">
      <c r="A541" s="2" t="s">
        <v>980</v>
      </c>
      <c r="B541" s="8">
        <v>-0.48026958588521501</v>
      </c>
      <c r="C541" s="5">
        <v>4.7066073E-2</v>
      </c>
      <c r="D541" s="15" t="s">
        <v>2907</v>
      </c>
      <c r="E541" s="2" t="s">
        <v>981</v>
      </c>
    </row>
    <row r="542" spans="1:5" x14ac:dyDescent="0.3">
      <c r="A542" s="2" t="s">
        <v>982</v>
      </c>
      <c r="B542" s="8">
        <v>-1.3725458133006301</v>
      </c>
      <c r="C542" s="5">
        <v>5.6487821048239601E-6</v>
      </c>
      <c r="D542" s="15" t="s">
        <v>2908</v>
      </c>
      <c r="E542" s="2" t="s">
        <v>983</v>
      </c>
    </row>
    <row r="543" spans="1:5" x14ac:dyDescent="0.3">
      <c r="A543" s="2" t="s">
        <v>984</v>
      </c>
      <c r="B543" s="8">
        <v>2.3104785365951552</v>
      </c>
      <c r="C543" s="6">
        <v>1.37E-7</v>
      </c>
      <c r="D543" s="15" t="s">
        <v>2909</v>
      </c>
      <c r="E543" s="2" t="s">
        <v>985</v>
      </c>
    </row>
    <row r="544" spans="1:5" x14ac:dyDescent="0.3">
      <c r="A544" s="2" t="s">
        <v>986</v>
      </c>
      <c r="B544" s="8">
        <v>-0.60535828688611903</v>
      </c>
      <c r="C544" s="5">
        <v>1.0219460430515001E-4</v>
      </c>
      <c r="D544" s="15" t="s">
        <v>2910</v>
      </c>
      <c r="E544" s="2" t="s">
        <v>987</v>
      </c>
    </row>
    <row r="545" spans="1:5" x14ac:dyDescent="0.3">
      <c r="A545" s="2" t="s">
        <v>988</v>
      </c>
      <c r="B545" s="8">
        <v>0.93480245850809762</v>
      </c>
      <c r="C545" s="5">
        <v>3.892108E-3</v>
      </c>
      <c r="D545" s="15" t="s">
        <v>2911</v>
      </c>
      <c r="E545" s="2" t="s">
        <v>989</v>
      </c>
    </row>
    <row r="546" spans="1:5" x14ac:dyDescent="0.3">
      <c r="A546" s="2" t="s">
        <v>990</v>
      </c>
      <c r="B546" s="8">
        <v>2.3269831620533599</v>
      </c>
      <c r="C546" s="6">
        <v>3.6721874278019301E-7</v>
      </c>
      <c r="D546" s="15" t="s">
        <v>2912</v>
      </c>
      <c r="E546" s="2" t="s">
        <v>991</v>
      </c>
    </row>
    <row r="547" spans="1:5" x14ac:dyDescent="0.3">
      <c r="A547" s="2" t="s">
        <v>992</v>
      </c>
      <c r="B547" s="8">
        <v>-1.4213564350000001</v>
      </c>
      <c r="C547" s="5">
        <v>3.5652270999999999E-2</v>
      </c>
      <c r="D547" s="15" t="s">
        <v>2913</v>
      </c>
      <c r="E547" s="2" t="s">
        <v>993</v>
      </c>
    </row>
    <row r="548" spans="1:5" x14ac:dyDescent="0.3">
      <c r="A548" s="2" t="s">
        <v>2402</v>
      </c>
      <c r="B548" s="8">
        <v>1.958532535</v>
      </c>
      <c r="C548" s="6">
        <v>5.3714699999999997E-3</v>
      </c>
      <c r="D548" s="15" t="s">
        <v>2914</v>
      </c>
      <c r="E548" s="2" t="s">
        <v>995</v>
      </c>
    </row>
    <row r="549" spans="1:5" x14ac:dyDescent="0.3">
      <c r="A549" s="2" t="s">
        <v>994</v>
      </c>
      <c r="B549" s="8">
        <v>1.31101298992614</v>
      </c>
      <c r="C549" s="5">
        <v>2.16861732946562E-7</v>
      </c>
      <c r="D549" s="15" t="s">
        <v>3302</v>
      </c>
      <c r="E549" s="2" t="s">
        <v>995</v>
      </c>
    </row>
    <row r="550" spans="1:5" x14ac:dyDescent="0.3">
      <c r="A550" s="2" t="s">
        <v>996</v>
      </c>
      <c r="B550" s="8">
        <v>-1.09406981381274</v>
      </c>
      <c r="C550" s="5">
        <v>1.00524046977587E-3</v>
      </c>
      <c r="D550" s="15" t="s">
        <v>2915</v>
      </c>
      <c r="E550" s="2" t="s">
        <v>997</v>
      </c>
    </row>
    <row r="551" spans="1:5" x14ac:dyDescent="0.3">
      <c r="A551" s="2" t="s">
        <v>998</v>
      </c>
      <c r="B551" s="8">
        <v>2.4027714613979811</v>
      </c>
      <c r="C551" s="6">
        <v>1.77E-8</v>
      </c>
      <c r="D551" s="15" t="s">
        <v>2916</v>
      </c>
      <c r="E551" s="2" t="s">
        <v>999</v>
      </c>
    </row>
    <row r="552" spans="1:5" x14ac:dyDescent="0.3">
      <c r="A552" s="2" t="s">
        <v>1000</v>
      </c>
      <c r="B552" s="8">
        <v>0.58799073228002996</v>
      </c>
      <c r="C552" s="5">
        <v>1.1033953552390301E-3</v>
      </c>
      <c r="D552" s="15" t="s">
        <v>2917</v>
      </c>
      <c r="E552" s="2" t="s">
        <v>1001</v>
      </c>
    </row>
    <row r="553" spans="1:5" x14ac:dyDescent="0.3">
      <c r="A553" s="2" t="s">
        <v>1002</v>
      </c>
      <c r="B553" s="8">
        <v>-2.2420311575588512</v>
      </c>
      <c r="C553" s="6">
        <v>6.3799999999999997E-7</v>
      </c>
      <c r="D553" s="15" t="s">
        <v>2918</v>
      </c>
      <c r="E553" s="2" t="s">
        <v>1003</v>
      </c>
    </row>
    <row r="554" spans="1:5" x14ac:dyDescent="0.3">
      <c r="A554" s="2" t="s">
        <v>1004</v>
      </c>
      <c r="B554" s="8">
        <v>0.79893329574537497</v>
      </c>
      <c r="C554" s="5">
        <v>3.0628332485733802E-2</v>
      </c>
      <c r="D554" s="15" t="s">
        <v>2919</v>
      </c>
      <c r="E554" s="2" t="s">
        <v>1005</v>
      </c>
    </row>
    <row r="555" spans="1:5" x14ac:dyDescent="0.3">
      <c r="A555" s="2" t="s">
        <v>1006</v>
      </c>
      <c r="B555" s="8">
        <v>2.4852150294005497</v>
      </c>
      <c r="C555" s="6">
        <v>2.7099999999999999E-9</v>
      </c>
      <c r="D555" s="15" t="s">
        <v>2920</v>
      </c>
      <c r="E555" s="2" t="s">
        <v>1007</v>
      </c>
    </row>
    <row r="556" spans="1:5" x14ac:dyDescent="0.3">
      <c r="A556" s="2" t="s">
        <v>1008</v>
      </c>
      <c r="B556" s="8">
        <v>-0.92191920528206472</v>
      </c>
      <c r="C556" s="5">
        <v>5.8592210000000004E-3</v>
      </c>
      <c r="D556" s="15" t="s">
        <v>2921</v>
      </c>
      <c r="E556" s="2" t="s">
        <v>1009</v>
      </c>
    </row>
    <row r="557" spans="1:5" x14ac:dyDescent="0.3">
      <c r="A557" s="2" t="s">
        <v>1010</v>
      </c>
      <c r="B557" s="8">
        <v>-2.3346648588171548</v>
      </c>
      <c r="C557" s="6">
        <v>8.0000000000000002E-8</v>
      </c>
      <c r="D557" s="15" t="s">
        <v>2922</v>
      </c>
      <c r="E557" s="2" t="s">
        <v>296</v>
      </c>
    </row>
    <row r="558" spans="1:5" x14ac:dyDescent="0.3">
      <c r="A558" s="2" t="s">
        <v>1011</v>
      </c>
      <c r="B558" s="8">
        <v>-2.4990015011338778</v>
      </c>
      <c r="C558" s="6">
        <v>1.9800000000000002E-9</v>
      </c>
      <c r="D558" s="15" t="s">
        <v>2923</v>
      </c>
    </row>
    <row r="559" spans="1:5" x14ac:dyDescent="0.3">
      <c r="A559" s="2" t="s">
        <v>1012</v>
      </c>
      <c r="B559" s="8">
        <v>-2.3749190260691568</v>
      </c>
      <c r="C559" s="6">
        <v>3.3499999999999996E-8</v>
      </c>
      <c r="D559" s="15" t="s">
        <v>2924</v>
      </c>
      <c r="E559" s="2" t="s">
        <v>296</v>
      </c>
    </row>
    <row r="560" spans="1:5" x14ac:dyDescent="0.3">
      <c r="A560" s="2" t="s">
        <v>1013</v>
      </c>
      <c r="B560" s="8">
        <v>2.1329233629011219</v>
      </c>
      <c r="C560" s="6">
        <v>7.5199999999999996E-11</v>
      </c>
      <c r="D560" s="15" t="s">
        <v>2925</v>
      </c>
      <c r="E560" s="2" t="s">
        <v>1014</v>
      </c>
    </row>
    <row r="561" spans="1:5" x14ac:dyDescent="0.3">
      <c r="A561" s="2" t="s">
        <v>1015</v>
      </c>
      <c r="B561" s="8">
        <v>0.46739905985690799</v>
      </c>
      <c r="C561" s="5">
        <v>2.8988407051066398E-2</v>
      </c>
      <c r="D561" s="15" t="s">
        <v>2926</v>
      </c>
      <c r="E561" s="2" t="s">
        <v>1016</v>
      </c>
    </row>
    <row r="562" spans="1:5" x14ac:dyDescent="0.3">
      <c r="A562" s="2" t="s">
        <v>1017</v>
      </c>
      <c r="B562" s="8">
        <v>1.0032978624289199</v>
      </c>
      <c r="C562" s="5">
        <v>5.0008402902821198E-3</v>
      </c>
      <c r="D562" s="15" t="s">
        <v>2927</v>
      </c>
      <c r="E562" s="2" t="s">
        <v>1018</v>
      </c>
    </row>
    <row r="563" spans="1:5" x14ac:dyDescent="0.3">
      <c r="A563" s="2" t="s">
        <v>1019</v>
      </c>
      <c r="B563" s="8">
        <v>-1.33126185751329</v>
      </c>
      <c r="C563" s="5">
        <v>5.9849888200915498E-7</v>
      </c>
      <c r="D563" s="15" t="s">
        <v>2928</v>
      </c>
      <c r="E563" s="2" t="s">
        <v>1020</v>
      </c>
    </row>
    <row r="564" spans="1:5" x14ac:dyDescent="0.3">
      <c r="A564" s="2" t="s">
        <v>1021</v>
      </c>
      <c r="B564" s="8">
        <v>-0.70540624714871902</v>
      </c>
      <c r="C564" s="5">
        <v>1.6595113862312501E-4</v>
      </c>
      <c r="D564" s="15" t="s">
        <v>2929</v>
      </c>
      <c r="E564" s="2" t="s">
        <v>1022</v>
      </c>
    </row>
    <row r="565" spans="1:5" x14ac:dyDescent="0.3">
      <c r="A565" s="2" t="s">
        <v>1023</v>
      </c>
      <c r="B565" s="8">
        <v>2.2755056643721527</v>
      </c>
      <c r="C565" s="6">
        <v>3.1E-7</v>
      </c>
      <c r="D565" s="15" t="s">
        <v>2930</v>
      </c>
      <c r="E565" s="2" t="s">
        <v>1024</v>
      </c>
    </row>
    <row r="566" spans="1:5" x14ac:dyDescent="0.3">
      <c r="A566" s="2" t="s">
        <v>1027</v>
      </c>
      <c r="B566" s="8">
        <v>0.771400454065584</v>
      </c>
      <c r="C566" s="5">
        <v>3.8495449000000001E-2</v>
      </c>
      <c r="D566" s="15" t="s">
        <v>2932</v>
      </c>
      <c r="E566" s="2" t="s">
        <v>1028</v>
      </c>
    </row>
    <row r="567" spans="1:5" x14ac:dyDescent="0.3">
      <c r="A567" s="2" t="s">
        <v>1029</v>
      </c>
      <c r="B567" s="8">
        <v>-2.240014296895382</v>
      </c>
      <c r="C567" s="6">
        <v>6.61E-7</v>
      </c>
      <c r="D567" s="15" t="s">
        <v>2933</v>
      </c>
      <c r="E567" s="2" t="s">
        <v>1030</v>
      </c>
    </row>
    <row r="568" spans="1:5" x14ac:dyDescent="0.3">
      <c r="A568" s="2" t="s">
        <v>1031</v>
      </c>
      <c r="B568" s="8">
        <v>1.156909143</v>
      </c>
      <c r="C568" s="5">
        <v>2.4035362000000001E-2</v>
      </c>
      <c r="D568" s="15" t="s">
        <v>2934</v>
      </c>
    </row>
    <row r="569" spans="1:5" x14ac:dyDescent="0.3">
      <c r="A569" s="2" t="s">
        <v>1032</v>
      </c>
      <c r="B569" s="8">
        <v>2.6275448463746014</v>
      </c>
      <c r="C569" s="6">
        <v>9.8199999999999992E-10</v>
      </c>
      <c r="D569" s="15" t="s">
        <v>2935</v>
      </c>
      <c r="E569" s="2" t="s">
        <v>1033</v>
      </c>
    </row>
    <row r="570" spans="1:5" x14ac:dyDescent="0.3">
      <c r="A570" s="2" t="s">
        <v>1034</v>
      </c>
      <c r="B570" s="8">
        <v>0.45983716450259893</v>
      </c>
      <c r="C570" s="5">
        <v>3.3213881000000001E-2</v>
      </c>
      <c r="D570" s="15" t="s">
        <v>2936</v>
      </c>
      <c r="E570" s="2" t="s">
        <v>1035</v>
      </c>
    </row>
    <row r="571" spans="1:5" x14ac:dyDescent="0.3">
      <c r="A571" s="2" t="s">
        <v>1036</v>
      </c>
      <c r="B571" s="8">
        <v>1.70827794981644</v>
      </c>
      <c r="C571" s="5">
        <v>5.4323000729795498E-5</v>
      </c>
      <c r="D571" s="15" t="s">
        <v>2937</v>
      </c>
      <c r="E571" s="2" t="s">
        <v>1037</v>
      </c>
    </row>
    <row r="572" spans="1:5" x14ac:dyDescent="0.3">
      <c r="A572" s="2" t="s">
        <v>1038</v>
      </c>
      <c r="B572" s="8">
        <v>0.57254127621657003</v>
      </c>
      <c r="C572" s="5">
        <v>4.7537871207003597E-2</v>
      </c>
      <c r="D572" s="15" t="s">
        <v>2938</v>
      </c>
      <c r="E572" s="2" t="s">
        <v>1039</v>
      </c>
    </row>
    <row r="573" spans="1:5" x14ac:dyDescent="0.3">
      <c r="A573" s="2" t="s">
        <v>1040</v>
      </c>
      <c r="B573" s="8">
        <v>1.020593418</v>
      </c>
      <c r="C573" s="5">
        <v>9.2905560000000002E-3</v>
      </c>
      <c r="D573" s="15" t="s">
        <v>2939</v>
      </c>
      <c r="E573" s="2" t="s">
        <v>1041</v>
      </c>
    </row>
    <row r="574" spans="1:5" x14ac:dyDescent="0.3">
      <c r="A574" s="2" t="s">
        <v>1042</v>
      </c>
      <c r="B574" s="8">
        <v>-2.0426371460000001</v>
      </c>
      <c r="C574" s="5">
        <v>6.6039200000000001E-3</v>
      </c>
      <c r="D574" s="15" t="s">
        <v>2940</v>
      </c>
      <c r="E574" s="2" t="s">
        <v>1043</v>
      </c>
    </row>
    <row r="575" spans="1:5" x14ac:dyDescent="0.3">
      <c r="A575" s="2" t="s">
        <v>1044</v>
      </c>
      <c r="B575" s="8">
        <v>0.32206235590153098</v>
      </c>
      <c r="C575" s="5">
        <v>2.1612861383950199E-2</v>
      </c>
      <c r="D575" s="15" t="s">
        <v>2941</v>
      </c>
      <c r="E575" s="2" t="s">
        <v>1045</v>
      </c>
    </row>
    <row r="576" spans="1:5" x14ac:dyDescent="0.3">
      <c r="A576" s="2" t="s">
        <v>1046</v>
      </c>
      <c r="B576" s="8">
        <v>1.5341547853219899</v>
      </c>
      <c r="C576" s="6">
        <v>8.6971365677942402E-6</v>
      </c>
      <c r="D576" s="15" t="s">
        <v>2942</v>
      </c>
      <c r="E576" s="2" t="s">
        <v>1047</v>
      </c>
    </row>
    <row r="577" spans="1:5" x14ac:dyDescent="0.3">
      <c r="A577" s="2" t="s">
        <v>1048</v>
      </c>
      <c r="B577" s="8">
        <v>-1.1962700842124101</v>
      </c>
      <c r="C577" s="5">
        <v>1.2163319906973E-3</v>
      </c>
      <c r="D577" s="15" t="s">
        <v>2943</v>
      </c>
      <c r="E577" s="2" t="s">
        <v>1049</v>
      </c>
    </row>
    <row r="578" spans="1:5" x14ac:dyDescent="0.3">
      <c r="A578" s="2" t="s">
        <v>1050</v>
      </c>
      <c r="B578" s="8">
        <v>2.2982737181159569</v>
      </c>
      <c r="C578" s="6">
        <v>1.85E-7</v>
      </c>
      <c r="D578" s="15" t="s">
        <v>2944</v>
      </c>
      <c r="E578" s="2" t="s">
        <v>1051</v>
      </c>
    </row>
    <row r="579" spans="1:5" x14ac:dyDescent="0.3">
      <c r="A579" s="2" t="s">
        <v>1052</v>
      </c>
      <c r="B579" s="8">
        <v>-1.3938271483339399</v>
      </c>
      <c r="C579" s="5">
        <v>2.5326772795716602E-3</v>
      </c>
      <c r="D579" s="15" t="s">
        <v>2945</v>
      </c>
      <c r="E579" s="2" t="s">
        <v>1053</v>
      </c>
    </row>
    <row r="580" spans="1:5" x14ac:dyDescent="0.3">
      <c r="A580" s="2" t="s">
        <v>1054</v>
      </c>
      <c r="B580" s="8">
        <v>-0.16944480740792001</v>
      </c>
      <c r="C580" s="6">
        <v>1.76875681077278E-2</v>
      </c>
      <c r="D580" s="15" t="s">
        <v>2946</v>
      </c>
      <c r="E580" s="2" t="s">
        <v>1055</v>
      </c>
    </row>
    <row r="581" spans="1:5" x14ac:dyDescent="0.3">
      <c r="A581" s="2" t="s">
        <v>1056</v>
      </c>
      <c r="B581" s="8">
        <v>2.228469816773365</v>
      </c>
      <c r="C581" s="6">
        <v>8.5000000000000001E-7</v>
      </c>
      <c r="D581" s="15" t="s">
        <v>2947</v>
      </c>
      <c r="E581" s="2" t="s">
        <v>1057</v>
      </c>
    </row>
    <row r="582" spans="1:5" x14ac:dyDescent="0.3">
      <c r="A582" s="2" t="s">
        <v>1058</v>
      </c>
      <c r="B582" s="8">
        <v>0.98459931226574504</v>
      </c>
      <c r="C582" s="6">
        <v>1.91821231131506E-4</v>
      </c>
      <c r="D582" s="15" t="s">
        <v>2559</v>
      </c>
      <c r="E582" s="2" t="s">
        <v>258</v>
      </c>
    </row>
    <row r="583" spans="1:5" x14ac:dyDescent="0.3">
      <c r="A583" s="2" t="s">
        <v>1059</v>
      </c>
      <c r="B583" s="8">
        <v>-0.79668485450239823</v>
      </c>
      <c r="C583" s="5">
        <v>1.0969927000000001E-2</v>
      </c>
      <c r="D583" s="15" t="s">
        <v>2948</v>
      </c>
      <c r="E583" s="2" t="s">
        <v>1060</v>
      </c>
    </row>
    <row r="584" spans="1:5" x14ac:dyDescent="0.3">
      <c r="A584" s="2" t="s">
        <v>1061</v>
      </c>
      <c r="B584" s="8">
        <v>0.52756634244554002</v>
      </c>
      <c r="C584" s="5">
        <v>5.1114081274889096E-3</v>
      </c>
      <c r="D584" s="15" t="s">
        <v>2949</v>
      </c>
      <c r="E584" s="2" t="s">
        <v>1062</v>
      </c>
    </row>
    <row r="585" spans="1:5" x14ac:dyDescent="0.3">
      <c r="A585" s="2" t="s">
        <v>1063</v>
      </c>
      <c r="B585" s="8">
        <v>-1.5016936393934699</v>
      </c>
      <c r="C585" s="5">
        <v>5.0146169238389697E-7</v>
      </c>
      <c r="D585" s="15" t="s">
        <v>2950</v>
      </c>
      <c r="E585" s="2" t="s">
        <v>1064</v>
      </c>
    </row>
    <row r="586" spans="1:5" x14ac:dyDescent="0.3">
      <c r="A586" s="2" t="s">
        <v>1065</v>
      </c>
      <c r="B586" s="8">
        <v>-0.39556699000000001</v>
      </c>
      <c r="C586" s="5">
        <v>8.1230529999999999E-3</v>
      </c>
      <c r="D586" s="15" t="s">
        <v>2951</v>
      </c>
      <c r="E586" s="2" t="s">
        <v>1066</v>
      </c>
    </row>
    <row r="587" spans="1:5" x14ac:dyDescent="0.3">
      <c r="A587" s="2" t="s">
        <v>1067</v>
      </c>
      <c r="B587" s="8">
        <v>0.70920202600000004</v>
      </c>
      <c r="C587" s="5">
        <v>2.6444637E-2</v>
      </c>
      <c r="D587" s="15" t="s">
        <v>2952</v>
      </c>
      <c r="E587" s="2" t="s">
        <v>1068</v>
      </c>
    </row>
    <row r="588" spans="1:5" x14ac:dyDescent="0.3">
      <c r="A588" s="2" t="s">
        <v>1071</v>
      </c>
      <c r="B588" s="8">
        <v>0.77988726900000005</v>
      </c>
      <c r="C588" s="5">
        <v>3.0098289E-2</v>
      </c>
      <c r="D588" s="15" t="s">
        <v>2954</v>
      </c>
      <c r="E588" s="2" t="s">
        <v>1072</v>
      </c>
    </row>
    <row r="589" spans="1:5" x14ac:dyDescent="0.3">
      <c r="A589" s="2" t="s">
        <v>1073</v>
      </c>
      <c r="B589" s="8">
        <v>2.5006334534106642</v>
      </c>
      <c r="C589" s="6">
        <v>1.92E-9</v>
      </c>
      <c r="D589" s="15" t="s">
        <v>2955</v>
      </c>
      <c r="E589" s="2" t="s">
        <v>1074</v>
      </c>
    </row>
    <row r="590" spans="1:5" x14ac:dyDescent="0.3">
      <c r="A590" s="2" t="s">
        <v>1075</v>
      </c>
      <c r="B590" s="8">
        <v>-1.1155153406738001</v>
      </c>
      <c r="C590" s="5">
        <v>2.5397305984606299E-6</v>
      </c>
      <c r="D590" s="15" t="s">
        <v>2956</v>
      </c>
      <c r="E590" s="2" t="s">
        <v>1076</v>
      </c>
    </row>
    <row r="591" spans="1:5" x14ac:dyDescent="0.3">
      <c r="A591" s="2" t="s">
        <v>1077</v>
      </c>
      <c r="B591" s="8">
        <v>-0.56337520996521995</v>
      </c>
      <c r="C591" s="5">
        <v>2.78703251298568E-3</v>
      </c>
      <c r="D591" s="15" t="s">
        <v>2957</v>
      </c>
      <c r="E591" s="2" t="s">
        <v>1078</v>
      </c>
    </row>
    <row r="592" spans="1:5" x14ac:dyDescent="0.3">
      <c r="A592" s="2" t="s">
        <v>1079</v>
      </c>
      <c r="B592" s="8">
        <v>0.93238379000000005</v>
      </c>
      <c r="C592" s="5">
        <v>4.6151524999999999E-2</v>
      </c>
      <c r="D592" s="15" t="s">
        <v>2958</v>
      </c>
      <c r="E592" s="2" t="s">
        <v>1080</v>
      </c>
    </row>
    <row r="593" spans="1:5" x14ac:dyDescent="0.3">
      <c r="A593" s="2" t="s">
        <v>1081</v>
      </c>
      <c r="B593" s="8">
        <v>2.3683575558409764</v>
      </c>
      <c r="C593" s="6">
        <v>3.7400000000000004E-8</v>
      </c>
      <c r="D593" s="15" t="s">
        <v>2959</v>
      </c>
      <c r="E593" s="2" t="s">
        <v>1082</v>
      </c>
    </row>
    <row r="594" spans="1:5" x14ac:dyDescent="0.3">
      <c r="A594" s="2" t="s">
        <v>1085</v>
      </c>
      <c r="B594" s="8">
        <v>-2.2594134951534248</v>
      </c>
      <c r="C594" s="6">
        <v>4.3499999999999996E-7</v>
      </c>
      <c r="D594" s="15" t="s">
        <v>2961</v>
      </c>
      <c r="E594" s="2" t="s">
        <v>1086</v>
      </c>
    </row>
    <row r="595" spans="1:5" x14ac:dyDescent="0.3">
      <c r="A595" s="2" t="s">
        <v>1087</v>
      </c>
      <c r="B595" s="8">
        <v>-2.0639186718577536</v>
      </c>
      <c r="C595" s="6">
        <v>3.8200000000000003E-10</v>
      </c>
      <c r="D595" s="15" t="s">
        <v>2962</v>
      </c>
    </row>
    <row r="596" spans="1:5" x14ac:dyDescent="0.3">
      <c r="A596" s="2" t="s">
        <v>1088</v>
      </c>
      <c r="B596" s="8">
        <v>0.736125101438589</v>
      </c>
      <c r="C596" s="5">
        <v>3.0068559000000002E-2</v>
      </c>
      <c r="D596" s="15" t="s">
        <v>2963</v>
      </c>
      <c r="E596" s="2" t="s">
        <v>1089</v>
      </c>
    </row>
    <row r="597" spans="1:5" x14ac:dyDescent="0.3">
      <c r="A597" s="2" t="s">
        <v>1090</v>
      </c>
      <c r="B597" s="8">
        <v>0.40224405687451087</v>
      </c>
      <c r="C597" s="5">
        <v>3.7847737999999999E-2</v>
      </c>
      <c r="D597" s="15" t="s">
        <v>2964</v>
      </c>
      <c r="E597" s="2" t="s">
        <v>1091</v>
      </c>
    </row>
    <row r="598" spans="1:5" x14ac:dyDescent="0.3">
      <c r="A598" s="2" t="s">
        <v>1092</v>
      </c>
      <c r="B598" s="8">
        <v>-1.406597951</v>
      </c>
      <c r="C598" s="5">
        <v>1.7195018999999999E-2</v>
      </c>
      <c r="D598" s="15" t="s">
        <v>2965</v>
      </c>
      <c r="E598" s="2" t="s">
        <v>296</v>
      </c>
    </row>
    <row r="599" spans="1:5" x14ac:dyDescent="0.3">
      <c r="A599" s="2" t="s">
        <v>1093</v>
      </c>
      <c r="B599" s="8">
        <v>2.4203044391820026</v>
      </c>
      <c r="C599" s="6">
        <v>1.18E-8</v>
      </c>
      <c r="D599" s="15" t="s">
        <v>2966</v>
      </c>
      <c r="E599" s="2" t="s">
        <v>1094</v>
      </c>
    </row>
    <row r="600" spans="1:5" x14ac:dyDescent="0.3">
      <c r="A600" s="2" t="s">
        <v>1095</v>
      </c>
      <c r="B600" s="8">
        <v>2.3886817094463062</v>
      </c>
      <c r="C600" s="6">
        <v>2.4E-8</v>
      </c>
      <c r="D600" s="15" t="s">
        <v>2967</v>
      </c>
      <c r="E600" s="2" t="s">
        <v>1096</v>
      </c>
    </row>
    <row r="601" spans="1:5" x14ac:dyDescent="0.3">
      <c r="A601" s="2" t="s">
        <v>1097</v>
      </c>
      <c r="B601" s="8">
        <v>1.2698811922687101</v>
      </c>
      <c r="C601" s="5">
        <v>4.7218098425569299E-7</v>
      </c>
      <c r="D601" s="15" t="s">
        <v>2968</v>
      </c>
      <c r="E601" s="2" t="s">
        <v>1098</v>
      </c>
    </row>
    <row r="602" spans="1:5" x14ac:dyDescent="0.3">
      <c r="A602" s="2" t="s">
        <v>1099</v>
      </c>
      <c r="B602" s="8">
        <v>-0.73030063672003398</v>
      </c>
      <c r="C602" s="6">
        <v>4.4872564999757598E-5</v>
      </c>
      <c r="D602" s="15" t="s">
        <v>2968</v>
      </c>
      <c r="E602" s="2" t="s">
        <v>1098</v>
      </c>
    </row>
    <row r="603" spans="1:5" x14ac:dyDescent="0.3">
      <c r="A603" s="2" t="s">
        <v>1100</v>
      </c>
      <c r="B603" s="8">
        <v>-0.59989229499999996</v>
      </c>
      <c r="C603" s="5">
        <v>4.4287952999999998E-2</v>
      </c>
      <c r="D603" s="15" t="s">
        <v>2969</v>
      </c>
      <c r="E603" s="2" t="s">
        <v>1101</v>
      </c>
    </row>
    <row r="604" spans="1:5" x14ac:dyDescent="0.3">
      <c r="A604" s="2" t="s">
        <v>1102</v>
      </c>
      <c r="B604" s="8">
        <v>1.1289657574992</v>
      </c>
      <c r="C604" s="6">
        <v>2.1142835109257399E-3</v>
      </c>
      <c r="D604" s="15" t="s">
        <v>2970</v>
      </c>
      <c r="E604" s="2" t="s">
        <v>1103</v>
      </c>
    </row>
    <row r="605" spans="1:5" x14ac:dyDescent="0.3">
      <c r="A605" s="2" t="s">
        <v>1104</v>
      </c>
      <c r="B605" s="8">
        <v>-2.3114911306668806</v>
      </c>
      <c r="C605" s="6">
        <v>1.3499999999999998E-7</v>
      </c>
      <c r="D605" s="15" t="s">
        <v>2971</v>
      </c>
      <c r="E605" s="2" t="s">
        <v>1105</v>
      </c>
    </row>
    <row r="606" spans="1:5" x14ac:dyDescent="0.3">
      <c r="A606" s="2" t="s">
        <v>1106</v>
      </c>
      <c r="B606" s="8">
        <v>0.72259216327128095</v>
      </c>
      <c r="C606" s="5">
        <v>5.1061917704893402E-3</v>
      </c>
      <c r="D606" s="15" t="s">
        <v>2972</v>
      </c>
      <c r="E606" s="2" t="s">
        <v>1107</v>
      </c>
    </row>
    <row r="607" spans="1:5" x14ac:dyDescent="0.3">
      <c r="A607" s="2" t="s">
        <v>1108</v>
      </c>
      <c r="B607" s="8">
        <v>-0.81510184079245995</v>
      </c>
      <c r="C607" s="5">
        <v>3.2058552691323701E-3</v>
      </c>
      <c r="D607" s="15" t="s">
        <v>2973</v>
      </c>
      <c r="E607" s="2" t="s">
        <v>1109</v>
      </c>
    </row>
    <row r="608" spans="1:5" x14ac:dyDescent="0.3">
      <c r="A608" s="2" t="s">
        <v>1110</v>
      </c>
      <c r="B608" s="8">
        <v>0.6578373958939574</v>
      </c>
      <c r="C608" s="5">
        <v>4.3340873000000002E-2</v>
      </c>
      <c r="D608" s="15" t="s">
        <v>2974</v>
      </c>
      <c r="E608" s="2" t="s">
        <v>1111</v>
      </c>
    </row>
    <row r="609" spans="1:5" x14ac:dyDescent="0.3">
      <c r="A609" s="2" t="s">
        <v>1112</v>
      </c>
      <c r="B609" s="8">
        <v>2.2150756366774367</v>
      </c>
      <c r="C609" s="6">
        <v>1.1400000000000001E-6</v>
      </c>
      <c r="D609" s="15" t="s">
        <v>2975</v>
      </c>
      <c r="E609" s="2" t="s">
        <v>296</v>
      </c>
    </row>
    <row r="610" spans="1:5" x14ac:dyDescent="0.3">
      <c r="A610" s="2" t="s">
        <v>1113</v>
      </c>
      <c r="B610" s="8">
        <v>1.490065126</v>
      </c>
      <c r="C610" s="5">
        <v>1.522972E-2</v>
      </c>
      <c r="D610" s="15" t="s">
        <v>2976</v>
      </c>
      <c r="E610" s="2" t="s">
        <v>1114</v>
      </c>
    </row>
    <row r="611" spans="1:5" x14ac:dyDescent="0.3">
      <c r="A611" s="2" t="s">
        <v>1115</v>
      </c>
      <c r="B611" s="8">
        <v>2.2152216721186457</v>
      </c>
      <c r="C611" s="6">
        <v>1.1400000000000001E-6</v>
      </c>
      <c r="D611" s="15" t="s">
        <v>2977</v>
      </c>
      <c r="E611" s="2" t="s">
        <v>1116</v>
      </c>
    </row>
    <row r="612" spans="1:5" x14ac:dyDescent="0.3">
      <c r="A612" s="2" t="s">
        <v>1117</v>
      </c>
      <c r="B612" s="8">
        <v>-0.85983742017943898</v>
      </c>
      <c r="C612" s="5">
        <v>3.4458555799828298E-3</v>
      </c>
      <c r="D612" s="15" t="s">
        <v>2978</v>
      </c>
      <c r="E612" s="2" t="s">
        <v>1118</v>
      </c>
    </row>
    <row r="613" spans="1:5" x14ac:dyDescent="0.3">
      <c r="A613" s="2" t="s">
        <v>1119</v>
      </c>
      <c r="B613" s="8">
        <v>2.2765609083064078</v>
      </c>
      <c r="C613" s="6">
        <v>3.0400000000000002E-7</v>
      </c>
      <c r="D613" s="15" t="s">
        <v>2979</v>
      </c>
      <c r="E613" s="2" t="s">
        <v>1120</v>
      </c>
    </row>
    <row r="614" spans="1:5" x14ac:dyDescent="0.3">
      <c r="A614" s="2" t="s">
        <v>1121</v>
      </c>
      <c r="B614" s="8">
        <v>4.6212464713839703</v>
      </c>
      <c r="C614" s="5">
        <v>1.10631121151095E-3</v>
      </c>
      <c r="D614" s="15" t="s">
        <v>2980</v>
      </c>
      <c r="E614" s="2" t="s">
        <v>1122</v>
      </c>
    </row>
    <row r="615" spans="1:5" x14ac:dyDescent="0.3">
      <c r="A615" s="2" t="s">
        <v>1123</v>
      </c>
      <c r="B615" s="8">
        <v>-0.88323986774769714</v>
      </c>
      <c r="C615" s="5">
        <v>3.4833949999999998E-3</v>
      </c>
      <c r="D615" s="15" t="s">
        <v>2981</v>
      </c>
      <c r="E615" s="2" t="s">
        <v>1124</v>
      </c>
    </row>
    <row r="616" spans="1:5" x14ac:dyDescent="0.3">
      <c r="A616" s="2" t="s">
        <v>1125</v>
      </c>
      <c r="B616" s="8">
        <v>0.45247245662540397</v>
      </c>
      <c r="C616" s="5">
        <v>2.82584732455579E-2</v>
      </c>
      <c r="D616" s="15" t="s">
        <v>2982</v>
      </c>
      <c r="E616" s="2" t="s">
        <v>1126</v>
      </c>
    </row>
    <row r="617" spans="1:5" x14ac:dyDescent="0.3">
      <c r="A617" s="2" t="s">
        <v>1127</v>
      </c>
      <c r="B617" s="8">
        <v>2.3507019928154289</v>
      </c>
      <c r="C617" s="6">
        <v>5.4899999999999995E-8</v>
      </c>
      <c r="D617" s="15" t="s">
        <v>2983</v>
      </c>
      <c r="E617" s="2" t="s">
        <v>1128</v>
      </c>
    </row>
    <row r="618" spans="1:5" x14ac:dyDescent="0.3">
      <c r="A618" s="2" t="s">
        <v>1129</v>
      </c>
      <c r="B618" s="8">
        <v>0.70787804824335199</v>
      </c>
      <c r="C618" s="5">
        <v>9.7252081621795605E-3</v>
      </c>
      <c r="D618" s="15" t="s">
        <v>2984</v>
      </c>
      <c r="E618" s="2" t="s">
        <v>1130</v>
      </c>
    </row>
    <row r="619" spans="1:5" x14ac:dyDescent="0.3">
      <c r="A619" s="2" t="s">
        <v>1131</v>
      </c>
      <c r="B619" s="8">
        <v>0.48020953977867198</v>
      </c>
      <c r="C619" s="5">
        <v>5.8659360000000004E-3</v>
      </c>
      <c r="D619" s="15" t="s">
        <v>2985</v>
      </c>
      <c r="E619" s="2" t="s">
        <v>1132</v>
      </c>
    </row>
    <row r="620" spans="1:5" x14ac:dyDescent="0.3">
      <c r="A620" s="2" t="s">
        <v>1133</v>
      </c>
      <c r="B620" s="8">
        <v>1.1708647548772799</v>
      </c>
      <c r="C620" s="6">
        <v>1.5719898151101699E-6</v>
      </c>
      <c r="D620" s="15" t="s">
        <v>2986</v>
      </c>
      <c r="E620" s="2" t="s">
        <v>1134</v>
      </c>
    </row>
    <row r="621" spans="1:5" x14ac:dyDescent="0.3">
      <c r="A621" s="2" t="s">
        <v>1135</v>
      </c>
      <c r="B621" s="8">
        <v>0.641174000005169</v>
      </c>
      <c r="C621" s="5">
        <v>4.81534537326107E-2</v>
      </c>
      <c r="D621" s="15" t="s">
        <v>2987</v>
      </c>
      <c r="E621" s="2" t="s">
        <v>1136</v>
      </c>
    </row>
    <row r="622" spans="1:5" x14ac:dyDescent="0.3">
      <c r="A622" s="2" t="s">
        <v>1137</v>
      </c>
      <c r="B622" s="8">
        <v>-0.72586375423674698</v>
      </c>
      <c r="C622" s="5">
        <v>1.0318199839429E-2</v>
      </c>
      <c r="D622" s="15" t="s">
        <v>2988</v>
      </c>
      <c r="E622" s="2" t="s">
        <v>1138</v>
      </c>
    </row>
    <row r="623" spans="1:5" x14ac:dyDescent="0.3">
      <c r="A623" s="2" t="s">
        <v>1139</v>
      </c>
      <c r="B623" s="8">
        <v>-0.946763222769191</v>
      </c>
      <c r="C623" s="5">
        <v>1.8270050545551899E-4</v>
      </c>
      <c r="D623" s="15" t="s">
        <v>2989</v>
      </c>
      <c r="E623" s="2" t="s">
        <v>1140</v>
      </c>
    </row>
    <row r="624" spans="1:5" x14ac:dyDescent="0.3">
      <c r="A624" s="2" t="s">
        <v>1141</v>
      </c>
      <c r="B624" s="8">
        <v>-2.3094996367577112</v>
      </c>
      <c r="C624" s="6">
        <v>1.4100000000000001E-7</v>
      </c>
      <c r="D624" s="15" t="s">
        <v>2990</v>
      </c>
      <c r="E624" s="2" t="s">
        <v>1142</v>
      </c>
    </row>
    <row r="625" spans="1:5" x14ac:dyDescent="0.3">
      <c r="A625" s="2" t="s">
        <v>1143</v>
      </c>
      <c r="B625" s="8">
        <v>0.56981875711941898</v>
      </c>
      <c r="C625" s="5">
        <v>2.2595396E-2</v>
      </c>
      <c r="D625" s="15" t="s">
        <v>2991</v>
      </c>
      <c r="E625" s="2" t="s">
        <v>1144</v>
      </c>
    </row>
    <row r="626" spans="1:5" x14ac:dyDescent="0.3">
      <c r="A626" s="2" t="s">
        <v>1145</v>
      </c>
      <c r="B626" s="8">
        <v>0.85667317740191196</v>
      </c>
      <c r="C626" s="6">
        <v>2.26461200099284E-4</v>
      </c>
      <c r="D626" s="15" t="s">
        <v>2992</v>
      </c>
      <c r="E626" s="2" t="s">
        <v>1146</v>
      </c>
    </row>
    <row r="627" spans="1:5" x14ac:dyDescent="0.3">
      <c r="A627" s="2" t="s">
        <v>1147</v>
      </c>
      <c r="B627" s="8">
        <v>0.42004289609520301</v>
      </c>
      <c r="C627" s="5">
        <v>2.10210317416618E-2</v>
      </c>
      <c r="D627" s="15" t="s">
        <v>2993</v>
      </c>
      <c r="E627" s="2" t="s">
        <v>1148</v>
      </c>
    </row>
    <row r="628" spans="1:5" x14ac:dyDescent="0.3">
      <c r="A628" s="2" t="s">
        <v>1149</v>
      </c>
      <c r="B628" s="8">
        <v>-2.1337097503461839</v>
      </c>
      <c r="C628" s="6">
        <v>7.4699999999999998E-11</v>
      </c>
      <c r="D628" s="15" t="s">
        <v>2994</v>
      </c>
      <c r="E628" s="2" t="s">
        <v>1150</v>
      </c>
    </row>
    <row r="629" spans="1:5" x14ac:dyDescent="0.3">
      <c r="A629" s="2" t="s">
        <v>1151</v>
      </c>
      <c r="B629" s="8">
        <v>1.035564226</v>
      </c>
      <c r="C629" s="5">
        <v>4.8671460000000001E-3</v>
      </c>
      <c r="D629" s="15" t="s">
        <v>2995</v>
      </c>
      <c r="E629" s="2" t="s">
        <v>1152</v>
      </c>
    </row>
    <row r="630" spans="1:5" x14ac:dyDescent="0.3">
      <c r="A630" s="2" t="s">
        <v>1153</v>
      </c>
      <c r="B630" s="8">
        <v>-1.789386761</v>
      </c>
      <c r="C630" s="5">
        <v>6.2570120000000002E-3</v>
      </c>
      <c r="D630" s="15" t="s">
        <v>2996</v>
      </c>
      <c r="E630" s="2" t="s">
        <v>1154</v>
      </c>
    </row>
    <row r="631" spans="1:5" x14ac:dyDescent="0.3">
      <c r="A631" s="2" t="s">
        <v>1155</v>
      </c>
      <c r="B631" s="8">
        <v>-2.3682332557346126</v>
      </c>
      <c r="C631" s="6">
        <v>3.7400000000000004E-8</v>
      </c>
      <c r="D631" s="15" t="s">
        <v>2997</v>
      </c>
      <c r="E631" s="2" t="s">
        <v>1156</v>
      </c>
    </row>
    <row r="632" spans="1:5" x14ac:dyDescent="0.3">
      <c r="A632" s="2" t="s">
        <v>1157</v>
      </c>
      <c r="B632" s="8">
        <v>0.51438925922659995</v>
      </c>
      <c r="C632" s="5">
        <v>3.31333431514403E-3</v>
      </c>
      <c r="D632" s="15" t="s">
        <v>2998</v>
      </c>
      <c r="E632" s="2" t="s">
        <v>1158</v>
      </c>
    </row>
    <row r="633" spans="1:5" x14ac:dyDescent="0.3">
      <c r="A633" s="2" t="s">
        <v>1159</v>
      </c>
      <c r="B633" s="8">
        <v>0.91361946557225704</v>
      </c>
      <c r="C633" s="5">
        <v>4.2024277999999998E-2</v>
      </c>
      <c r="D633" s="15" t="s">
        <v>2999</v>
      </c>
    </row>
    <row r="634" spans="1:5" x14ac:dyDescent="0.3">
      <c r="A634" s="2" t="s">
        <v>1160</v>
      </c>
      <c r="B634" s="8">
        <v>-2.4108982771077088</v>
      </c>
      <c r="C634" s="6">
        <v>1.4700000000000001E-8</v>
      </c>
      <c r="D634" s="15" t="s">
        <v>3000</v>
      </c>
      <c r="E634" s="2" t="s">
        <v>1161</v>
      </c>
    </row>
    <row r="635" spans="1:5" x14ac:dyDescent="0.3">
      <c r="A635" s="2" t="s">
        <v>1162</v>
      </c>
      <c r="B635" s="8">
        <v>2.6254470469003994</v>
      </c>
      <c r="C635" s="6">
        <v>1.02E-8</v>
      </c>
      <c r="D635" s="15" t="s">
        <v>3001</v>
      </c>
      <c r="E635" s="2" t="s">
        <v>1163</v>
      </c>
    </row>
    <row r="636" spans="1:5" x14ac:dyDescent="0.3">
      <c r="A636" s="2" t="s">
        <v>1164</v>
      </c>
      <c r="B636" s="8">
        <v>2.3353986945353107</v>
      </c>
      <c r="C636" s="6">
        <v>7.8699999999999997E-8</v>
      </c>
      <c r="D636" s="15" t="s">
        <v>3002</v>
      </c>
      <c r="E636" s="2" t="s">
        <v>1165</v>
      </c>
    </row>
    <row r="637" spans="1:5" x14ac:dyDescent="0.3">
      <c r="A637" s="2" t="s">
        <v>1166</v>
      </c>
      <c r="B637" s="8">
        <v>-2.2573875564430352</v>
      </c>
      <c r="C637" s="6">
        <v>4.6100000000000001E-7</v>
      </c>
      <c r="D637" s="15" t="s">
        <v>3003</v>
      </c>
      <c r="E637" s="2" t="s">
        <v>1167</v>
      </c>
    </row>
    <row r="638" spans="1:5" x14ac:dyDescent="0.3">
      <c r="A638" s="2" t="s">
        <v>2385</v>
      </c>
      <c r="B638" s="8">
        <v>2.1511987898613256</v>
      </c>
      <c r="C638" s="6">
        <v>4.8999999999999999E-11</v>
      </c>
      <c r="D638" s="15" t="s">
        <v>2449</v>
      </c>
      <c r="E638" s="2" t="s">
        <v>40</v>
      </c>
    </row>
    <row r="639" spans="1:5" x14ac:dyDescent="0.3">
      <c r="A639" s="2" t="s">
        <v>2387</v>
      </c>
      <c r="B639" s="8">
        <v>-1.062353315</v>
      </c>
      <c r="C639" s="5">
        <v>2.6387149999999998E-3</v>
      </c>
      <c r="D639" s="15" t="s">
        <v>2501</v>
      </c>
      <c r="E639" s="2" t="s">
        <v>143</v>
      </c>
    </row>
    <row r="640" spans="1:5" x14ac:dyDescent="0.3">
      <c r="A640" s="2" t="s">
        <v>2388</v>
      </c>
      <c r="B640" s="8">
        <v>-0.77282467658912002</v>
      </c>
      <c r="C640" s="6">
        <v>3.7315028815164702E-5</v>
      </c>
      <c r="D640" s="15" t="s">
        <v>3303</v>
      </c>
      <c r="E640" s="2" t="s">
        <v>507</v>
      </c>
    </row>
    <row r="641" spans="1:5" x14ac:dyDescent="0.3">
      <c r="A641" s="2" t="s">
        <v>2389</v>
      </c>
      <c r="B641" s="8">
        <v>0.88074940134670399</v>
      </c>
      <c r="C641" s="6">
        <v>2.2815517753174098E-3</v>
      </c>
      <c r="D641" s="15" t="s">
        <v>2685</v>
      </c>
      <c r="E641" s="2" t="s">
        <v>519</v>
      </c>
    </row>
    <row r="642" spans="1:5" x14ac:dyDescent="0.3">
      <c r="A642" s="2" t="s">
        <v>2410</v>
      </c>
      <c r="B642" s="8">
        <v>5.5409072439999996</v>
      </c>
      <c r="C642" s="5">
        <v>2.2219899999999999E-4</v>
      </c>
      <c r="D642" s="16" t="s">
        <v>2802</v>
      </c>
      <c r="E642" s="2" t="s">
        <v>766</v>
      </c>
    </row>
    <row r="643" spans="1:5" x14ac:dyDescent="0.3">
      <c r="A643" s="2" t="s">
        <v>2408</v>
      </c>
      <c r="B643" s="8">
        <v>2.0853732409858301</v>
      </c>
      <c r="C643" s="6">
        <v>7.6647265171240703E-3</v>
      </c>
      <c r="D643" s="16" t="s">
        <v>2805</v>
      </c>
    </row>
    <row r="644" spans="1:5" x14ac:dyDescent="0.3">
      <c r="A644" s="2" t="s">
        <v>2407</v>
      </c>
      <c r="B644" s="8">
        <v>0.96320877400000005</v>
      </c>
      <c r="C644" s="5">
        <v>4.1057362999999999E-2</v>
      </c>
      <c r="D644" s="16" t="s">
        <v>2838</v>
      </c>
      <c r="E644" s="2" t="s">
        <v>833</v>
      </c>
    </row>
    <row r="645" spans="1:5" x14ac:dyDescent="0.3">
      <c r="A645" s="2" t="s">
        <v>2406</v>
      </c>
      <c r="B645" s="8">
        <v>2.3621235936904217</v>
      </c>
      <c r="C645" s="6">
        <v>4.21E-8</v>
      </c>
      <c r="D645" s="16" t="s">
        <v>2866</v>
      </c>
      <c r="E645" s="2" t="s">
        <v>890</v>
      </c>
    </row>
    <row r="646" spans="1:5" x14ac:dyDescent="0.3">
      <c r="A646" s="2" t="s">
        <v>2405</v>
      </c>
      <c r="B646" s="8">
        <v>0.78036133998274104</v>
      </c>
      <c r="C646" s="5">
        <v>1.4469901E-2</v>
      </c>
      <c r="D646" s="15" t="s">
        <v>2894</v>
      </c>
      <c r="E646" s="2" t="s">
        <v>948</v>
      </c>
    </row>
    <row r="647" spans="1:5" x14ac:dyDescent="0.3">
      <c r="A647" s="2" t="s">
        <v>2400</v>
      </c>
      <c r="B647" s="8">
        <v>-0.99163014599931765</v>
      </c>
      <c r="C647" s="5">
        <v>1.464588E-3</v>
      </c>
      <c r="D647" s="16" t="s">
        <v>3032</v>
      </c>
    </row>
    <row r="648" spans="1:5" x14ac:dyDescent="0.3">
      <c r="A648" s="2" t="s">
        <v>2394</v>
      </c>
      <c r="B648" s="8">
        <v>-0.45391182299999999</v>
      </c>
      <c r="C648" s="5">
        <v>1.0011229999999999E-2</v>
      </c>
      <c r="D648" s="16" t="s">
        <v>3207</v>
      </c>
      <c r="E648" s="2" t="s">
        <v>1584</v>
      </c>
    </row>
    <row r="649" spans="1:5" x14ac:dyDescent="0.3">
      <c r="A649" s="2" t="s">
        <v>2391</v>
      </c>
      <c r="B649" s="8">
        <v>2.5342719671275762</v>
      </c>
      <c r="C649" s="6">
        <v>9.3399999999999988E-10</v>
      </c>
      <c r="D649" s="15" t="s">
        <v>3242</v>
      </c>
      <c r="E649" s="2" t="s">
        <v>1651</v>
      </c>
    </row>
    <row r="650" spans="1:5" x14ac:dyDescent="0.3">
      <c r="A650" s="2" t="s">
        <v>2390</v>
      </c>
      <c r="B650" s="8">
        <v>1.135208553</v>
      </c>
      <c r="C650" s="5">
        <v>1.6053557291902699E-2</v>
      </c>
      <c r="D650" s="15" t="s">
        <v>3261</v>
      </c>
      <c r="E650" s="2" t="s">
        <v>1691</v>
      </c>
    </row>
    <row r="651" spans="1:5" x14ac:dyDescent="0.3">
      <c r="A651" s="2" t="s">
        <v>1168</v>
      </c>
      <c r="B651" s="8">
        <v>0.93305508599409981</v>
      </c>
      <c r="C651" s="5">
        <v>3.5391362000000003E-2</v>
      </c>
      <c r="D651" s="15" t="s">
        <v>3004</v>
      </c>
      <c r="E651" s="2" t="s">
        <v>1169</v>
      </c>
    </row>
    <row r="652" spans="1:5" x14ac:dyDescent="0.3">
      <c r="A652" s="2" t="s">
        <v>1170</v>
      </c>
      <c r="B652" s="8">
        <v>-2.2962357914066107</v>
      </c>
      <c r="C652" s="6">
        <v>1.9499999999999999E-7</v>
      </c>
      <c r="D652" s="15" t="s">
        <v>3005</v>
      </c>
      <c r="E652" s="2" t="s">
        <v>1171</v>
      </c>
    </row>
    <row r="653" spans="1:5" x14ac:dyDescent="0.3">
      <c r="A653" s="2" t="s">
        <v>1172</v>
      </c>
      <c r="B653" s="8">
        <v>2.1628060767825965</v>
      </c>
      <c r="C653" s="6">
        <v>3.75E-11</v>
      </c>
      <c r="D653" s="15" t="s">
        <v>3006</v>
      </c>
      <c r="E653" s="2" t="s">
        <v>1173</v>
      </c>
    </row>
    <row r="654" spans="1:5" x14ac:dyDescent="0.3">
      <c r="A654" s="2" t="s">
        <v>1174</v>
      </c>
      <c r="B654" s="8">
        <v>0.47963110243766999</v>
      </c>
      <c r="C654" s="5">
        <v>1.13864637584898E-2</v>
      </c>
      <c r="D654" s="15" t="s">
        <v>3007</v>
      </c>
      <c r="E654" s="2" t="s">
        <v>1175</v>
      </c>
    </row>
    <row r="655" spans="1:5" x14ac:dyDescent="0.3">
      <c r="A655" s="2" t="s">
        <v>1176</v>
      </c>
      <c r="B655" s="8">
        <v>-0.57661501274054805</v>
      </c>
      <c r="C655" s="5">
        <v>4.7537871207003597E-2</v>
      </c>
      <c r="D655" s="15" t="s">
        <v>3008</v>
      </c>
      <c r="E655" s="2" t="s">
        <v>1177</v>
      </c>
    </row>
    <row r="656" spans="1:5" x14ac:dyDescent="0.3">
      <c r="A656" s="2" t="s">
        <v>1178</v>
      </c>
      <c r="B656" s="8">
        <v>-0.8649834643480705</v>
      </c>
      <c r="C656" s="6">
        <v>5.41E-5</v>
      </c>
      <c r="D656" s="15" t="s">
        <v>3009</v>
      </c>
      <c r="E656" s="2" t="s">
        <v>1179</v>
      </c>
    </row>
    <row r="657" spans="1:5" x14ac:dyDescent="0.3">
      <c r="A657" s="2" t="s">
        <v>1180</v>
      </c>
      <c r="B657" s="8">
        <v>-0.77946345259181204</v>
      </c>
      <c r="C657" s="5">
        <v>1.27022457345551E-2</v>
      </c>
      <c r="D657" s="15" t="s">
        <v>3010</v>
      </c>
      <c r="E657" s="2" t="s">
        <v>1181</v>
      </c>
    </row>
    <row r="658" spans="1:5" x14ac:dyDescent="0.3">
      <c r="A658" s="2" t="s">
        <v>1182</v>
      </c>
      <c r="B658" s="8">
        <v>-0.241308172653624</v>
      </c>
      <c r="C658" s="5">
        <v>2.9498836117852002E-4</v>
      </c>
      <c r="D658" s="15" t="s">
        <v>3011</v>
      </c>
      <c r="E658" s="2" t="s">
        <v>1183</v>
      </c>
    </row>
    <row r="659" spans="1:5" x14ac:dyDescent="0.3">
      <c r="A659" s="2" t="s">
        <v>1184</v>
      </c>
      <c r="B659" s="8">
        <v>0.55778867397768395</v>
      </c>
      <c r="C659" s="6">
        <v>1.56535946815372E-4</v>
      </c>
      <c r="D659" s="15" t="s">
        <v>3012</v>
      </c>
      <c r="E659" s="2" t="s">
        <v>1185</v>
      </c>
    </row>
    <row r="660" spans="1:5" x14ac:dyDescent="0.3">
      <c r="A660" s="2" t="s">
        <v>1186</v>
      </c>
      <c r="B660" s="8">
        <v>0.15487587793257401</v>
      </c>
      <c r="C660" s="5">
        <v>4.03717788899114E-4</v>
      </c>
      <c r="D660" s="15" t="s">
        <v>3013</v>
      </c>
      <c r="E660" s="2" t="s">
        <v>1187</v>
      </c>
    </row>
    <row r="661" spans="1:5" x14ac:dyDescent="0.3">
      <c r="A661" s="2" t="s">
        <v>1188</v>
      </c>
      <c r="B661" s="8">
        <v>0.61585443767411596</v>
      </c>
      <c r="C661" s="5">
        <v>4.7700102054063803E-2</v>
      </c>
      <c r="D661" s="15" t="s">
        <v>3014</v>
      </c>
      <c r="E661" s="2" t="s">
        <v>1189</v>
      </c>
    </row>
    <row r="662" spans="1:5" x14ac:dyDescent="0.3">
      <c r="A662" s="2" t="s">
        <v>1190</v>
      </c>
      <c r="B662" s="8">
        <v>-2.2875707790644002</v>
      </c>
      <c r="C662" s="6">
        <v>2.3900000000000001E-7</v>
      </c>
      <c r="D662" s="15" t="s">
        <v>3015</v>
      </c>
      <c r="E662" s="2" t="s">
        <v>1191</v>
      </c>
    </row>
    <row r="663" spans="1:5" x14ac:dyDescent="0.3">
      <c r="A663" s="2" t="s">
        <v>1192</v>
      </c>
      <c r="B663" s="8">
        <v>-0.71740471794410998</v>
      </c>
      <c r="C663" s="5">
        <v>9.3955841636086804E-4</v>
      </c>
      <c r="D663" s="15" t="s">
        <v>3016</v>
      </c>
      <c r="E663" s="2" t="s">
        <v>1193</v>
      </c>
    </row>
    <row r="664" spans="1:5" x14ac:dyDescent="0.3">
      <c r="A664" s="2" t="s">
        <v>1194</v>
      </c>
      <c r="B664" s="8">
        <v>2.3702242509382088</v>
      </c>
      <c r="C664" s="6">
        <v>3.62E-8</v>
      </c>
      <c r="D664" s="15" t="s">
        <v>3017</v>
      </c>
      <c r="E664" s="2" t="s">
        <v>1195</v>
      </c>
    </row>
    <row r="665" spans="1:5" x14ac:dyDescent="0.3">
      <c r="A665" s="2" t="s">
        <v>1196</v>
      </c>
      <c r="B665" s="8">
        <v>-2.3172316141202915</v>
      </c>
      <c r="C665" s="6">
        <v>1.1999999999999999E-7</v>
      </c>
      <c r="D665" s="15" t="s">
        <v>3018</v>
      </c>
      <c r="E665" s="2" t="s">
        <v>1197</v>
      </c>
    </row>
    <row r="666" spans="1:5" x14ac:dyDescent="0.3">
      <c r="A666" s="2" t="s">
        <v>1198</v>
      </c>
      <c r="B666" s="8">
        <v>2.4988042756226294</v>
      </c>
      <c r="C666" s="6">
        <v>1.9800000000000002E-9</v>
      </c>
      <c r="D666" s="15" t="s">
        <v>3019</v>
      </c>
      <c r="E666" s="2" t="s">
        <v>1199</v>
      </c>
    </row>
    <row r="667" spans="1:5" x14ac:dyDescent="0.3">
      <c r="A667" s="2" t="s">
        <v>1200</v>
      </c>
      <c r="B667" s="8">
        <v>-1.74043097447043</v>
      </c>
      <c r="C667" s="5">
        <v>1.00524046977587E-3</v>
      </c>
      <c r="D667" s="15" t="s">
        <v>3020</v>
      </c>
      <c r="E667" s="2" t="s">
        <v>1201</v>
      </c>
    </row>
    <row r="668" spans="1:5" x14ac:dyDescent="0.3">
      <c r="A668" s="2" t="s">
        <v>1202</v>
      </c>
      <c r="B668" s="8">
        <v>0.246057592462851</v>
      </c>
      <c r="C668" s="5">
        <v>4.5978527220968499E-2</v>
      </c>
      <c r="D668" s="15" t="s">
        <v>3021</v>
      </c>
      <c r="E668" s="2" t="s">
        <v>1203</v>
      </c>
    </row>
    <row r="669" spans="1:5" x14ac:dyDescent="0.3">
      <c r="A669" s="2" t="s">
        <v>1204</v>
      </c>
      <c r="B669" s="8">
        <v>-0.97796233047872305</v>
      </c>
      <c r="C669" s="5">
        <v>3.8003160032436499E-3</v>
      </c>
      <c r="D669" s="15" t="s">
        <v>3022</v>
      </c>
      <c r="E669" s="2" t="s">
        <v>1205</v>
      </c>
    </row>
    <row r="670" spans="1:5" x14ac:dyDescent="0.3">
      <c r="A670" s="2" t="s">
        <v>1206</v>
      </c>
      <c r="B670" s="8">
        <v>-0.87244570474306604</v>
      </c>
      <c r="C670" s="6">
        <v>1.33666430687683E-6</v>
      </c>
      <c r="D670" s="15" t="s">
        <v>3023</v>
      </c>
      <c r="E670" s="2" t="s">
        <v>1207</v>
      </c>
    </row>
    <row r="671" spans="1:5" x14ac:dyDescent="0.3">
      <c r="A671" s="2" t="s">
        <v>1208</v>
      </c>
      <c r="B671" s="8">
        <v>-0.62631670090667901</v>
      </c>
      <c r="C671" s="5">
        <v>2.42758232584092E-3</v>
      </c>
      <c r="D671" s="15" t="s">
        <v>3024</v>
      </c>
      <c r="E671" s="2" t="s">
        <v>1209</v>
      </c>
    </row>
    <row r="672" spans="1:5" x14ac:dyDescent="0.3">
      <c r="A672" s="2" t="s">
        <v>1210</v>
      </c>
      <c r="B672" s="8">
        <v>-0.119333787051733</v>
      </c>
      <c r="C672" s="5">
        <v>4.2760675993786697E-2</v>
      </c>
      <c r="D672" s="15" t="s">
        <v>3025</v>
      </c>
      <c r="E672" s="2" t="s">
        <v>1211</v>
      </c>
    </row>
    <row r="673" spans="1:5" x14ac:dyDescent="0.3">
      <c r="A673" s="2" t="s">
        <v>1212</v>
      </c>
      <c r="B673" s="8">
        <v>-0.68125089566657304</v>
      </c>
      <c r="C673" s="5">
        <v>1.41612688733967E-2</v>
      </c>
      <c r="D673" s="15" t="s">
        <v>3026</v>
      </c>
      <c r="E673" s="2" t="s">
        <v>1213</v>
      </c>
    </row>
    <row r="674" spans="1:5" x14ac:dyDescent="0.3">
      <c r="A674" s="2" t="s">
        <v>1214</v>
      </c>
      <c r="B674" s="8">
        <v>1.004103991</v>
      </c>
      <c r="C674" s="5">
        <v>4.9418920999999998E-2</v>
      </c>
      <c r="D674" s="15" t="s">
        <v>3027</v>
      </c>
      <c r="E674" s="2" t="s">
        <v>1215</v>
      </c>
    </row>
    <row r="675" spans="1:5" x14ac:dyDescent="0.3">
      <c r="A675" s="2" t="s">
        <v>1216</v>
      </c>
      <c r="B675" s="8">
        <v>2.4688793122478878</v>
      </c>
      <c r="C675" s="6">
        <v>3.9099999999999999E-9</v>
      </c>
      <c r="D675" s="15" t="s">
        <v>3028</v>
      </c>
      <c r="E675" s="2" t="s">
        <v>1217</v>
      </c>
    </row>
    <row r="676" spans="1:5" x14ac:dyDescent="0.3">
      <c r="A676" s="2" t="s">
        <v>1218</v>
      </c>
      <c r="B676" s="8">
        <v>-0.65822421768550898</v>
      </c>
      <c r="C676" s="5">
        <v>4.7987779628340202E-8</v>
      </c>
      <c r="D676" s="15" t="s">
        <v>3029</v>
      </c>
      <c r="E676" s="2" t="s">
        <v>1219</v>
      </c>
    </row>
    <row r="677" spans="1:5" x14ac:dyDescent="0.3">
      <c r="A677" s="2" t="s">
        <v>1220</v>
      </c>
      <c r="B677" s="8">
        <v>1.1409203000000001</v>
      </c>
      <c r="C677" s="5">
        <v>2.5022519E-2</v>
      </c>
      <c r="D677" s="15" t="s">
        <v>3030</v>
      </c>
      <c r="E677" s="2" t="s">
        <v>1221</v>
      </c>
    </row>
    <row r="678" spans="1:5" x14ac:dyDescent="0.3">
      <c r="A678" s="2" t="s">
        <v>1222</v>
      </c>
      <c r="B678" s="8">
        <v>0.77946757300000002</v>
      </c>
      <c r="C678" s="5">
        <v>4.6151524999999999E-2</v>
      </c>
      <c r="D678" s="15" t="s">
        <v>3031</v>
      </c>
    </row>
    <row r="679" spans="1:5" x14ac:dyDescent="0.3">
      <c r="A679" s="2" t="s">
        <v>1223</v>
      </c>
      <c r="B679" s="8">
        <v>2.3382895989999999</v>
      </c>
      <c r="C679" s="6">
        <v>9.9999999999999995E-7</v>
      </c>
      <c r="D679" s="15" t="s">
        <v>3032</v>
      </c>
    </row>
    <row r="680" spans="1:5" x14ac:dyDescent="0.3">
      <c r="A680" s="2" t="s">
        <v>1224</v>
      </c>
      <c r="B680" s="8">
        <v>-0.51542884389805199</v>
      </c>
      <c r="C680" s="6">
        <v>1.6443263719852401E-5</v>
      </c>
      <c r="D680" s="15" t="s">
        <v>3033</v>
      </c>
      <c r="E680" s="2" t="s">
        <v>1225</v>
      </c>
    </row>
    <row r="681" spans="1:5" x14ac:dyDescent="0.3">
      <c r="A681" s="2" t="s">
        <v>1226</v>
      </c>
      <c r="B681" s="8">
        <v>0.81473458688715417</v>
      </c>
      <c r="C681" s="5">
        <v>6.9163219999999999E-3</v>
      </c>
      <c r="D681" s="15" t="s">
        <v>3034</v>
      </c>
    </row>
    <row r="682" spans="1:5" x14ac:dyDescent="0.3">
      <c r="A682" s="2" t="s">
        <v>1227</v>
      </c>
      <c r="B682" s="8">
        <v>-2.474117368399928</v>
      </c>
      <c r="C682" s="6">
        <v>3.4900000000000001E-9</v>
      </c>
      <c r="D682" s="15" t="s">
        <v>3035</v>
      </c>
    </row>
    <row r="683" spans="1:5" x14ac:dyDescent="0.3">
      <c r="A683" s="2" t="s">
        <v>1228</v>
      </c>
      <c r="B683" s="8">
        <v>0.56405148599999999</v>
      </c>
      <c r="C683" s="5">
        <v>2.9750306000000001E-2</v>
      </c>
      <c r="D683" s="15" t="s">
        <v>3036</v>
      </c>
      <c r="E683" s="2" t="s">
        <v>1229</v>
      </c>
    </row>
    <row r="684" spans="1:5" x14ac:dyDescent="0.3">
      <c r="A684" s="2" t="s">
        <v>1230</v>
      </c>
      <c r="B684" s="8">
        <v>-2.4265978646972646</v>
      </c>
      <c r="C684" s="6">
        <v>1.04E-8</v>
      </c>
      <c r="D684" s="15" t="s">
        <v>3037</v>
      </c>
      <c r="E684" s="2" t="s">
        <v>1231</v>
      </c>
    </row>
    <row r="685" spans="1:5" x14ac:dyDescent="0.3">
      <c r="A685" s="2" t="s">
        <v>1232</v>
      </c>
      <c r="B685" s="8">
        <v>1.39987398124597</v>
      </c>
      <c r="C685" s="6">
        <v>2.5258127490594402E-4</v>
      </c>
      <c r="D685" s="15" t="s">
        <v>3038</v>
      </c>
      <c r="E685" s="2" t="s">
        <v>1233</v>
      </c>
    </row>
    <row r="686" spans="1:5" x14ac:dyDescent="0.3">
      <c r="A686" s="2" t="s">
        <v>1234</v>
      </c>
      <c r="B686" s="8">
        <v>0.86586366446655005</v>
      </c>
      <c r="C686" s="5">
        <v>1.0023185577825699E-2</v>
      </c>
      <c r="D686" s="15" t="s">
        <v>3039</v>
      </c>
      <c r="E686" s="2" t="s">
        <v>1235</v>
      </c>
    </row>
    <row r="687" spans="1:5" x14ac:dyDescent="0.3">
      <c r="A687" s="2" t="s">
        <v>1236</v>
      </c>
      <c r="B687" s="8">
        <v>1.362297487</v>
      </c>
      <c r="C687" s="5">
        <v>4.6119882000000001E-2</v>
      </c>
      <c r="D687" s="15" t="s">
        <v>3040</v>
      </c>
    </row>
    <row r="688" spans="1:5" x14ac:dyDescent="0.3">
      <c r="A688" s="2" t="s">
        <v>1237</v>
      </c>
      <c r="B688" s="8">
        <v>0.50423219141912201</v>
      </c>
      <c r="C688" s="6">
        <v>2.59214543266863E-2</v>
      </c>
      <c r="D688" s="15" t="s">
        <v>2688</v>
      </c>
      <c r="E688" s="2" t="s">
        <v>525</v>
      </c>
    </row>
    <row r="689" spans="1:5" x14ac:dyDescent="0.3">
      <c r="A689" s="2" t="s">
        <v>1238</v>
      </c>
      <c r="B689" s="8">
        <v>1.01993745806062</v>
      </c>
      <c r="C689" s="6">
        <v>9.4241830992840402E-3</v>
      </c>
      <c r="D689" s="15" t="s">
        <v>3041</v>
      </c>
      <c r="E689" s="2" t="s">
        <v>1239</v>
      </c>
    </row>
    <row r="690" spans="1:5" x14ac:dyDescent="0.3">
      <c r="A690" s="2" t="s">
        <v>1240</v>
      </c>
      <c r="B690" s="8">
        <v>0.82124676033277499</v>
      </c>
      <c r="C690" s="5">
        <v>1.0504880699502299E-2</v>
      </c>
      <c r="D690" s="15" t="s">
        <v>3042</v>
      </c>
      <c r="E690" s="2" t="s">
        <v>1241</v>
      </c>
    </row>
    <row r="691" spans="1:5" x14ac:dyDescent="0.3">
      <c r="A691" s="2" t="s">
        <v>1242</v>
      </c>
      <c r="B691" s="8">
        <v>0.66226343399999998</v>
      </c>
      <c r="C691" s="5">
        <v>4.4944195999999999E-2</v>
      </c>
      <c r="D691" s="15" t="s">
        <v>3043</v>
      </c>
      <c r="E691" s="2" t="s">
        <v>1243</v>
      </c>
    </row>
    <row r="692" spans="1:5" x14ac:dyDescent="0.3">
      <c r="A692" s="2" t="s">
        <v>1244</v>
      </c>
      <c r="B692" s="8">
        <v>0.88878462499999999</v>
      </c>
      <c r="C692" s="5">
        <v>2.6591044000000001E-2</v>
      </c>
      <c r="D692" s="15" t="s">
        <v>3044</v>
      </c>
      <c r="E692" s="2" t="s">
        <v>1245</v>
      </c>
    </row>
    <row r="693" spans="1:5" x14ac:dyDescent="0.3">
      <c r="A693" s="2" t="s">
        <v>1246</v>
      </c>
      <c r="B693" s="8">
        <v>-0.45392971964317402</v>
      </c>
      <c r="C693" s="5">
        <v>1.04706940904062E-3</v>
      </c>
      <c r="D693" s="15" t="s">
        <v>3045</v>
      </c>
      <c r="E693" s="2" t="s">
        <v>1247</v>
      </c>
    </row>
    <row r="694" spans="1:5" x14ac:dyDescent="0.3">
      <c r="A694" s="2" t="s">
        <v>1248</v>
      </c>
      <c r="B694" s="8">
        <v>-0.56453568332391602</v>
      </c>
      <c r="C694" s="6">
        <v>4.33283293846173E-7</v>
      </c>
      <c r="D694" s="15" t="s">
        <v>2919</v>
      </c>
      <c r="E694" s="2" t="s">
        <v>1005</v>
      </c>
    </row>
    <row r="695" spans="1:5" x14ac:dyDescent="0.3">
      <c r="A695" s="2" t="s">
        <v>1249</v>
      </c>
      <c r="B695" s="8">
        <v>0.51841725590549104</v>
      </c>
      <c r="C695" s="5">
        <v>3.2984723174109401E-2</v>
      </c>
      <c r="D695" s="15" t="s">
        <v>2919</v>
      </c>
      <c r="E695" s="2" t="s">
        <v>1005</v>
      </c>
    </row>
    <row r="696" spans="1:5" x14ac:dyDescent="0.3">
      <c r="A696" s="2" t="s">
        <v>1250</v>
      </c>
      <c r="B696" s="8">
        <v>2.5928312486316898</v>
      </c>
      <c r="C696" s="6">
        <v>1.7931035745220999E-3</v>
      </c>
      <c r="D696" s="15" t="s">
        <v>3046</v>
      </c>
      <c r="E696" s="2" t="s">
        <v>1251</v>
      </c>
    </row>
    <row r="697" spans="1:5" x14ac:dyDescent="0.3">
      <c r="A697" s="2" t="s">
        <v>2399</v>
      </c>
      <c r="B697" s="8">
        <v>1.5728312524316901</v>
      </c>
      <c r="C697" s="6">
        <v>8.1131035745925003E-3</v>
      </c>
      <c r="D697" s="15" t="s">
        <v>3046</v>
      </c>
      <c r="E697" s="2" t="s">
        <v>1251</v>
      </c>
    </row>
    <row r="698" spans="1:5" x14ac:dyDescent="0.3">
      <c r="A698" s="2" t="s">
        <v>1252</v>
      </c>
      <c r="B698" s="8">
        <v>1.16703678184696</v>
      </c>
      <c r="C698" s="6">
        <v>4.7293741646926998E-2</v>
      </c>
      <c r="D698" s="15" t="s">
        <v>3047</v>
      </c>
      <c r="E698" s="2" t="s">
        <v>1253</v>
      </c>
    </row>
    <row r="699" spans="1:5" x14ac:dyDescent="0.3">
      <c r="A699" s="2" t="s">
        <v>1254</v>
      </c>
      <c r="B699" s="8">
        <v>0.82864597296032205</v>
      </c>
      <c r="C699" s="5">
        <v>3.9140664999999998E-2</v>
      </c>
      <c r="D699" s="15" t="s">
        <v>3048</v>
      </c>
      <c r="E699" s="2" t="s">
        <v>1255</v>
      </c>
    </row>
    <row r="700" spans="1:5" x14ac:dyDescent="0.3">
      <c r="A700" s="2" t="s">
        <v>2398</v>
      </c>
      <c r="B700" s="8">
        <v>1.0061693229999999</v>
      </c>
      <c r="C700" s="5">
        <v>4.4418110000000004E-3</v>
      </c>
      <c r="D700" s="15" t="s">
        <v>3048</v>
      </c>
      <c r="E700" s="2" t="s">
        <v>1255</v>
      </c>
    </row>
    <row r="701" spans="1:5" x14ac:dyDescent="0.3">
      <c r="A701" s="2" t="s">
        <v>1256</v>
      </c>
      <c r="B701" s="8">
        <v>-2.2711913755042246</v>
      </c>
      <c r="C701" s="6">
        <v>3.41E-7</v>
      </c>
      <c r="D701" s="15" t="s">
        <v>3049</v>
      </c>
      <c r="E701" s="2" t="s">
        <v>1257</v>
      </c>
    </row>
    <row r="702" spans="1:5" x14ac:dyDescent="0.3">
      <c r="A702" s="2" t="s">
        <v>1258</v>
      </c>
      <c r="B702" s="8">
        <v>0.33901664560631101</v>
      </c>
      <c r="C702" s="5">
        <v>1.79540720603239E-2</v>
      </c>
      <c r="D702" s="15" t="s">
        <v>3050</v>
      </c>
      <c r="E702" s="2" t="s">
        <v>1259</v>
      </c>
    </row>
    <row r="703" spans="1:5" x14ac:dyDescent="0.3">
      <c r="A703" s="2" t="s">
        <v>1260</v>
      </c>
      <c r="B703" s="8">
        <v>0.48959685800000002</v>
      </c>
      <c r="C703" s="5">
        <v>3.4930526000000003E-2</v>
      </c>
      <c r="D703" s="15" t="s">
        <v>3051</v>
      </c>
      <c r="E703" s="2" t="s">
        <v>1261</v>
      </c>
    </row>
    <row r="704" spans="1:5" x14ac:dyDescent="0.3">
      <c r="A704" s="2" t="s">
        <v>1262</v>
      </c>
      <c r="B704" s="8">
        <v>1.8048349542192801</v>
      </c>
      <c r="C704" s="5">
        <v>8.4336069516122595E-5</v>
      </c>
      <c r="D704" s="15" t="s">
        <v>3052</v>
      </c>
      <c r="E704" s="2" t="s">
        <v>1263</v>
      </c>
    </row>
    <row r="705" spans="1:5" x14ac:dyDescent="0.3">
      <c r="A705" s="2" t="s">
        <v>1264</v>
      </c>
      <c r="B705" s="8">
        <v>-0.589444841122159</v>
      </c>
      <c r="C705" s="5">
        <v>1.6578912760623898E-2</v>
      </c>
      <c r="D705" s="15" t="s">
        <v>3053</v>
      </c>
      <c r="E705" s="2" t="s">
        <v>1265</v>
      </c>
    </row>
    <row r="706" spans="1:5" x14ac:dyDescent="0.3">
      <c r="A706" s="2" t="s">
        <v>1266</v>
      </c>
      <c r="B706" s="8">
        <v>-2.4886947048907264</v>
      </c>
      <c r="C706" s="6">
        <v>2.4899999999999999E-9</v>
      </c>
      <c r="D706" s="15" t="s">
        <v>3054</v>
      </c>
      <c r="E706" s="2" t="s">
        <v>1267</v>
      </c>
    </row>
    <row r="707" spans="1:5" x14ac:dyDescent="0.3">
      <c r="A707" s="2" t="s">
        <v>1268</v>
      </c>
      <c r="B707" s="8">
        <v>0.45138807352934801</v>
      </c>
      <c r="C707" s="6">
        <v>9.57476312110646E-3</v>
      </c>
      <c r="D707" s="15" t="s">
        <v>3055</v>
      </c>
      <c r="E707" s="2" t="s">
        <v>1269</v>
      </c>
    </row>
    <row r="708" spans="1:5" x14ac:dyDescent="0.3">
      <c r="A708" s="2" t="s">
        <v>1270</v>
      </c>
      <c r="B708" s="8">
        <v>-2.3284057938148468</v>
      </c>
      <c r="C708" s="6">
        <v>9.1799999999999988E-8</v>
      </c>
      <c r="D708" s="15" t="s">
        <v>3056</v>
      </c>
      <c r="E708" s="2" t="s">
        <v>1271</v>
      </c>
    </row>
    <row r="709" spans="1:5" x14ac:dyDescent="0.3">
      <c r="A709" s="2" t="s">
        <v>1272</v>
      </c>
      <c r="B709" s="8">
        <v>-2.2641733659114172</v>
      </c>
      <c r="C709" s="6">
        <v>3.9999999999999998E-7</v>
      </c>
      <c r="D709" s="15" t="s">
        <v>3057</v>
      </c>
      <c r="E709" s="2" t="s">
        <v>1273</v>
      </c>
    </row>
    <row r="710" spans="1:5" x14ac:dyDescent="0.3">
      <c r="A710" s="2" t="s">
        <v>1274</v>
      </c>
      <c r="B710" s="8">
        <v>-2.5483837975877499</v>
      </c>
      <c r="C710" s="6">
        <v>7.0000000000000006E-10</v>
      </c>
      <c r="D710" s="15" t="s">
        <v>3058</v>
      </c>
      <c r="E710" s="2" t="s">
        <v>1275</v>
      </c>
    </row>
    <row r="711" spans="1:5" x14ac:dyDescent="0.3">
      <c r="A711" s="2" t="s">
        <v>1276</v>
      </c>
      <c r="B711" s="8">
        <v>-0.119040339227189</v>
      </c>
      <c r="C711" s="6">
        <v>2.6499743552255099E-2</v>
      </c>
      <c r="D711" s="15" t="s">
        <v>3059</v>
      </c>
      <c r="E711" s="2" t="s">
        <v>1277</v>
      </c>
    </row>
    <row r="712" spans="1:5" x14ac:dyDescent="0.3">
      <c r="A712" s="2" t="s">
        <v>1278</v>
      </c>
      <c r="B712" s="8">
        <v>-0.60782718309486905</v>
      </c>
      <c r="C712" s="5">
        <v>3.8253526407080797E-6</v>
      </c>
      <c r="D712" s="15" t="s">
        <v>3060</v>
      </c>
      <c r="E712" s="2" t="s">
        <v>1279</v>
      </c>
    </row>
    <row r="713" spans="1:5" x14ac:dyDescent="0.3">
      <c r="A713" s="2" t="s">
        <v>1280</v>
      </c>
      <c r="B713" s="8">
        <v>-0.26193915922621402</v>
      </c>
      <c r="C713" s="5">
        <v>5.8830766059016102E-3</v>
      </c>
      <c r="D713" s="15" t="s">
        <v>3061</v>
      </c>
      <c r="E713" s="2" t="s">
        <v>1281</v>
      </c>
    </row>
    <row r="714" spans="1:5" x14ac:dyDescent="0.3">
      <c r="A714" s="2" t="s">
        <v>1282</v>
      </c>
      <c r="B714" s="8">
        <v>-2.5015897128178368</v>
      </c>
      <c r="C714" s="6">
        <v>1.8899999999999999E-9</v>
      </c>
      <c r="D714" s="15" t="s">
        <v>3062</v>
      </c>
      <c r="E714" s="2" t="s">
        <v>1283</v>
      </c>
    </row>
    <row r="715" spans="1:5" x14ac:dyDescent="0.3">
      <c r="A715" s="2" t="s">
        <v>1284</v>
      </c>
      <c r="B715" s="8">
        <v>-1.0551336422575399</v>
      </c>
      <c r="C715" s="6">
        <v>1.37614817465107E-10</v>
      </c>
      <c r="D715" s="15" t="s">
        <v>3063</v>
      </c>
      <c r="E715" s="2" t="s">
        <v>1285</v>
      </c>
    </row>
    <row r="716" spans="1:5" x14ac:dyDescent="0.3">
      <c r="A716" s="2" t="s">
        <v>1286</v>
      </c>
      <c r="B716" s="8">
        <v>-2.4891945995303937</v>
      </c>
      <c r="C716" s="6">
        <v>2.4799999999999997E-9</v>
      </c>
      <c r="D716" s="15" t="s">
        <v>3064</v>
      </c>
      <c r="E716" s="2" t="s">
        <v>1287</v>
      </c>
    </row>
    <row r="717" spans="1:5" x14ac:dyDescent="0.3">
      <c r="A717" s="2" t="s">
        <v>1288</v>
      </c>
      <c r="B717" s="8">
        <v>0.67310296996387298</v>
      </c>
      <c r="C717" s="5">
        <v>1.85846662294872E-2</v>
      </c>
      <c r="D717" s="15" t="s">
        <v>3065</v>
      </c>
    </row>
    <row r="718" spans="1:5" x14ac:dyDescent="0.3">
      <c r="A718" s="2" t="s">
        <v>1289</v>
      </c>
      <c r="B718" s="8">
        <v>-0.67319799103532596</v>
      </c>
      <c r="C718" s="5">
        <v>9.4240207758384403E-3</v>
      </c>
      <c r="D718" s="15" t="s">
        <v>3066</v>
      </c>
      <c r="E718" s="2" t="s">
        <v>1290</v>
      </c>
    </row>
    <row r="719" spans="1:5" x14ac:dyDescent="0.3">
      <c r="A719" s="2" t="s">
        <v>1291</v>
      </c>
      <c r="B719" s="8">
        <v>-0.83207581100000005</v>
      </c>
      <c r="C719" s="5">
        <v>3.0181688000000002E-2</v>
      </c>
      <c r="D719" s="15" t="s">
        <v>3067</v>
      </c>
      <c r="E719" s="2" t="s">
        <v>1292</v>
      </c>
    </row>
    <row r="720" spans="1:5" x14ac:dyDescent="0.3">
      <c r="A720" s="2" t="s">
        <v>1293</v>
      </c>
      <c r="B720" s="8">
        <v>-2.2435268257440448</v>
      </c>
      <c r="C720" s="6">
        <v>6.2500000000000005E-7</v>
      </c>
      <c r="D720" s="15" t="s">
        <v>3068</v>
      </c>
      <c r="E720" s="2" t="s">
        <v>1294</v>
      </c>
    </row>
    <row r="721" spans="1:5" x14ac:dyDescent="0.3">
      <c r="A721" s="2" t="s">
        <v>1295</v>
      </c>
      <c r="B721" s="8">
        <v>-0.7473693940275743</v>
      </c>
      <c r="C721" s="5">
        <v>1.6113530000000001E-2</v>
      </c>
      <c r="D721" s="15" t="s">
        <v>3069</v>
      </c>
      <c r="E721" s="2" t="s">
        <v>1296</v>
      </c>
    </row>
    <row r="722" spans="1:5" x14ac:dyDescent="0.3">
      <c r="A722" s="2" t="s">
        <v>1297</v>
      </c>
      <c r="B722" s="8">
        <v>2.5116682403821069</v>
      </c>
      <c r="C722" s="6">
        <v>1.5200000000000001E-9</v>
      </c>
      <c r="D722" s="15" t="s">
        <v>3070</v>
      </c>
      <c r="E722" s="2" t="s">
        <v>1298</v>
      </c>
    </row>
    <row r="723" spans="1:5" x14ac:dyDescent="0.3">
      <c r="A723" s="2" t="s">
        <v>1299</v>
      </c>
      <c r="B723" s="8">
        <v>-1.1663042356575199</v>
      </c>
      <c r="C723" s="5">
        <v>4.7084507909686702E-3</v>
      </c>
      <c r="D723" s="15" t="s">
        <v>3071</v>
      </c>
      <c r="E723" s="2" t="s">
        <v>1300</v>
      </c>
    </row>
    <row r="724" spans="1:5" x14ac:dyDescent="0.3">
      <c r="A724" s="2" t="s">
        <v>1301</v>
      </c>
      <c r="B724" s="8">
        <v>0.72746354599999996</v>
      </c>
      <c r="C724" s="5">
        <v>3.4399300000000001E-4</v>
      </c>
      <c r="D724" s="15" t="s">
        <v>3072</v>
      </c>
      <c r="E724" s="2" t="s">
        <v>1302</v>
      </c>
    </row>
    <row r="725" spans="1:5" x14ac:dyDescent="0.3">
      <c r="A725" s="2" t="s">
        <v>1303</v>
      </c>
      <c r="B725" s="8">
        <v>-1.16977153115149</v>
      </c>
      <c r="C725" s="6">
        <v>1.8570582450414699E-4</v>
      </c>
      <c r="D725" s="15" t="s">
        <v>3073</v>
      </c>
      <c r="E725" s="2" t="s">
        <v>1304</v>
      </c>
    </row>
    <row r="726" spans="1:5" x14ac:dyDescent="0.3">
      <c r="A726" s="2" t="s">
        <v>1305</v>
      </c>
      <c r="B726" s="8">
        <v>-0.53743046084675905</v>
      </c>
      <c r="C726" s="5">
        <v>5.7088174800166503E-3</v>
      </c>
      <c r="D726" s="15" t="s">
        <v>3074</v>
      </c>
      <c r="E726" s="2" t="s">
        <v>1306</v>
      </c>
    </row>
    <row r="727" spans="1:5" x14ac:dyDescent="0.3">
      <c r="A727" s="2" t="s">
        <v>1307</v>
      </c>
      <c r="B727" s="8">
        <v>-0.58201271849726066</v>
      </c>
      <c r="C727" s="5">
        <v>1.8162184000000001E-2</v>
      </c>
      <c r="D727" s="15" t="s">
        <v>3075</v>
      </c>
      <c r="E727" s="2" t="s">
        <v>1308</v>
      </c>
    </row>
    <row r="728" spans="1:5" x14ac:dyDescent="0.3">
      <c r="A728" s="2" t="s">
        <v>1309</v>
      </c>
      <c r="B728" s="8">
        <v>-2.3652262698428625</v>
      </c>
      <c r="C728" s="6">
        <v>3.99E-8</v>
      </c>
      <c r="D728" s="15" t="s">
        <v>3076</v>
      </c>
      <c r="E728" s="2" t="s">
        <v>1310</v>
      </c>
    </row>
    <row r="729" spans="1:5" x14ac:dyDescent="0.3">
      <c r="A729" s="2" t="s">
        <v>1311</v>
      </c>
      <c r="B729" s="8">
        <v>1.209337189</v>
      </c>
      <c r="C729" s="5">
        <v>4.4788079999999999E-3</v>
      </c>
      <c r="D729" s="15" t="s">
        <v>3077</v>
      </c>
      <c r="E729" s="2" t="s">
        <v>1312</v>
      </c>
    </row>
    <row r="730" spans="1:5" x14ac:dyDescent="0.3">
      <c r="A730" s="2" t="s">
        <v>1313</v>
      </c>
      <c r="B730" s="8">
        <v>-0.332603841152876</v>
      </c>
      <c r="C730" s="5">
        <v>1.6276506932238002E-2</v>
      </c>
      <c r="D730" s="15" t="s">
        <v>3078</v>
      </c>
      <c r="E730" s="2" t="s">
        <v>1314</v>
      </c>
    </row>
    <row r="731" spans="1:5" x14ac:dyDescent="0.3">
      <c r="A731" s="2" t="s">
        <v>1315</v>
      </c>
      <c r="B731" s="8">
        <v>-2.4270983995263804</v>
      </c>
      <c r="C731" s="6">
        <v>1.04E-8</v>
      </c>
      <c r="D731" s="15" t="s">
        <v>3079</v>
      </c>
      <c r="E731" s="2" t="s">
        <v>1316</v>
      </c>
    </row>
    <row r="732" spans="1:5" x14ac:dyDescent="0.3">
      <c r="A732" s="2" t="s">
        <v>1317</v>
      </c>
      <c r="B732" s="8">
        <v>-0.46825427886695298</v>
      </c>
      <c r="C732" s="5">
        <v>7.1252381113840304E-3</v>
      </c>
      <c r="D732" s="15" t="s">
        <v>3080</v>
      </c>
      <c r="E732" s="2" t="s">
        <v>1318</v>
      </c>
    </row>
    <row r="733" spans="1:5" x14ac:dyDescent="0.3">
      <c r="A733" s="2" t="s">
        <v>1319</v>
      </c>
      <c r="B733" s="8">
        <v>-0.82971771134629702</v>
      </c>
      <c r="C733" s="5">
        <v>1.00404925933948E-2</v>
      </c>
      <c r="D733" s="15" t="s">
        <v>3081</v>
      </c>
      <c r="E733" s="2" t="s">
        <v>1320</v>
      </c>
    </row>
    <row r="734" spans="1:5" x14ac:dyDescent="0.3">
      <c r="A734" s="2" t="s">
        <v>1321</v>
      </c>
      <c r="B734" s="8">
        <v>-0.63993649023279198</v>
      </c>
      <c r="C734" s="6">
        <v>3.2724246228007599E-8</v>
      </c>
      <c r="D734" s="15" t="s">
        <v>3082</v>
      </c>
      <c r="E734" s="2" t="s">
        <v>1322</v>
      </c>
    </row>
    <row r="735" spans="1:5" x14ac:dyDescent="0.3">
      <c r="A735" s="2" t="s">
        <v>1323</v>
      </c>
      <c r="B735" s="8">
        <v>2.2052363322563169</v>
      </c>
      <c r="C735" s="6">
        <v>1.4500000000000001E-6</v>
      </c>
      <c r="D735" s="15" t="s">
        <v>3083</v>
      </c>
      <c r="E735" s="2" t="s">
        <v>1324</v>
      </c>
    </row>
    <row r="736" spans="1:5" x14ac:dyDescent="0.3">
      <c r="A736" s="2" t="s">
        <v>1325</v>
      </c>
      <c r="B736" s="8">
        <v>1.12555803928442</v>
      </c>
      <c r="C736" s="5">
        <v>6.7852915262378299E-3</v>
      </c>
      <c r="D736" s="15" t="s">
        <v>3084</v>
      </c>
      <c r="E736" s="2" t="s">
        <v>1326</v>
      </c>
    </row>
    <row r="737" spans="1:5" x14ac:dyDescent="0.3">
      <c r="A737" s="2" t="s">
        <v>1327</v>
      </c>
      <c r="B737" s="8">
        <v>2.3904861586626263</v>
      </c>
      <c r="C737" s="6">
        <v>2.3400000000000001E-8</v>
      </c>
      <c r="D737" s="15" t="s">
        <v>3085</v>
      </c>
      <c r="E737" s="2" t="s">
        <v>1328</v>
      </c>
    </row>
    <row r="738" spans="1:5" x14ac:dyDescent="0.3">
      <c r="A738" s="2" t="s">
        <v>1329</v>
      </c>
      <c r="B738" s="8">
        <v>2.2702751680748157</v>
      </c>
      <c r="C738" s="6">
        <v>3.4499999999999998E-7</v>
      </c>
      <c r="D738" s="15" t="s">
        <v>3086</v>
      </c>
      <c r="E738" s="2" t="s">
        <v>1330</v>
      </c>
    </row>
    <row r="739" spans="1:5" x14ac:dyDescent="0.3">
      <c r="A739" s="2" t="s">
        <v>1331</v>
      </c>
      <c r="B739" s="8">
        <v>0.56959712673756802</v>
      </c>
      <c r="C739" s="5">
        <v>4.3095359999999999E-2</v>
      </c>
      <c r="D739" s="15" t="s">
        <v>3087</v>
      </c>
      <c r="E739" s="2" t="s">
        <v>1332</v>
      </c>
    </row>
    <row r="740" spans="1:5" x14ac:dyDescent="0.3">
      <c r="A740" s="2" t="s">
        <v>1333</v>
      </c>
      <c r="B740" s="8">
        <v>-1.7572308691298499</v>
      </c>
      <c r="C740" s="6">
        <v>4.7987779628340202E-8</v>
      </c>
      <c r="D740" s="15" t="s">
        <v>3088</v>
      </c>
      <c r="E740" s="2" t="s">
        <v>1334</v>
      </c>
    </row>
    <row r="741" spans="1:5" x14ac:dyDescent="0.3">
      <c r="A741" s="2" t="s">
        <v>1335</v>
      </c>
      <c r="B741" s="8">
        <v>-0.57359906012451101</v>
      </c>
      <c r="C741" s="6">
        <v>3.5802090752702601E-3</v>
      </c>
      <c r="D741" s="15" t="s">
        <v>3089</v>
      </c>
      <c r="E741" s="2" t="s">
        <v>1336</v>
      </c>
    </row>
    <row r="742" spans="1:5" x14ac:dyDescent="0.3">
      <c r="A742" s="2" t="s">
        <v>1339</v>
      </c>
      <c r="B742" s="8">
        <v>-0.25564272718005399</v>
      </c>
      <c r="C742" s="6">
        <v>4.7667160591362999E-3</v>
      </c>
      <c r="D742" s="15" t="s">
        <v>3090</v>
      </c>
      <c r="E742" s="2" t="s">
        <v>1340</v>
      </c>
    </row>
    <row r="743" spans="1:5" x14ac:dyDescent="0.3">
      <c r="A743" s="2" t="s">
        <v>1341</v>
      </c>
      <c r="B743" s="8">
        <v>-0.135877705812052</v>
      </c>
      <c r="C743" s="5">
        <v>2.7716418143322399E-2</v>
      </c>
      <c r="D743" s="15" t="s">
        <v>3091</v>
      </c>
      <c r="E743" s="2" t="s">
        <v>1342</v>
      </c>
    </row>
    <row r="744" spans="1:5" x14ac:dyDescent="0.3">
      <c r="A744" s="2" t="s">
        <v>1343</v>
      </c>
      <c r="B744" s="8">
        <v>-2.2398465612394389</v>
      </c>
      <c r="C744" s="6">
        <v>6.6199999999999997E-7</v>
      </c>
      <c r="D744" s="15" t="s">
        <v>3092</v>
      </c>
      <c r="E744" s="2" t="s">
        <v>1344</v>
      </c>
    </row>
    <row r="745" spans="1:5" x14ac:dyDescent="0.3">
      <c r="A745" s="2" t="s">
        <v>1345</v>
      </c>
      <c r="B745" s="8">
        <v>0.99109255690898101</v>
      </c>
      <c r="C745" s="5">
        <v>3.3464591000000002E-2</v>
      </c>
      <c r="D745" s="15" t="s">
        <v>3093</v>
      </c>
      <c r="E745" s="2" t="s">
        <v>1346</v>
      </c>
    </row>
    <row r="746" spans="1:5" x14ac:dyDescent="0.3">
      <c r="A746" s="2" t="s">
        <v>1347</v>
      </c>
      <c r="B746" s="8">
        <v>0.97145405714472899</v>
      </c>
      <c r="C746" s="5">
        <v>6.2058630971653598E-3</v>
      </c>
      <c r="D746" s="15" t="s">
        <v>3094</v>
      </c>
      <c r="E746" s="2" t="s">
        <v>1348</v>
      </c>
    </row>
    <row r="747" spans="1:5" x14ac:dyDescent="0.3">
      <c r="A747" s="2" t="s">
        <v>1349</v>
      </c>
      <c r="B747" s="8">
        <v>-0.190336194519791</v>
      </c>
      <c r="C747" s="5">
        <v>1.0318199839429E-2</v>
      </c>
      <c r="D747" s="15" t="s">
        <v>3095</v>
      </c>
      <c r="E747" s="2" t="s">
        <v>1350</v>
      </c>
    </row>
    <row r="748" spans="1:5" x14ac:dyDescent="0.3">
      <c r="A748" s="2" t="s">
        <v>1351</v>
      </c>
      <c r="B748" s="8">
        <v>0.97676321206377004</v>
      </c>
      <c r="C748" s="5">
        <v>1.4694128710634399E-2</v>
      </c>
      <c r="D748" s="15" t="s">
        <v>3096</v>
      </c>
      <c r="E748" s="2" t="s">
        <v>1352</v>
      </c>
    </row>
    <row r="749" spans="1:5" x14ac:dyDescent="0.3">
      <c r="A749" s="2" t="s">
        <v>1353</v>
      </c>
      <c r="B749" s="8">
        <v>0.62444171100000001</v>
      </c>
      <c r="C749" s="5">
        <v>6.0347029999999998E-3</v>
      </c>
      <c r="D749" s="15" t="s">
        <v>3097</v>
      </c>
      <c r="E749" s="2" t="s">
        <v>1354</v>
      </c>
    </row>
    <row r="750" spans="1:5" x14ac:dyDescent="0.3">
      <c r="A750" s="2" t="s">
        <v>1355</v>
      </c>
      <c r="B750" s="8">
        <v>2.4696596339481025</v>
      </c>
      <c r="C750" s="6">
        <v>3.8600000000000003E-9</v>
      </c>
      <c r="D750" s="15" t="s">
        <v>3098</v>
      </c>
      <c r="E750" s="2" t="s">
        <v>1356</v>
      </c>
    </row>
    <row r="751" spans="1:5" x14ac:dyDescent="0.3">
      <c r="A751" s="2" t="s">
        <v>1357</v>
      </c>
      <c r="B751" s="8">
        <v>0.93488490582560202</v>
      </c>
      <c r="C751" s="5">
        <v>3.1358195999999998E-2</v>
      </c>
      <c r="D751" s="15" t="s">
        <v>3099</v>
      </c>
      <c r="E751" s="2" t="s">
        <v>1358</v>
      </c>
    </row>
    <row r="752" spans="1:5" x14ac:dyDescent="0.3">
      <c r="A752" s="2" t="s">
        <v>1359</v>
      </c>
      <c r="B752" s="8">
        <v>2.3990718366814505</v>
      </c>
      <c r="C752" s="6">
        <v>1.92E-8</v>
      </c>
      <c r="D752" s="15" t="s">
        <v>3100</v>
      </c>
      <c r="E752" s="2" t="s">
        <v>1360</v>
      </c>
    </row>
    <row r="753" spans="1:5" x14ac:dyDescent="0.3">
      <c r="A753" s="2" t="s">
        <v>1361</v>
      </c>
      <c r="B753" s="8">
        <v>0.71467438599999999</v>
      </c>
      <c r="C753" s="5">
        <v>3.197774E-3</v>
      </c>
      <c r="D753" s="15" t="s">
        <v>3101</v>
      </c>
      <c r="E753" s="2" t="s">
        <v>1362</v>
      </c>
    </row>
    <row r="754" spans="1:5" x14ac:dyDescent="0.3">
      <c r="A754" s="2" t="s">
        <v>1363</v>
      </c>
      <c r="B754" s="8">
        <v>-0.61135805497719398</v>
      </c>
      <c r="C754" s="5">
        <v>1.56535946815372E-4</v>
      </c>
      <c r="D754" s="15" t="s">
        <v>3102</v>
      </c>
      <c r="E754" s="2" t="s">
        <v>1364</v>
      </c>
    </row>
    <row r="755" spans="1:5" x14ac:dyDescent="0.3">
      <c r="A755" s="2" t="s">
        <v>1365</v>
      </c>
      <c r="B755" s="8">
        <v>1.0604197957012984</v>
      </c>
      <c r="C755" s="5">
        <v>6.8952100000000001E-4</v>
      </c>
      <c r="D755" s="15" t="s">
        <v>3103</v>
      </c>
      <c r="E755" s="2" t="s">
        <v>1366</v>
      </c>
    </row>
    <row r="756" spans="1:5" x14ac:dyDescent="0.3">
      <c r="A756" s="2" t="s">
        <v>1367</v>
      </c>
      <c r="B756" s="8">
        <v>0.37495552931024106</v>
      </c>
      <c r="C756" s="5">
        <v>7.0220700000000005E-4</v>
      </c>
      <c r="D756" s="15" t="s">
        <v>2499</v>
      </c>
      <c r="E756" s="2" t="s">
        <v>139</v>
      </c>
    </row>
    <row r="757" spans="1:5" x14ac:dyDescent="0.3">
      <c r="A757" s="2" t="s">
        <v>1368</v>
      </c>
      <c r="B757" s="8">
        <v>-1.3453119309999999</v>
      </c>
      <c r="C757" s="5">
        <v>3.8919517000000001E-2</v>
      </c>
      <c r="D757" s="15" t="s">
        <v>3104</v>
      </c>
      <c r="E757" s="2" t="s">
        <v>1369</v>
      </c>
    </row>
    <row r="758" spans="1:5" x14ac:dyDescent="0.3">
      <c r="A758" s="2" t="s">
        <v>1372</v>
      </c>
      <c r="B758" s="8">
        <v>-2.2575763049629733</v>
      </c>
      <c r="C758" s="6">
        <v>4.5999999999999999E-7</v>
      </c>
      <c r="D758" s="15" t="s">
        <v>3106</v>
      </c>
      <c r="E758" s="2" t="s">
        <v>1373</v>
      </c>
    </row>
    <row r="759" spans="1:5" x14ac:dyDescent="0.3">
      <c r="A759" s="2" t="s">
        <v>1374</v>
      </c>
      <c r="B759" s="8">
        <v>0.55069547924858397</v>
      </c>
      <c r="C759" s="6">
        <v>3.8660092100974597E-2</v>
      </c>
      <c r="D759" s="15" t="s">
        <v>3107</v>
      </c>
      <c r="E759" s="2" t="s">
        <v>1375</v>
      </c>
    </row>
    <row r="760" spans="1:5" x14ac:dyDescent="0.3">
      <c r="A760" s="2" t="s">
        <v>1376</v>
      </c>
      <c r="B760" s="8">
        <v>-0.60881422208180003</v>
      </c>
      <c r="C760" s="5">
        <v>2.5787037374880302E-3</v>
      </c>
      <c r="D760" s="15" t="s">
        <v>3108</v>
      </c>
      <c r="E760" s="2" t="s">
        <v>1377</v>
      </c>
    </row>
    <row r="761" spans="1:5" x14ac:dyDescent="0.3">
      <c r="A761" s="2" t="s">
        <v>1378</v>
      </c>
      <c r="B761" s="8">
        <v>-2.248316186357342</v>
      </c>
      <c r="C761" s="6">
        <v>5.5799999999999999E-7</v>
      </c>
      <c r="D761" s="15" t="s">
        <v>3109</v>
      </c>
      <c r="E761" s="2" t="s">
        <v>1379</v>
      </c>
    </row>
    <row r="762" spans="1:5" x14ac:dyDescent="0.3">
      <c r="A762" s="2" t="s">
        <v>1380</v>
      </c>
      <c r="B762" s="8">
        <v>-2.2752685986072367</v>
      </c>
      <c r="C762" s="6">
        <v>3.1300000000000001E-7</v>
      </c>
      <c r="D762" s="15" t="s">
        <v>3109</v>
      </c>
      <c r="E762" s="2" t="s">
        <v>1379</v>
      </c>
    </row>
    <row r="763" spans="1:5" x14ac:dyDescent="0.3">
      <c r="A763" s="2" t="s">
        <v>1381</v>
      </c>
      <c r="B763" s="8">
        <v>-0.68396949517586003</v>
      </c>
      <c r="C763" s="5">
        <v>1.7392807465681E-2</v>
      </c>
      <c r="D763" s="15" t="s">
        <v>3110</v>
      </c>
      <c r="E763" s="2" t="s">
        <v>1382</v>
      </c>
    </row>
    <row r="764" spans="1:5" x14ac:dyDescent="0.3">
      <c r="A764" s="2" t="s">
        <v>1383</v>
      </c>
      <c r="B764" s="8">
        <v>-0.94291369577307205</v>
      </c>
      <c r="C764" s="6">
        <v>7.1650904648013801E-8</v>
      </c>
      <c r="D764" s="15" t="s">
        <v>3111</v>
      </c>
      <c r="E764" s="2" t="s">
        <v>1384</v>
      </c>
    </row>
    <row r="765" spans="1:5" x14ac:dyDescent="0.3">
      <c r="A765" s="2" t="s">
        <v>1385</v>
      </c>
      <c r="B765" s="8">
        <v>1.0486741989999999</v>
      </c>
      <c r="C765" s="5">
        <v>4.4356495000000003E-2</v>
      </c>
      <c r="D765" s="15" t="s">
        <v>3112</v>
      </c>
      <c r="E765" s="2" t="s">
        <v>1386</v>
      </c>
    </row>
    <row r="766" spans="1:5" x14ac:dyDescent="0.3">
      <c r="A766" s="2" t="s">
        <v>1387</v>
      </c>
      <c r="B766" s="8">
        <v>-0.88218234331413425</v>
      </c>
      <c r="C766" s="5">
        <v>8.8658399999999998E-3</v>
      </c>
      <c r="D766" s="15" t="s">
        <v>3113</v>
      </c>
      <c r="E766" s="2" t="s">
        <v>1388</v>
      </c>
    </row>
    <row r="767" spans="1:5" x14ac:dyDescent="0.3">
      <c r="A767" s="2" t="s">
        <v>1389</v>
      </c>
      <c r="B767" s="8">
        <v>-0.76462819582973773</v>
      </c>
      <c r="C767" s="5">
        <v>1.7984955E-2</v>
      </c>
      <c r="D767" s="15" t="s">
        <v>3114</v>
      </c>
      <c r="E767" s="2" t="s">
        <v>1390</v>
      </c>
    </row>
    <row r="768" spans="1:5" x14ac:dyDescent="0.3">
      <c r="A768" s="2" t="s">
        <v>1391</v>
      </c>
      <c r="B768" s="8">
        <v>1.0869549110000001</v>
      </c>
      <c r="C768" s="5">
        <v>5.8592210000000004E-3</v>
      </c>
      <c r="D768" s="15" t="s">
        <v>3115</v>
      </c>
      <c r="E768" s="2" t="s">
        <v>1392</v>
      </c>
    </row>
    <row r="769" spans="1:5" x14ac:dyDescent="0.3">
      <c r="A769" s="2" t="s">
        <v>1393</v>
      </c>
      <c r="B769" s="8">
        <v>2.2190248429629333</v>
      </c>
      <c r="C769" s="6">
        <v>1.06E-6</v>
      </c>
      <c r="D769" s="15" t="s">
        <v>3116</v>
      </c>
      <c r="E769" s="2" t="s">
        <v>1394</v>
      </c>
    </row>
    <row r="770" spans="1:5" x14ac:dyDescent="0.3">
      <c r="A770" s="2" t="s">
        <v>1395</v>
      </c>
      <c r="B770" s="8">
        <v>1.3193427060547072</v>
      </c>
      <c r="C770" s="6">
        <v>1.6400000000000001E-7</v>
      </c>
      <c r="D770" s="15" t="s">
        <v>3117</v>
      </c>
      <c r="E770" s="2" t="s">
        <v>1396</v>
      </c>
    </row>
    <row r="771" spans="1:5" x14ac:dyDescent="0.3">
      <c r="A771" s="2" t="s">
        <v>1397</v>
      </c>
      <c r="B771" s="8">
        <v>1.3910429769999999</v>
      </c>
      <c r="C771" s="5">
        <v>4.8139675E-2</v>
      </c>
      <c r="D771" s="15" t="s">
        <v>3118</v>
      </c>
      <c r="E771" s="2" t="s">
        <v>1398</v>
      </c>
    </row>
    <row r="772" spans="1:5" x14ac:dyDescent="0.3">
      <c r="A772" s="2" t="s">
        <v>1399</v>
      </c>
      <c r="B772" s="8">
        <v>-0.40263017666323397</v>
      </c>
      <c r="C772" s="5">
        <v>6.5292024174929305E-7</v>
      </c>
      <c r="D772" s="15" t="s">
        <v>3119</v>
      </c>
      <c r="E772" s="2" t="s">
        <v>1400</v>
      </c>
    </row>
    <row r="773" spans="1:5" x14ac:dyDescent="0.3">
      <c r="A773" s="2" t="s">
        <v>1401</v>
      </c>
      <c r="B773" s="8">
        <v>0.95954064713018095</v>
      </c>
      <c r="C773" s="5">
        <v>6.3088560061682203E-3</v>
      </c>
      <c r="D773" s="15" t="s">
        <v>3120</v>
      </c>
      <c r="E773" s="2" t="s">
        <v>1402</v>
      </c>
    </row>
    <row r="774" spans="1:5" x14ac:dyDescent="0.3">
      <c r="A774" s="2" t="s">
        <v>1403</v>
      </c>
      <c r="B774" s="8">
        <v>-0.91835020002922496</v>
      </c>
      <c r="C774" s="5">
        <v>4.3806877505853598E-3</v>
      </c>
      <c r="D774" s="15" t="s">
        <v>3121</v>
      </c>
      <c r="E774" s="2" t="s">
        <v>1404</v>
      </c>
    </row>
    <row r="775" spans="1:5" x14ac:dyDescent="0.3">
      <c r="A775" s="2" t="s">
        <v>1405</v>
      </c>
      <c r="B775" s="8">
        <v>-2.2474276214654116</v>
      </c>
      <c r="C775" s="6">
        <v>5.7100000000000002E-7</v>
      </c>
      <c r="D775" s="15" t="s">
        <v>3122</v>
      </c>
      <c r="E775" s="2" t="s">
        <v>1406</v>
      </c>
    </row>
    <row r="776" spans="1:5" x14ac:dyDescent="0.3">
      <c r="A776" s="2" t="s">
        <v>1407</v>
      </c>
      <c r="B776" s="8">
        <v>0.87299839129824008</v>
      </c>
      <c r="C776" s="5">
        <v>3.6929210000000001E-3</v>
      </c>
      <c r="D776" s="15" t="s">
        <v>3123</v>
      </c>
      <c r="E776" s="2" t="s">
        <v>1408</v>
      </c>
    </row>
    <row r="777" spans="1:5" x14ac:dyDescent="0.3">
      <c r="A777" s="2" t="s">
        <v>1409</v>
      </c>
      <c r="B777" s="8">
        <v>-1.5013141239524299</v>
      </c>
      <c r="C777" s="6">
        <v>2.44442061884933E-6</v>
      </c>
      <c r="D777" s="15" t="s">
        <v>3124</v>
      </c>
      <c r="E777" s="2" t="s">
        <v>1410</v>
      </c>
    </row>
    <row r="778" spans="1:5" x14ac:dyDescent="0.3">
      <c r="A778" s="2" t="s">
        <v>1411</v>
      </c>
      <c r="B778" s="8">
        <v>0.81749771515541803</v>
      </c>
      <c r="C778" s="6">
        <v>4.9457830180042704E-3</v>
      </c>
      <c r="D778" s="15" t="s">
        <v>3125</v>
      </c>
      <c r="E778" s="2" t="s">
        <v>1412</v>
      </c>
    </row>
    <row r="779" spans="1:5" x14ac:dyDescent="0.3">
      <c r="A779" s="2" t="s">
        <v>1413</v>
      </c>
      <c r="B779" s="8">
        <v>-0.39496310794891798</v>
      </c>
      <c r="C779" s="5">
        <v>1.41232715748015E-2</v>
      </c>
      <c r="D779" s="15" t="s">
        <v>3126</v>
      </c>
      <c r="E779" s="2" t="s">
        <v>1414</v>
      </c>
    </row>
    <row r="780" spans="1:5" x14ac:dyDescent="0.3">
      <c r="A780" s="2" t="s">
        <v>1415</v>
      </c>
      <c r="B780" s="8">
        <v>-0.31597584186016597</v>
      </c>
      <c r="C780" s="5">
        <v>3.6080227829701897E-2</v>
      </c>
      <c r="D780" s="15" t="s">
        <v>3127</v>
      </c>
      <c r="E780" s="2" t="s">
        <v>1416</v>
      </c>
    </row>
    <row r="781" spans="1:5" x14ac:dyDescent="0.3">
      <c r="A781" s="2" t="s">
        <v>1417</v>
      </c>
      <c r="B781" s="8">
        <v>2.5319136657368202</v>
      </c>
      <c r="C781" s="6">
        <v>9.7999999999999992E-10</v>
      </c>
      <c r="D781" s="15" t="s">
        <v>2576</v>
      </c>
      <c r="E781" s="2" t="s">
        <v>1418</v>
      </c>
    </row>
    <row r="782" spans="1:5" x14ac:dyDescent="0.3">
      <c r="A782" s="2" t="s">
        <v>1419</v>
      </c>
      <c r="B782" s="8">
        <v>-2.5341467990527606</v>
      </c>
      <c r="C782" s="6">
        <v>9.3399999999999988E-10</v>
      </c>
      <c r="D782" s="15" t="s">
        <v>3128</v>
      </c>
      <c r="E782" s="2" t="s">
        <v>1420</v>
      </c>
    </row>
    <row r="783" spans="1:5" x14ac:dyDescent="0.3">
      <c r="A783" s="2" t="s">
        <v>1421</v>
      </c>
      <c r="B783" s="8">
        <v>2.3530285054887718</v>
      </c>
      <c r="C783" s="6">
        <v>5.25E-8</v>
      </c>
      <c r="D783" s="15" t="s">
        <v>3129</v>
      </c>
      <c r="E783" s="2" t="s">
        <v>1422</v>
      </c>
    </row>
    <row r="784" spans="1:5" x14ac:dyDescent="0.3">
      <c r="A784" s="2" t="s">
        <v>1423</v>
      </c>
      <c r="B784" s="8">
        <v>-0.29727046776863297</v>
      </c>
      <c r="C784" s="5">
        <v>2.0582189751865598E-2</v>
      </c>
      <c r="D784" s="15" t="s">
        <v>3130</v>
      </c>
      <c r="E784" s="2" t="s">
        <v>1424</v>
      </c>
    </row>
    <row r="785" spans="1:5" x14ac:dyDescent="0.3">
      <c r="A785" s="2" t="s">
        <v>1425</v>
      </c>
      <c r="B785" s="8">
        <v>-2.3896190250657248</v>
      </c>
      <c r="C785" s="6">
        <v>2.3799999999999998E-8</v>
      </c>
      <c r="D785" s="15" t="s">
        <v>3131</v>
      </c>
      <c r="E785" s="2" t="s">
        <v>1426</v>
      </c>
    </row>
    <row r="786" spans="1:5" x14ac:dyDescent="0.3">
      <c r="A786" s="2" t="s">
        <v>1427</v>
      </c>
      <c r="B786" s="8">
        <v>0.840543335</v>
      </c>
      <c r="C786" s="5">
        <v>4.7772836999999999E-2</v>
      </c>
      <c r="D786" s="15" t="s">
        <v>3132</v>
      </c>
      <c r="E786" s="2" t="s">
        <v>1428</v>
      </c>
    </row>
    <row r="787" spans="1:5" x14ac:dyDescent="0.3">
      <c r="A787" s="2" t="s">
        <v>1429</v>
      </c>
      <c r="B787" s="8">
        <v>0.58981497699999996</v>
      </c>
      <c r="C787" s="5">
        <v>1.426655E-3</v>
      </c>
      <c r="D787" s="15" t="s">
        <v>3133</v>
      </c>
      <c r="E787" s="2" t="s">
        <v>1430</v>
      </c>
    </row>
    <row r="788" spans="1:5" x14ac:dyDescent="0.3">
      <c r="A788" s="2" t="s">
        <v>1431</v>
      </c>
      <c r="B788" s="8">
        <v>2.2021762236850027</v>
      </c>
      <c r="C788" s="6">
        <v>1.5400000000000001E-6</v>
      </c>
      <c r="D788" s="15" t="s">
        <v>3134</v>
      </c>
      <c r="E788" s="2" t="s">
        <v>1432</v>
      </c>
    </row>
    <row r="789" spans="1:5" x14ac:dyDescent="0.3">
      <c r="A789" s="2" t="s">
        <v>1433</v>
      </c>
      <c r="B789" s="8">
        <v>1.18879201</v>
      </c>
      <c r="C789" s="5">
        <v>3.2452498000000003E-2</v>
      </c>
      <c r="D789" s="15" t="s">
        <v>3135</v>
      </c>
      <c r="E789" s="2" t="s">
        <v>1434</v>
      </c>
    </row>
    <row r="790" spans="1:5" x14ac:dyDescent="0.3">
      <c r="A790" s="2" t="s">
        <v>1435</v>
      </c>
      <c r="B790" s="8">
        <v>2.4269490999217327</v>
      </c>
      <c r="C790" s="6">
        <v>1.04E-8</v>
      </c>
      <c r="D790" s="15" t="s">
        <v>3135</v>
      </c>
      <c r="E790" s="2" t="s">
        <v>1434</v>
      </c>
    </row>
    <row r="791" spans="1:5" x14ac:dyDescent="0.3">
      <c r="A791" s="2" t="s">
        <v>1436</v>
      </c>
      <c r="B791" s="8">
        <v>2.3833129834032394</v>
      </c>
      <c r="C791" s="6">
        <v>2.7100000000000001E-8</v>
      </c>
      <c r="D791" s="15" t="s">
        <v>3136</v>
      </c>
      <c r="E791" s="2" t="s">
        <v>1437</v>
      </c>
    </row>
    <row r="792" spans="1:5" x14ac:dyDescent="0.3">
      <c r="A792" s="2" t="s">
        <v>2397</v>
      </c>
      <c r="B792" s="8">
        <v>2.3707324148588169</v>
      </c>
      <c r="C792" s="6">
        <v>3.5899999999999997E-8</v>
      </c>
      <c r="D792" s="15" t="s">
        <v>3136</v>
      </c>
      <c r="E792" s="2" t="s">
        <v>1437</v>
      </c>
    </row>
    <row r="793" spans="1:5" x14ac:dyDescent="0.3">
      <c r="A793" s="2" t="s">
        <v>1438</v>
      </c>
      <c r="B793" s="8">
        <v>-2.3297459140259686</v>
      </c>
      <c r="C793" s="6">
        <v>8.9900000000000004E-8</v>
      </c>
      <c r="D793" s="15" t="s">
        <v>3137</v>
      </c>
      <c r="E793" s="2" t="s">
        <v>1439</v>
      </c>
    </row>
    <row r="794" spans="1:5" x14ac:dyDescent="0.3">
      <c r="A794" s="2" t="s">
        <v>1440</v>
      </c>
      <c r="B794" s="8">
        <v>0.42063168934705802</v>
      </c>
      <c r="C794" s="5">
        <v>4.1268352360929003E-2</v>
      </c>
      <c r="D794" s="15" t="s">
        <v>3138</v>
      </c>
      <c r="E794" s="2" t="s">
        <v>1441</v>
      </c>
    </row>
    <row r="795" spans="1:5" x14ac:dyDescent="0.3">
      <c r="A795" s="2" t="s">
        <v>1442</v>
      </c>
      <c r="B795" s="8">
        <v>-0.40558389593855099</v>
      </c>
      <c r="C795" s="6">
        <v>6.3877775117216395E-4</v>
      </c>
      <c r="D795" s="15" t="s">
        <v>3139</v>
      </c>
      <c r="E795" s="2" t="s">
        <v>1443</v>
      </c>
    </row>
    <row r="796" spans="1:5" x14ac:dyDescent="0.3">
      <c r="A796" s="2" t="s">
        <v>1444</v>
      </c>
      <c r="B796" s="8">
        <v>1.036184639</v>
      </c>
      <c r="C796" s="5">
        <v>3.6558910000000001E-3</v>
      </c>
      <c r="D796" s="15" t="s">
        <v>3140</v>
      </c>
      <c r="E796" s="2" t="s">
        <v>1445</v>
      </c>
    </row>
    <row r="797" spans="1:5" x14ac:dyDescent="0.3">
      <c r="A797" s="2" t="s">
        <v>1446</v>
      </c>
      <c r="B797" s="8">
        <v>-1.4006275627267599</v>
      </c>
      <c r="C797" s="6">
        <v>5.2407001895461798E-6</v>
      </c>
      <c r="D797" s="15" t="s">
        <v>3141</v>
      </c>
      <c r="E797" s="2" t="s">
        <v>1447</v>
      </c>
    </row>
    <row r="798" spans="1:5" x14ac:dyDescent="0.3">
      <c r="A798" s="2" t="s">
        <v>1448</v>
      </c>
      <c r="B798" s="8">
        <v>0.79785105199999995</v>
      </c>
      <c r="C798" s="5">
        <v>4.7600482999999999E-2</v>
      </c>
      <c r="D798" s="15" t="s">
        <v>3142</v>
      </c>
      <c r="E798" s="2" t="s">
        <v>1449</v>
      </c>
    </row>
    <row r="799" spans="1:5" x14ac:dyDescent="0.3">
      <c r="A799" s="2" t="s">
        <v>1450</v>
      </c>
      <c r="B799" s="8">
        <v>2.2357267203837123</v>
      </c>
      <c r="C799" s="6">
        <v>7.2100000000000006E-7</v>
      </c>
      <c r="D799" s="15" t="s">
        <v>3143</v>
      </c>
      <c r="E799" s="2" t="s">
        <v>1451</v>
      </c>
    </row>
    <row r="800" spans="1:5" x14ac:dyDescent="0.3">
      <c r="A800" s="2" t="s">
        <v>1452</v>
      </c>
      <c r="B800" s="8">
        <v>0.800024544</v>
      </c>
      <c r="C800" s="5">
        <v>7.5291869999999997E-3</v>
      </c>
      <c r="D800" s="15" t="s">
        <v>3141</v>
      </c>
      <c r="E800" s="2" t="s">
        <v>1447</v>
      </c>
    </row>
    <row r="801" spans="1:5" x14ac:dyDescent="0.3">
      <c r="A801" s="2" t="s">
        <v>1453</v>
      </c>
      <c r="B801" s="8">
        <v>1.0000063539999999</v>
      </c>
      <c r="C801" s="5">
        <v>2.4522124999999999E-2</v>
      </c>
      <c r="D801" s="15" t="s">
        <v>3144</v>
      </c>
      <c r="E801" s="2" t="s">
        <v>1454</v>
      </c>
    </row>
    <row r="802" spans="1:5" x14ac:dyDescent="0.3">
      <c r="A802" s="2" t="s">
        <v>1455</v>
      </c>
      <c r="B802" s="8">
        <v>2.1760308745911017</v>
      </c>
      <c r="C802" s="6">
        <v>2.7899999999999999E-11</v>
      </c>
      <c r="D802" s="15" t="s">
        <v>3145</v>
      </c>
      <c r="E802" s="2" t="s">
        <v>1456</v>
      </c>
    </row>
    <row r="803" spans="1:5" x14ac:dyDescent="0.3">
      <c r="A803" s="2" t="s">
        <v>1457</v>
      </c>
      <c r="B803" s="8">
        <v>2.3279013807220696</v>
      </c>
      <c r="C803" s="6">
        <v>9.2500000000000001E-8</v>
      </c>
      <c r="D803" s="15" t="s">
        <v>3144</v>
      </c>
      <c r="E803" s="2" t="s">
        <v>1454</v>
      </c>
    </row>
    <row r="804" spans="1:5" x14ac:dyDescent="0.3">
      <c r="A804" s="2" t="s">
        <v>1458</v>
      </c>
      <c r="B804" s="8">
        <v>0.30489485140268602</v>
      </c>
      <c r="C804" s="5">
        <v>4.7593691248653596E-3</v>
      </c>
      <c r="D804" s="15" t="s">
        <v>3146</v>
      </c>
      <c r="E804" s="2" t="s">
        <v>1459</v>
      </c>
    </row>
    <row r="805" spans="1:5" x14ac:dyDescent="0.3">
      <c r="A805" s="2" t="s">
        <v>1462</v>
      </c>
      <c r="B805" s="8">
        <v>1.10814781681786</v>
      </c>
      <c r="C805" s="6">
        <v>5.1433165117201101E-3</v>
      </c>
      <c r="D805" s="15" t="s">
        <v>3148</v>
      </c>
      <c r="E805" s="2" t="s">
        <v>1463</v>
      </c>
    </row>
    <row r="806" spans="1:5" x14ac:dyDescent="0.3">
      <c r="A806" s="2" t="s">
        <v>1464</v>
      </c>
      <c r="B806" s="8">
        <v>2.2666385759296794</v>
      </c>
      <c r="C806" s="6">
        <v>3.7399999999999999E-7</v>
      </c>
      <c r="D806" s="15" t="s">
        <v>3149</v>
      </c>
      <c r="E806" s="2" t="s">
        <v>1465</v>
      </c>
    </row>
    <row r="807" spans="1:5" x14ac:dyDescent="0.3">
      <c r="A807" s="2" t="s">
        <v>1466</v>
      </c>
      <c r="B807" s="8">
        <v>1.3469045230000001</v>
      </c>
      <c r="C807" s="5">
        <v>2.6480594999999999E-2</v>
      </c>
      <c r="D807" s="15" t="s">
        <v>3150</v>
      </c>
      <c r="E807" s="2" t="s">
        <v>1467</v>
      </c>
    </row>
    <row r="808" spans="1:5" x14ac:dyDescent="0.3">
      <c r="A808" s="2" t="s">
        <v>1468</v>
      </c>
      <c r="B808" s="8">
        <v>-0.90676969636155647</v>
      </c>
      <c r="C808" s="5">
        <v>4.4446145999999999E-2</v>
      </c>
      <c r="D808" s="15" t="s">
        <v>3151</v>
      </c>
      <c r="E808" s="2" t="s">
        <v>1469</v>
      </c>
    </row>
    <row r="809" spans="1:5" x14ac:dyDescent="0.3">
      <c r="A809" s="2" t="s">
        <v>1470</v>
      </c>
      <c r="B809" s="8">
        <v>0.91876513301943796</v>
      </c>
      <c r="C809" s="5">
        <v>2.3441509783562499E-2</v>
      </c>
      <c r="D809" s="15" t="s">
        <v>3152</v>
      </c>
    </row>
    <row r="810" spans="1:5" x14ac:dyDescent="0.3">
      <c r="A810" s="2" t="s">
        <v>1471</v>
      </c>
      <c r="B810" s="8">
        <v>2.4160804674674599</v>
      </c>
      <c r="C810" s="6">
        <v>3.6853290882785003E-7</v>
      </c>
      <c r="D810" s="15" t="s">
        <v>3153</v>
      </c>
      <c r="E810" s="2" t="s">
        <v>1472</v>
      </c>
    </row>
    <row r="811" spans="1:5" x14ac:dyDescent="0.3">
      <c r="A811" s="2" t="s">
        <v>1473</v>
      </c>
      <c r="B811" s="8">
        <v>0.94514341598266072</v>
      </c>
      <c r="C811" s="5">
        <v>3.1611030999999998E-2</v>
      </c>
      <c r="D811" s="15" t="s">
        <v>3154</v>
      </c>
      <c r="E811" s="2" t="s">
        <v>1474</v>
      </c>
    </row>
    <row r="812" spans="1:5" x14ac:dyDescent="0.3">
      <c r="A812" s="2" t="s">
        <v>1475</v>
      </c>
      <c r="B812" s="8">
        <v>-0.82155795099999995</v>
      </c>
      <c r="C812" s="5">
        <v>1.3630659999999999E-2</v>
      </c>
      <c r="D812" s="15" t="s">
        <v>3155</v>
      </c>
      <c r="E812" s="2" t="s">
        <v>1476</v>
      </c>
    </row>
    <row r="813" spans="1:5" x14ac:dyDescent="0.3">
      <c r="A813" s="2" t="s">
        <v>1477</v>
      </c>
      <c r="B813" s="8">
        <v>1.40565668569433</v>
      </c>
      <c r="C813" s="6">
        <v>2.04178616558728E-5</v>
      </c>
      <c r="D813" s="15" t="s">
        <v>3156</v>
      </c>
      <c r="E813" s="2" t="s">
        <v>1478</v>
      </c>
    </row>
    <row r="814" spans="1:5" x14ac:dyDescent="0.3">
      <c r="A814" s="2" t="s">
        <v>1479</v>
      </c>
      <c r="B814" s="8">
        <v>0.99226671200000005</v>
      </c>
      <c r="C814" s="5">
        <v>3.6032926999999999E-2</v>
      </c>
      <c r="D814" s="15" t="s">
        <v>3157</v>
      </c>
      <c r="E814" s="2" t="s">
        <v>1480</v>
      </c>
    </row>
    <row r="815" spans="1:5" x14ac:dyDescent="0.3">
      <c r="A815" s="2" t="s">
        <v>1481</v>
      </c>
      <c r="B815" s="8">
        <v>0.92482988732476101</v>
      </c>
      <c r="C815" s="5">
        <v>9.4241830992840402E-3</v>
      </c>
      <c r="D815" s="15" t="s">
        <v>3158</v>
      </c>
      <c r="E815" s="2" t="s">
        <v>1482</v>
      </c>
    </row>
    <row r="816" spans="1:5" x14ac:dyDescent="0.3">
      <c r="A816" s="2" t="s">
        <v>1483</v>
      </c>
      <c r="B816" s="8">
        <v>0.79554396371551905</v>
      </c>
      <c r="C816" s="5">
        <v>1.66426713434683E-2</v>
      </c>
      <c r="D816" s="15" t="s">
        <v>3159</v>
      </c>
      <c r="E816" s="2" t="s">
        <v>1484</v>
      </c>
    </row>
    <row r="817" spans="1:5" x14ac:dyDescent="0.3">
      <c r="A817" s="2" t="s">
        <v>1485</v>
      </c>
      <c r="B817" s="8">
        <v>-1.11488962641845</v>
      </c>
      <c r="C817" s="6">
        <v>2.1445566668193501E-5</v>
      </c>
      <c r="D817" s="15" t="s">
        <v>3160</v>
      </c>
      <c r="E817" s="2" t="s">
        <v>1486</v>
      </c>
    </row>
    <row r="818" spans="1:5" x14ac:dyDescent="0.3">
      <c r="A818" s="2" t="s">
        <v>1487</v>
      </c>
      <c r="B818" s="8">
        <v>1.59963001</v>
      </c>
      <c r="C818" s="5">
        <v>6.3528489999999998E-3</v>
      </c>
      <c r="D818" s="15" t="s">
        <v>3161</v>
      </c>
      <c r="E818" s="2" t="s">
        <v>1488</v>
      </c>
    </row>
    <row r="819" spans="1:5" x14ac:dyDescent="0.3">
      <c r="A819" s="2" t="s">
        <v>1489</v>
      </c>
      <c r="B819" s="8">
        <v>0.72572200499999995</v>
      </c>
      <c r="C819" s="5">
        <v>2.2595396E-2</v>
      </c>
      <c r="D819" s="15" t="s">
        <v>3162</v>
      </c>
      <c r="E819" s="2" t="s">
        <v>1490</v>
      </c>
    </row>
    <row r="820" spans="1:5" x14ac:dyDescent="0.3">
      <c r="A820" s="2" t="s">
        <v>1491</v>
      </c>
      <c r="B820" s="8">
        <v>0.67134988038725796</v>
      </c>
      <c r="C820" s="6">
        <v>1.2248139485802299E-2</v>
      </c>
      <c r="D820" s="15" t="s">
        <v>3163</v>
      </c>
      <c r="E820" s="2" t="s">
        <v>1492</v>
      </c>
    </row>
    <row r="821" spans="1:5" x14ac:dyDescent="0.3">
      <c r="A821" s="2" t="s">
        <v>1493</v>
      </c>
      <c r="B821" s="8">
        <v>0.206435001402069</v>
      </c>
      <c r="C821" s="6">
        <v>4.0132518434314701E-2</v>
      </c>
      <c r="D821" s="15" t="s">
        <v>3164</v>
      </c>
      <c r="E821" s="2" t="s">
        <v>1494</v>
      </c>
    </row>
    <row r="822" spans="1:5" x14ac:dyDescent="0.3">
      <c r="A822" s="2" t="s">
        <v>1495</v>
      </c>
      <c r="B822" s="8">
        <v>0.72147496799999999</v>
      </c>
      <c r="C822" s="5">
        <v>1.8270442000000001E-2</v>
      </c>
      <c r="D822" s="15" t="s">
        <v>3165</v>
      </c>
      <c r="E822" s="2" t="s">
        <v>1496</v>
      </c>
    </row>
    <row r="823" spans="1:5" x14ac:dyDescent="0.3">
      <c r="A823" s="2" t="s">
        <v>1497</v>
      </c>
      <c r="B823" s="8">
        <v>-2.2476192879648398</v>
      </c>
      <c r="C823" s="6">
        <v>5.7000000000000005E-7</v>
      </c>
      <c r="D823" s="15" t="s">
        <v>3166</v>
      </c>
      <c r="E823" s="2" t="s">
        <v>1498</v>
      </c>
    </row>
    <row r="824" spans="1:5" x14ac:dyDescent="0.3">
      <c r="A824" s="2" t="s">
        <v>1499</v>
      </c>
      <c r="B824" s="8">
        <v>-0.94614895204971705</v>
      </c>
      <c r="C824" s="5">
        <v>4.03717788899114E-4</v>
      </c>
      <c r="D824" s="15" t="s">
        <v>3167</v>
      </c>
      <c r="E824" s="2" t="s">
        <v>1500</v>
      </c>
    </row>
    <row r="825" spans="1:5" x14ac:dyDescent="0.3">
      <c r="A825" s="2" t="s">
        <v>1501</v>
      </c>
      <c r="B825" s="8">
        <v>2.1052340926522399</v>
      </c>
      <c r="C825" s="6">
        <v>4.1876348696909101E-2</v>
      </c>
      <c r="D825" s="15" t="s">
        <v>3168</v>
      </c>
      <c r="E825" s="2" t="s">
        <v>1502</v>
      </c>
    </row>
    <row r="826" spans="1:5" x14ac:dyDescent="0.3">
      <c r="A826" s="2" t="s">
        <v>1503</v>
      </c>
      <c r="B826" s="8">
        <v>-0.96539969182151297</v>
      </c>
      <c r="C826" s="5">
        <v>1.4451144766267901E-2</v>
      </c>
      <c r="D826" s="15" t="s">
        <v>3169</v>
      </c>
      <c r="E826" s="2" t="s">
        <v>1504</v>
      </c>
    </row>
    <row r="827" spans="1:5" x14ac:dyDescent="0.3">
      <c r="A827" s="2" t="s">
        <v>1505</v>
      </c>
      <c r="B827" s="8">
        <v>3.2680603893029398</v>
      </c>
      <c r="C827" s="6">
        <v>5.4610478295128897E-7</v>
      </c>
      <c r="D827" s="15" t="s">
        <v>3170</v>
      </c>
      <c r="E827" s="2" t="s">
        <v>1506</v>
      </c>
    </row>
    <row r="828" spans="1:5" x14ac:dyDescent="0.3">
      <c r="A828" s="2" t="s">
        <v>2396</v>
      </c>
      <c r="B828" s="8">
        <v>2.9280360110000001</v>
      </c>
      <c r="C828" s="5">
        <v>2.58958E-4</v>
      </c>
      <c r="D828" s="15" t="s">
        <v>3170</v>
      </c>
      <c r="E828" s="2" t="s">
        <v>1506</v>
      </c>
    </row>
    <row r="829" spans="1:5" x14ac:dyDescent="0.3">
      <c r="A829" s="2" t="s">
        <v>1507</v>
      </c>
      <c r="B829" s="8">
        <v>-2.4107369202673143</v>
      </c>
      <c r="C829" s="6">
        <v>1.4700000000000001E-8</v>
      </c>
      <c r="D829" s="15" t="s">
        <v>3171</v>
      </c>
      <c r="E829" s="2" t="s">
        <v>1508</v>
      </c>
    </row>
    <row r="830" spans="1:5" x14ac:dyDescent="0.3">
      <c r="A830" s="2" t="s">
        <v>1510</v>
      </c>
      <c r="B830" s="8">
        <v>1.042944307</v>
      </c>
      <c r="C830" s="5">
        <v>3.9866983000000002E-2</v>
      </c>
      <c r="D830" s="15" t="s">
        <v>3173</v>
      </c>
      <c r="E830" s="2" t="s">
        <v>1511</v>
      </c>
    </row>
    <row r="831" spans="1:5" x14ac:dyDescent="0.3">
      <c r="A831" s="2" t="s">
        <v>1512</v>
      </c>
      <c r="B831" s="8">
        <v>1.1036524239349199</v>
      </c>
      <c r="C831" s="5">
        <v>1.72604940536394E-3</v>
      </c>
      <c r="D831" s="15" t="s">
        <v>3174</v>
      </c>
      <c r="E831" s="2" t="s">
        <v>1513</v>
      </c>
    </row>
    <row r="832" spans="1:5" x14ac:dyDescent="0.3">
      <c r="A832" s="2" t="s">
        <v>1514</v>
      </c>
      <c r="B832" s="8">
        <v>2.2846450300026087</v>
      </c>
      <c r="C832" s="6">
        <v>2.5499999999999999E-7</v>
      </c>
      <c r="D832" s="15" t="s">
        <v>3175</v>
      </c>
      <c r="E832" s="2" t="s">
        <v>1515</v>
      </c>
    </row>
    <row r="833" spans="1:5" x14ac:dyDescent="0.3">
      <c r="A833" s="2" t="s">
        <v>1516</v>
      </c>
      <c r="B833" s="8">
        <v>1.31400832383333</v>
      </c>
      <c r="C833" s="6">
        <v>2.8633351028934601E-3</v>
      </c>
      <c r="D833" s="15" t="s">
        <v>3176</v>
      </c>
      <c r="E833" s="2" t="s">
        <v>1517</v>
      </c>
    </row>
    <row r="834" spans="1:5" x14ac:dyDescent="0.3">
      <c r="A834" s="2" t="s">
        <v>1518</v>
      </c>
      <c r="B834" s="8">
        <v>-1.25196663870881</v>
      </c>
      <c r="C834" s="5">
        <v>7.7470110192722798E-4</v>
      </c>
      <c r="D834" s="15" t="s">
        <v>3177</v>
      </c>
      <c r="E834" s="2" t="s">
        <v>1519</v>
      </c>
    </row>
    <row r="835" spans="1:5" x14ac:dyDescent="0.3">
      <c r="A835" s="2" t="s">
        <v>1520</v>
      </c>
      <c r="B835" s="8">
        <v>-0.83402522757831787</v>
      </c>
      <c r="C835" s="6">
        <v>1.4E-5</v>
      </c>
      <c r="D835" s="15" t="s">
        <v>3178</v>
      </c>
      <c r="E835" s="2" t="s">
        <v>1521</v>
      </c>
    </row>
    <row r="836" spans="1:5" x14ac:dyDescent="0.3">
      <c r="A836" s="2" t="s">
        <v>1522</v>
      </c>
      <c r="B836" s="8">
        <v>1.6668616877167499</v>
      </c>
      <c r="C836" s="5">
        <v>4.4653438498284098E-2</v>
      </c>
      <c r="D836" s="15" t="s">
        <v>3179</v>
      </c>
      <c r="E836" s="2" t="s">
        <v>1523</v>
      </c>
    </row>
    <row r="837" spans="1:5" x14ac:dyDescent="0.3">
      <c r="A837" s="2" t="s">
        <v>1524</v>
      </c>
      <c r="B837" s="8">
        <v>1.9516950630000001</v>
      </c>
      <c r="C837" s="5">
        <v>3.1646278999999999E-2</v>
      </c>
      <c r="D837" s="15" t="s">
        <v>3180</v>
      </c>
      <c r="E837" s="2" t="s">
        <v>1525</v>
      </c>
    </row>
    <row r="838" spans="1:5" x14ac:dyDescent="0.3">
      <c r="A838" s="2" t="s">
        <v>1526</v>
      </c>
      <c r="B838" s="8">
        <v>-1.02427469724151</v>
      </c>
      <c r="C838" s="5">
        <v>8.8024638145732907E-3</v>
      </c>
      <c r="D838" s="15" t="s">
        <v>3181</v>
      </c>
      <c r="E838" s="2" t="s">
        <v>1527</v>
      </c>
    </row>
    <row r="839" spans="1:5" x14ac:dyDescent="0.3">
      <c r="A839" s="2" t="s">
        <v>1528</v>
      </c>
      <c r="B839" s="8">
        <v>2.1986860924361316</v>
      </c>
      <c r="C839" s="6">
        <v>1.6700000000000001E-6</v>
      </c>
      <c r="D839" s="15" t="s">
        <v>3182</v>
      </c>
      <c r="E839" s="2" t="s">
        <v>1529</v>
      </c>
    </row>
    <row r="840" spans="1:5" x14ac:dyDescent="0.3">
      <c r="A840" s="2" t="s">
        <v>1530</v>
      </c>
      <c r="B840" s="8">
        <v>0.49781619337719801</v>
      </c>
      <c r="C840" s="5">
        <v>3.8781558795594598E-2</v>
      </c>
      <c r="D840" s="15" t="s">
        <v>3183</v>
      </c>
      <c r="E840" s="2" t="s">
        <v>1531</v>
      </c>
    </row>
    <row r="841" spans="1:5" x14ac:dyDescent="0.3">
      <c r="A841" s="2" t="s">
        <v>1532</v>
      </c>
      <c r="B841" s="8">
        <v>-1.04902586070417</v>
      </c>
      <c r="C841" s="5">
        <v>4.0639266864980001E-6</v>
      </c>
      <c r="D841" s="15" t="s">
        <v>3184</v>
      </c>
      <c r="E841" s="2" t="s">
        <v>1533</v>
      </c>
    </row>
    <row r="842" spans="1:5" x14ac:dyDescent="0.3">
      <c r="A842" s="2" t="s">
        <v>1534</v>
      </c>
      <c r="B842" s="8">
        <v>-1.25813261920882</v>
      </c>
      <c r="C842" s="5">
        <v>1.4149649104548299E-4</v>
      </c>
      <c r="D842" s="15" t="s">
        <v>3177</v>
      </c>
      <c r="E842" s="2" t="s">
        <v>1519</v>
      </c>
    </row>
    <row r="843" spans="1:5" x14ac:dyDescent="0.3">
      <c r="A843" s="2" t="s">
        <v>1535</v>
      </c>
      <c r="B843" s="8">
        <v>-1.0737599480580999</v>
      </c>
      <c r="C843" s="6">
        <v>3.59308728356535E-2</v>
      </c>
      <c r="D843" s="15" t="s">
        <v>3185</v>
      </c>
      <c r="E843" s="2" t="s">
        <v>1519</v>
      </c>
    </row>
    <row r="844" spans="1:5" x14ac:dyDescent="0.3">
      <c r="A844" s="2" t="s">
        <v>1536</v>
      </c>
      <c r="B844" s="8">
        <v>-0.58255713613600801</v>
      </c>
      <c r="C844" s="5">
        <v>1.9887215733681398E-5</v>
      </c>
      <c r="D844" s="15" t="s">
        <v>3177</v>
      </c>
      <c r="E844" s="2" t="s">
        <v>1519</v>
      </c>
    </row>
    <row r="845" spans="1:5" x14ac:dyDescent="0.3">
      <c r="A845" s="2" t="s">
        <v>2395</v>
      </c>
      <c r="B845" s="8">
        <v>-2.561003142748199</v>
      </c>
      <c r="C845" s="6">
        <v>5.2900000000000003E-10</v>
      </c>
      <c r="D845" s="15" t="s">
        <v>3186</v>
      </c>
      <c r="E845" s="2" t="s">
        <v>1538</v>
      </c>
    </row>
    <row r="846" spans="1:5" x14ac:dyDescent="0.3">
      <c r="A846" s="2" t="s">
        <v>1539</v>
      </c>
      <c r="B846" s="8">
        <v>-0.53787449122797804</v>
      </c>
      <c r="C846" s="5">
        <v>2.4953961037254498E-2</v>
      </c>
      <c r="D846" s="15" t="s">
        <v>3177</v>
      </c>
      <c r="E846" s="2" t="s">
        <v>1519</v>
      </c>
    </row>
    <row r="847" spans="1:5" x14ac:dyDescent="0.3">
      <c r="A847" s="2" t="s">
        <v>1540</v>
      </c>
      <c r="B847" s="8">
        <v>-2.6688178570711836</v>
      </c>
      <c r="C847" s="6">
        <v>4.01E-9</v>
      </c>
      <c r="D847" s="15" t="s">
        <v>3185</v>
      </c>
      <c r="E847" s="2" t="s">
        <v>1519</v>
      </c>
    </row>
    <row r="848" spans="1:5" x14ac:dyDescent="0.3">
      <c r="A848" s="2" t="s">
        <v>1541</v>
      </c>
      <c r="B848" s="8">
        <v>-2.5040800547873729</v>
      </c>
      <c r="C848" s="6">
        <v>1.81E-9</v>
      </c>
      <c r="D848" s="15" t="s">
        <v>3187</v>
      </c>
      <c r="E848" s="2" t="s">
        <v>1542</v>
      </c>
    </row>
    <row r="849" spans="1:5" x14ac:dyDescent="0.3">
      <c r="A849" s="2" t="s">
        <v>1545</v>
      </c>
      <c r="B849" s="8">
        <v>2.1741917467739671</v>
      </c>
      <c r="C849" s="6">
        <v>2.9E-11</v>
      </c>
      <c r="D849" s="15" t="s">
        <v>3189</v>
      </c>
      <c r="E849" s="2" t="s">
        <v>1546</v>
      </c>
    </row>
    <row r="850" spans="1:5" x14ac:dyDescent="0.3">
      <c r="A850" s="2" t="s">
        <v>1547</v>
      </c>
      <c r="B850" s="8">
        <v>-2.2407882026530737</v>
      </c>
      <c r="C850" s="6">
        <v>6.5099999999999999E-7</v>
      </c>
      <c r="D850" s="15" t="s">
        <v>3190</v>
      </c>
      <c r="E850" s="2" t="s">
        <v>1548</v>
      </c>
    </row>
    <row r="851" spans="1:5" x14ac:dyDescent="0.3">
      <c r="A851" s="2" t="s">
        <v>1549</v>
      </c>
      <c r="B851" s="8">
        <v>2.4260708493046219</v>
      </c>
      <c r="C851" s="6">
        <v>1.04E-8</v>
      </c>
      <c r="D851" s="15" t="s">
        <v>3191</v>
      </c>
      <c r="E851" s="2" t="s">
        <v>1550</v>
      </c>
    </row>
    <row r="852" spans="1:5" x14ac:dyDescent="0.3">
      <c r="A852" s="2" t="s">
        <v>1551</v>
      </c>
      <c r="B852" s="8">
        <v>-2.3753374892131092</v>
      </c>
      <c r="C852" s="6">
        <v>3.33E-8</v>
      </c>
      <c r="D852" s="15" t="s">
        <v>3192</v>
      </c>
      <c r="E852" s="2" t="s">
        <v>1552</v>
      </c>
    </row>
    <row r="853" spans="1:5" x14ac:dyDescent="0.3">
      <c r="A853" s="2" t="s">
        <v>1554</v>
      </c>
      <c r="B853" s="8">
        <v>-0.49547015900996499</v>
      </c>
      <c r="C853" s="5">
        <v>1.6443263719852401E-5</v>
      </c>
      <c r="D853" s="15" t="s">
        <v>3193</v>
      </c>
      <c r="E853" s="2" t="s">
        <v>1555</v>
      </c>
    </row>
    <row r="854" spans="1:5" x14ac:dyDescent="0.3">
      <c r="A854" s="2" t="s">
        <v>1556</v>
      </c>
      <c r="B854" s="8">
        <v>-0.90925370135864647</v>
      </c>
      <c r="C854" s="6">
        <v>2.4399999999999999E-6</v>
      </c>
      <c r="D854" s="15" t="s">
        <v>3194</v>
      </c>
      <c r="E854" s="2" t="s">
        <v>1557</v>
      </c>
    </row>
    <row r="855" spans="1:5" x14ac:dyDescent="0.3">
      <c r="A855" s="2" t="s">
        <v>1558</v>
      </c>
      <c r="B855" s="8">
        <v>0.27327830115108398</v>
      </c>
      <c r="C855" s="6">
        <v>5.5847774763442904E-3</v>
      </c>
      <c r="D855" s="15" t="s">
        <v>3195</v>
      </c>
      <c r="E855" s="2" t="s">
        <v>1559</v>
      </c>
    </row>
    <row r="856" spans="1:5" x14ac:dyDescent="0.3">
      <c r="A856" s="2" t="s">
        <v>1560</v>
      </c>
      <c r="B856" s="8">
        <v>-0.46364127024423524</v>
      </c>
      <c r="C856" s="5">
        <v>1.9556483999999999E-2</v>
      </c>
      <c r="D856" s="15" t="s">
        <v>3196</v>
      </c>
      <c r="E856" s="2" t="s">
        <v>1561</v>
      </c>
    </row>
    <row r="857" spans="1:5" x14ac:dyDescent="0.3">
      <c r="A857" s="2" t="s">
        <v>1562</v>
      </c>
      <c r="B857" s="8">
        <v>-0.96257693171676295</v>
      </c>
      <c r="C857" s="6">
        <v>6.2300850014026998E-9</v>
      </c>
      <c r="D857" s="15" t="s">
        <v>3197</v>
      </c>
      <c r="E857" s="2" t="s">
        <v>1563</v>
      </c>
    </row>
    <row r="858" spans="1:5" x14ac:dyDescent="0.3">
      <c r="A858" s="2" t="s">
        <v>1564</v>
      </c>
      <c r="B858" s="8">
        <v>1.6084958330000001</v>
      </c>
      <c r="C858" s="5">
        <v>2.7304312000000001E-2</v>
      </c>
      <c r="D858" s="15" t="s">
        <v>3198</v>
      </c>
    </row>
    <row r="859" spans="1:5" x14ac:dyDescent="0.3">
      <c r="A859" s="2" t="s">
        <v>1565</v>
      </c>
      <c r="B859" s="8">
        <v>-0.11860652505375401</v>
      </c>
      <c r="C859" s="5">
        <v>4.0274620429785898E-2</v>
      </c>
      <c r="D859" s="15" t="s">
        <v>3199</v>
      </c>
      <c r="E859" s="2" t="s">
        <v>1566</v>
      </c>
    </row>
    <row r="860" spans="1:5" x14ac:dyDescent="0.3">
      <c r="A860" s="2" t="s">
        <v>1567</v>
      </c>
      <c r="B860" s="8">
        <v>-1.1755289606236801</v>
      </c>
      <c r="C860" s="6">
        <v>1.91821231131506E-4</v>
      </c>
      <c r="D860" s="15" t="s">
        <v>3200</v>
      </c>
      <c r="E860" s="2" t="s">
        <v>1568</v>
      </c>
    </row>
    <row r="861" spans="1:5" x14ac:dyDescent="0.3">
      <c r="A861" s="2" t="s">
        <v>1569</v>
      </c>
      <c r="B861" s="8">
        <v>0.87409690361034742</v>
      </c>
      <c r="C861" s="5">
        <v>3.868247E-3</v>
      </c>
      <c r="D861" s="15" t="s">
        <v>3201</v>
      </c>
      <c r="E861" s="2" t="s">
        <v>1570</v>
      </c>
    </row>
    <row r="862" spans="1:5" x14ac:dyDescent="0.3">
      <c r="A862" s="2" t="s">
        <v>1571</v>
      </c>
      <c r="B862" s="8">
        <v>-1.799764025</v>
      </c>
      <c r="C862" s="5">
        <v>2.967E-4</v>
      </c>
      <c r="D862" s="15" t="s">
        <v>3202</v>
      </c>
      <c r="E862" s="2" t="s">
        <v>1572</v>
      </c>
    </row>
    <row r="863" spans="1:5" x14ac:dyDescent="0.3">
      <c r="A863" s="2" t="s">
        <v>1573</v>
      </c>
      <c r="B863" s="8">
        <v>1.8914229709789501</v>
      </c>
      <c r="C863" s="6">
        <v>6.4900000000000003E-10</v>
      </c>
      <c r="D863" s="15" t="s">
        <v>3203</v>
      </c>
      <c r="E863" s="2" t="s">
        <v>1574</v>
      </c>
    </row>
    <row r="864" spans="1:5" x14ac:dyDescent="0.3">
      <c r="A864" s="2" t="s">
        <v>1577</v>
      </c>
      <c r="B864" s="8">
        <v>0.67116346846214059</v>
      </c>
      <c r="C864" s="5">
        <v>1.8650862000000001E-2</v>
      </c>
      <c r="D864" s="15" t="s">
        <v>3205</v>
      </c>
      <c r="E864" s="2" t="s">
        <v>1578</v>
      </c>
    </row>
    <row r="865" spans="1:5" x14ac:dyDescent="0.3">
      <c r="A865" s="2" t="s">
        <v>1579</v>
      </c>
      <c r="B865" s="8">
        <v>0.79983771609183896</v>
      </c>
      <c r="C865" s="5">
        <v>3.5206247000000003E-2</v>
      </c>
      <c r="D865" s="15" t="s">
        <v>3205</v>
      </c>
      <c r="E865" s="2" t="s">
        <v>1578</v>
      </c>
    </row>
    <row r="866" spans="1:5" x14ac:dyDescent="0.3">
      <c r="A866" s="2" t="s">
        <v>1580</v>
      </c>
      <c r="B866" s="8">
        <v>2.53242078205583</v>
      </c>
      <c r="C866" s="6">
        <v>2.0744953264079098E-3</v>
      </c>
      <c r="D866" s="15" t="s">
        <v>3205</v>
      </c>
      <c r="E866" s="2" t="s">
        <v>1578</v>
      </c>
    </row>
    <row r="867" spans="1:5" x14ac:dyDescent="0.3">
      <c r="A867" s="2" t="s">
        <v>1581</v>
      </c>
      <c r="B867" s="8">
        <v>0.18747084526577101</v>
      </c>
      <c r="C867" s="5">
        <v>4.5000227832441002E-2</v>
      </c>
      <c r="D867" s="15" t="s">
        <v>3206</v>
      </c>
      <c r="E867" s="2" t="s">
        <v>1582</v>
      </c>
    </row>
    <row r="868" spans="1:5" x14ac:dyDescent="0.3">
      <c r="A868" s="2" t="s">
        <v>1583</v>
      </c>
      <c r="B868" s="8">
        <v>-0.36327379251649899</v>
      </c>
      <c r="C868" s="5">
        <v>3.35899048304837E-3</v>
      </c>
      <c r="D868" s="15" t="s">
        <v>3207</v>
      </c>
      <c r="E868" s="2" t="s">
        <v>1584</v>
      </c>
    </row>
    <row r="869" spans="1:5" x14ac:dyDescent="0.3">
      <c r="A869" s="2" t="s">
        <v>1585</v>
      </c>
      <c r="B869" s="8">
        <v>1.0095927819999999</v>
      </c>
      <c r="C869" s="5">
        <v>1.3498881000000001E-2</v>
      </c>
      <c r="D869" s="15" t="s">
        <v>3208</v>
      </c>
      <c r="E869" s="2" t="s">
        <v>1586</v>
      </c>
    </row>
    <row r="870" spans="1:5" x14ac:dyDescent="0.3">
      <c r="A870" s="2" t="s">
        <v>1587</v>
      </c>
      <c r="B870" s="8">
        <v>0.88042359100000001</v>
      </c>
      <c r="C870" s="5">
        <v>4.8870634000000003E-2</v>
      </c>
      <c r="D870" s="15" t="s">
        <v>3209</v>
      </c>
      <c r="E870" s="2" t="s">
        <v>1588</v>
      </c>
    </row>
    <row r="871" spans="1:5" x14ac:dyDescent="0.3">
      <c r="A871" s="2" t="s">
        <v>1589</v>
      </c>
      <c r="B871" s="8">
        <v>1.254797712</v>
      </c>
      <c r="C871" s="5">
        <v>4.3340873000000002E-2</v>
      </c>
      <c r="D871" s="15" t="s">
        <v>3210</v>
      </c>
      <c r="E871" s="2" t="s">
        <v>1590</v>
      </c>
    </row>
    <row r="872" spans="1:5" x14ac:dyDescent="0.3">
      <c r="A872" s="2" t="s">
        <v>1591</v>
      </c>
      <c r="B872" s="8">
        <v>2.2743811294627627</v>
      </c>
      <c r="C872" s="6">
        <v>3.1599999999999997E-7</v>
      </c>
      <c r="D872" s="15" t="s">
        <v>3211</v>
      </c>
      <c r="E872" s="2" t="s">
        <v>1592</v>
      </c>
    </row>
    <row r="873" spans="1:5" x14ac:dyDescent="0.3">
      <c r="A873" s="2" t="s">
        <v>1593</v>
      </c>
      <c r="B873" s="8">
        <v>2.2482998996568262</v>
      </c>
      <c r="C873" s="6">
        <v>5.5400000000000001E-7</v>
      </c>
      <c r="D873" s="15" t="s">
        <v>3212</v>
      </c>
      <c r="E873" s="2" t="s">
        <v>1594</v>
      </c>
    </row>
    <row r="874" spans="1:5" x14ac:dyDescent="0.3">
      <c r="A874" s="2" t="s">
        <v>1595</v>
      </c>
      <c r="B874" s="8">
        <v>-0.77152149297163997</v>
      </c>
      <c r="C874" s="5">
        <v>1.32226115124189E-3</v>
      </c>
      <c r="D874" s="15" t="s">
        <v>3213</v>
      </c>
      <c r="E874" s="2" t="s">
        <v>1596</v>
      </c>
    </row>
    <row r="875" spans="1:5" x14ac:dyDescent="0.3">
      <c r="A875" s="2" t="s">
        <v>1597</v>
      </c>
      <c r="B875" s="8">
        <v>1.24245540329599</v>
      </c>
      <c r="C875" s="6">
        <v>1.2554218430819101E-5</v>
      </c>
      <c r="D875" s="15" t="s">
        <v>3214</v>
      </c>
      <c r="E875" s="2" t="s">
        <v>1598</v>
      </c>
    </row>
    <row r="876" spans="1:5" x14ac:dyDescent="0.3">
      <c r="A876" s="2" t="s">
        <v>1599</v>
      </c>
      <c r="B876" s="8">
        <v>2.3286959080053782</v>
      </c>
      <c r="C876" s="6">
        <v>9.1399999999999998E-8</v>
      </c>
      <c r="D876" s="15" t="s">
        <v>3215</v>
      </c>
      <c r="E876" s="2" t="s">
        <v>1600</v>
      </c>
    </row>
    <row r="877" spans="1:5" x14ac:dyDescent="0.3">
      <c r="A877" s="2" t="s">
        <v>1601</v>
      </c>
      <c r="B877" s="8">
        <v>-2.2559527413755043</v>
      </c>
      <c r="C877" s="6">
        <v>4.7400000000000004E-7</v>
      </c>
      <c r="D877" s="15" t="s">
        <v>3216</v>
      </c>
      <c r="E877" s="2" t="s">
        <v>1602</v>
      </c>
    </row>
    <row r="878" spans="1:5" x14ac:dyDescent="0.3">
      <c r="A878" s="2" t="s">
        <v>1603</v>
      </c>
      <c r="B878" s="8">
        <v>0.73304446998927097</v>
      </c>
      <c r="C878" s="6">
        <v>4.4372389081888598E-2</v>
      </c>
      <c r="D878" s="15" t="s">
        <v>3217</v>
      </c>
      <c r="E878" s="2" t="s">
        <v>1604</v>
      </c>
    </row>
    <row r="879" spans="1:5" x14ac:dyDescent="0.3">
      <c r="A879" s="2" t="s">
        <v>1605</v>
      </c>
      <c r="B879" s="8">
        <v>-1.5925372612045401</v>
      </c>
      <c r="C879" s="5">
        <v>2.7309872694717102E-4</v>
      </c>
      <c r="D879" s="15" t="s">
        <v>3218</v>
      </c>
      <c r="E879" s="2" t="s">
        <v>1606</v>
      </c>
    </row>
    <row r="880" spans="1:5" x14ac:dyDescent="0.3">
      <c r="A880" s="2" t="s">
        <v>1607</v>
      </c>
      <c r="B880" s="8">
        <v>-2.2713225129944412</v>
      </c>
      <c r="C880" s="6">
        <v>3.39E-7</v>
      </c>
      <c r="D880" s="15" t="s">
        <v>3219</v>
      </c>
      <c r="E880" s="2" t="s">
        <v>1608</v>
      </c>
    </row>
    <row r="881" spans="1:5" x14ac:dyDescent="0.3">
      <c r="A881" s="2" t="s">
        <v>1609</v>
      </c>
      <c r="B881" s="8">
        <v>1.1334928950000001</v>
      </c>
      <c r="C881" s="5">
        <v>1.8988528000000001E-2</v>
      </c>
      <c r="D881" s="15" t="s">
        <v>3220</v>
      </c>
      <c r="E881" s="2" t="s">
        <v>1610</v>
      </c>
    </row>
    <row r="882" spans="1:5" x14ac:dyDescent="0.3">
      <c r="A882" s="2" t="s">
        <v>1611</v>
      </c>
      <c r="B882" s="8">
        <v>-0.75941133171286401</v>
      </c>
      <c r="C882" s="6">
        <v>1.11115900950816E-10</v>
      </c>
      <c r="D882" s="15" t="s">
        <v>3221</v>
      </c>
      <c r="E882" s="2" t="s">
        <v>1612</v>
      </c>
    </row>
    <row r="883" spans="1:5" x14ac:dyDescent="0.3">
      <c r="A883" s="2" t="s">
        <v>1613</v>
      </c>
      <c r="B883" s="8">
        <v>0.84213282245278853</v>
      </c>
      <c r="C883" s="5">
        <v>7.1170820000000003E-3</v>
      </c>
      <c r="D883" s="15" t="s">
        <v>3222</v>
      </c>
      <c r="E883" s="2" t="s">
        <v>1614</v>
      </c>
    </row>
    <row r="884" spans="1:5" x14ac:dyDescent="0.3">
      <c r="A884" s="2" t="s">
        <v>1615</v>
      </c>
      <c r="B884" s="8">
        <v>-0.50535077101086101</v>
      </c>
      <c r="C884" s="5">
        <v>1.0790835641224801E-3</v>
      </c>
      <c r="D884" s="15" t="s">
        <v>3223</v>
      </c>
      <c r="E884" s="2" t="s">
        <v>1616</v>
      </c>
    </row>
    <row r="885" spans="1:5" x14ac:dyDescent="0.3">
      <c r="A885" s="2" t="s">
        <v>1617</v>
      </c>
      <c r="B885" s="8">
        <v>0.19281885728798501</v>
      </c>
      <c r="C885" s="5">
        <v>1.8477965301529699E-2</v>
      </c>
      <c r="D885" s="15" t="s">
        <v>3224</v>
      </c>
      <c r="E885" s="2" t="s">
        <v>1618</v>
      </c>
    </row>
    <row r="886" spans="1:5" x14ac:dyDescent="0.3">
      <c r="A886" s="2" t="s">
        <v>1619</v>
      </c>
      <c r="B886" s="8">
        <v>2.7577042525436992</v>
      </c>
      <c r="C886" s="6">
        <v>4.64E-10</v>
      </c>
      <c r="D886" s="15" t="s">
        <v>3225</v>
      </c>
      <c r="E886" s="2" t="s">
        <v>1620</v>
      </c>
    </row>
    <row r="887" spans="1:5" x14ac:dyDescent="0.3">
      <c r="A887" s="2" t="s">
        <v>1621</v>
      </c>
      <c r="B887" s="8">
        <v>2.2356748931345201</v>
      </c>
      <c r="C887" s="6">
        <v>7.1600000000000001E-7</v>
      </c>
      <c r="D887" s="15" t="s">
        <v>3226</v>
      </c>
      <c r="E887" s="2" t="s">
        <v>296</v>
      </c>
    </row>
    <row r="888" spans="1:5" x14ac:dyDescent="0.3">
      <c r="A888" s="2" t="s">
        <v>1622</v>
      </c>
      <c r="B888" s="8">
        <v>-0.362696430311924</v>
      </c>
      <c r="C888" s="5">
        <v>4.0582811902997097E-2</v>
      </c>
      <c r="D888" s="15" t="s">
        <v>3227</v>
      </c>
      <c r="E888" s="2" t="s">
        <v>296</v>
      </c>
    </row>
    <row r="889" spans="1:5" x14ac:dyDescent="0.3">
      <c r="A889" s="2" t="s">
        <v>1623</v>
      </c>
      <c r="B889" s="8">
        <v>-0.80459877129783852</v>
      </c>
      <c r="C889" s="6">
        <v>9.0500000000000004E-5</v>
      </c>
      <c r="D889" s="15" t="s">
        <v>3228</v>
      </c>
      <c r="E889" s="2" t="s">
        <v>296</v>
      </c>
    </row>
    <row r="890" spans="1:5" x14ac:dyDescent="0.3">
      <c r="A890" s="2" t="s">
        <v>1624</v>
      </c>
      <c r="B890" s="8">
        <v>-0.20706183405297099</v>
      </c>
      <c r="C890" s="5">
        <v>8.8735757990942102E-4</v>
      </c>
      <c r="D890" s="15" t="s">
        <v>3229</v>
      </c>
      <c r="E890" s="2" t="s">
        <v>1625</v>
      </c>
    </row>
    <row r="891" spans="1:5" x14ac:dyDescent="0.3">
      <c r="A891" s="2" t="s">
        <v>1626</v>
      </c>
      <c r="B891" s="8">
        <v>-2.4570143069296995</v>
      </c>
      <c r="C891" s="6">
        <v>5.0099999999999999E-9</v>
      </c>
      <c r="D891" s="15" t="s">
        <v>3230</v>
      </c>
      <c r="E891" s="2" t="s">
        <v>296</v>
      </c>
    </row>
    <row r="892" spans="1:5" x14ac:dyDescent="0.3">
      <c r="A892" s="2" t="s">
        <v>1627</v>
      </c>
      <c r="B892" s="8">
        <v>2.3476459160328322</v>
      </c>
      <c r="C892" s="6">
        <v>5.8900000000000005E-8</v>
      </c>
      <c r="D892" s="15" t="s">
        <v>3231</v>
      </c>
      <c r="E892" s="2" t="s">
        <v>1628</v>
      </c>
    </row>
    <row r="893" spans="1:5" x14ac:dyDescent="0.3">
      <c r="A893" s="2" t="s">
        <v>1629</v>
      </c>
      <c r="B893" s="8">
        <v>2.3614130014650105</v>
      </c>
      <c r="C893" s="6">
        <v>4.29E-8</v>
      </c>
      <c r="D893" s="15" t="s">
        <v>3232</v>
      </c>
      <c r="E893" s="2" t="s">
        <v>296</v>
      </c>
    </row>
    <row r="894" spans="1:5" x14ac:dyDescent="0.3">
      <c r="A894" s="2" t="s">
        <v>2392</v>
      </c>
      <c r="B894" s="8">
        <v>2.4604729464769513</v>
      </c>
      <c r="C894" s="6">
        <v>4.6699999999999998E-9</v>
      </c>
      <c r="D894" s="15" t="s">
        <v>3233</v>
      </c>
      <c r="E894" s="2" t="s">
        <v>1631</v>
      </c>
    </row>
    <row r="895" spans="1:5" x14ac:dyDescent="0.3">
      <c r="A895" s="2" t="s">
        <v>1633</v>
      </c>
      <c r="B895" s="8">
        <v>1.81979652430512</v>
      </c>
      <c r="C895" s="6">
        <v>1.0318199839429E-2</v>
      </c>
      <c r="D895" s="15" t="s">
        <v>3234</v>
      </c>
      <c r="E895" s="2" t="s">
        <v>1634</v>
      </c>
    </row>
    <row r="896" spans="1:5" x14ac:dyDescent="0.3">
      <c r="A896" s="2" t="s">
        <v>2393</v>
      </c>
      <c r="B896" s="8">
        <v>1.81979652430512</v>
      </c>
      <c r="C896" s="5">
        <v>1.0318199839429E-2</v>
      </c>
      <c r="D896" s="15" t="s">
        <v>3304</v>
      </c>
      <c r="E896" s="2" t="s">
        <v>1632</v>
      </c>
    </row>
    <row r="897" spans="1:5" x14ac:dyDescent="0.3">
      <c r="A897" s="2" t="s">
        <v>1635</v>
      </c>
      <c r="B897" s="8">
        <v>0.81448102380140075</v>
      </c>
      <c r="C897" s="5">
        <v>1.5831669E-2</v>
      </c>
      <c r="D897" s="15" t="s">
        <v>3235</v>
      </c>
      <c r="E897" s="2" t="s">
        <v>1636</v>
      </c>
    </row>
    <row r="898" spans="1:5" x14ac:dyDescent="0.3">
      <c r="A898" s="2" t="s">
        <v>1637</v>
      </c>
      <c r="B898" s="8">
        <v>2.6612244997892796</v>
      </c>
      <c r="C898" s="6">
        <v>4.8799999999999997E-10</v>
      </c>
      <c r="D898" s="15" t="s">
        <v>3235</v>
      </c>
      <c r="E898" s="2" t="s">
        <v>1636</v>
      </c>
    </row>
    <row r="899" spans="1:5" x14ac:dyDescent="0.3">
      <c r="A899" s="2" t="s">
        <v>1638</v>
      </c>
      <c r="B899" s="8">
        <v>-0.95912586606779004</v>
      </c>
      <c r="C899" s="5">
        <v>9.0167151517210296E-3</v>
      </c>
      <c r="D899" s="15" t="s">
        <v>3236</v>
      </c>
      <c r="E899" s="2" t="s">
        <v>1639</v>
      </c>
    </row>
    <row r="900" spans="1:5" x14ac:dyDescent="0.3">
      <c r="A900" s="2" t="s">
        <v>1640</v>
      </c>
      <c r="B900" s="8">
        <v>0.69126229318390697</v>
      </c>
      <c r="C900" s="5">
        <v>4.4225647988040302E-2</v>
      </c>
      <c r="D900" s="15" t="s">
        <v>3237</v>
      </c>
      <c r="E900" s="2" t="s">
        <v>1641</v>
      </c>
    </row>
    <row r="901" spans="1:5" x14ac:dyDescent="0.3">
      <c r="A901" s="2" t="s">
        <v>1642</v>
      </c>
      <c r="B901" s="8">
        <v>-2.2833949126010959</v>
      </c>
      <c r="C901" s="6">
        <v>2.6E-7</v>
      </c>
      <c r="D901" s="15" t="s">
        <v>3238</v>
      </c>
      <c r="E901" s="2" t="s">
        <v>1643</v>
      </c>
    </row>
    <row r="902" spans="1:5" x14ac:dyDescent="0.3">
      <c r="A902" s="2" t="s">
        <v>1644</v>
      </c>
      <c r="B902" s="8">
        <v>3.6582313238060902</v>
      </c>
      <c r="C902" s="5">
        <v>6.1392620246121903E-3</v>
      </c>
      <c r="D902" s="15" t="s">
        <v>3239</v>
      </c>
      <c r="E902" s="2" t="s">
        <v>1645</v>
      </c>
    </row>
    <row r="903" spans="1:5" x14ac:dyDescent="0.3">
      <c r="A903" s="2" t="s">
        <v>1646</v>
      </c>
      <c r="B903" s="8">
        <v>2.2894635804451227</v>
      </c>
      <c r="C903" s="6">
        <v>2.2699999999999998E-7</v>
      </c>
      <c r="D903" s="15" t="s">
        <v>3240</v>
      </c>
      <c r="E903" s="2" t="s">
        <v>1647</v>
      </c>
    </row>
    <row r="904" spans="1:5" x14ac:dyDescent="0.3">
      <c r="A904" s="2" t="s">
        <v>1648</v>
      </c>
      <c r="B904" s="8">
        <v>2.6572954444199164</v>
      </c>
      <c r="C904" s="6">
        <v>5.3300000000000004E-9</v>
      </c>
      <c r="D904" s="15" t="s">
        <v>3241</v>
      </c>
      <c r="E904" s="2" t="s">
        <v>1649</v>
      </c>
    </row>
    <row r="905" spans="1:5" x14ac:dyDescent="0.3">
      <c r="A905" s="2" t="s">
        <v>1650</v>
      </c>
      <c r="B905" s="8">
        <v>0.98217812558951612</v>
      </c>
      <c r="C905" s="5">
        <v>3.4594869999999998E-3</v>
      </c>
      <c r="D905" s="15" t="s">
        <v>3242</v>
      </c>
      <c r="E905" s="2" t="s">
        <v>1651</v>
      </c>
    </row>
    <row r="906" spans="1:5" x14ac:dyDescent="0.3">
      <c r="A906" s="2" t="s">
        <v>1652</v>
      </c>
      <c r="B906" s="8">
        <v>2.5488683838728452</v>
      </c>
      <c r="C906" s="6">
        <v>7.0000000000000006E-10</v>
      </c>
      <c r="D906" s="15" t="s">
        <v>3242</v>
      </c>
      <c r="E906" s="2" t="s">
        <v>1651</v>
      </c>
    </row>
    <row r="907" spans="1:5" x14ac:dyDescent="0.3">
      <c r="A907" s="2" t="s">
        <v>1653</v>
      </c>
      <c r="B907" s="8">
        <v>2.3612558389692753</v>
      </c>
      <c r="C907" s="6">
        <v>4.29E-8</v>
      </c>
      <c r="D907" s="15" t="s">
        <v>3242</v>
      </c>
      <c r="E907" s="2" t="s">
        <v>1651</v>
      </c>
    </row>
    <row r="908" spans="1:5" x14ac:dyDescent="0.3">
      <c r="A908" s="2" t="s">
        <v>1654</v>
      </c>
      <c r="B908" s="8">
        <v>2.4645477432820244</v>
      </c>
      <c r="C908" s="6">
        <v>4.2899999999999999E-9</v>
      </c>
      <c r="D908" s="15" t="s">
        <v>3243</v>
      </c>
      <c r="E908" s="2" t="s">
        <v>1655</v>
      </c>
    </row>
    <row r="909" spans="1:5" x14ac:dyDescent="0.3">
      <c r="A909" s="2" t="s">
        <v>1656</v>
      </c>
      <c r="B909" s="8">
        <v>1.1872030424050253</v>
      </c>
      <c r="C909" s="6">
        <v>1.79E-6</v>
      </c>
      <c r="D909" s="15" t="s">
        <v>3244</v>
      </c>
      <c r="E909" s="2" t="s">
        <v>1657</v>
      </c>
    </row>
    <row r="910" spans="1:5" x14ac:dyDescent="0.3">
      <c r="A910" s="2" t="s">
        <v>1658</v>
      </c>
      <c r="B910" s="8">
        <v>0.88113229273522997</v>
      </c>
      <c r="C910" s="5">
        <v>5.4713773840919201E-3</v>
      </c>
      <c r="D910" s="15" t="s">
        <v>3245</v>
      </c>
      <c r="E910" s="2" t="s">
        <v>1659</v>
      </c>
    </row>
    <row r="911" spans="1:5" x14ac:dyDescent="0.3">
      <c r="A911" s="2" t="s">
        <v>1660</v>
      </c>
      <c r="B911" s="8">
        <v>1.16357281928066</v>
      </c>
      <c r="C911" s="6">
        <v>2.16861732946562E-7</v>
      </c>
      <c r="D911" s="15" t="s">
        <v>3246</v>
      </c>
      <c r="E911" s="2" t="s">
        <v>1661</v>
      </c>
    </row>
    <row r="912" spans="1:5" x14ac:dyDescent="0.3">
      <c r="A912" s="2" t="s">
        <v>1662</v>
      </c>
      <c r="B912" s="8">
        <v>2.4267383672158784</v>
      </c>
      <c r="C912" s="6">
        <v>1.04E-8</v>
      </c>
      <c r="D912" s="15" t="s">
        <v>3247</v>
      </c>
      <c r="E912" s="2" t="s">
        <v>1663</v>
      </c>
    </row>
    <row r="913" spans="1:5" x14ac:dyDescent="0.3">
      <c r="A913" s="2" t="s">
        <v>1664</v>
      </c>
      <c r="B913" s="8">
        <v>0.62080042878775199</v>
      </c>
      <c r="C913" s="5">
        <v>3.4262103112683601E-2</v>
      </c>
      <c r="D913" s="15" t="s">
        <v>3248</v>
      </c>
      <c r="E913" s="2" t="s">
        <v>1665</v>
      </c>
    </row>
    <row r="914" spans="1:5" x14ac:dyDescent="0.3">
      <c r="A914" s="2" t="s">
        <v>1666</v>
      </c>
      <c r="B914" s="8">
        <v>0.83366555399999998</v>
      </c>
      <c r="C914" s="5">
        <v>1.6472100999999999E-2</v>
      </c>
      <c r="D914" s="15" t="s">
        <v>3249</v>
      </c>
      <c r="E914" s="2" t="s">
        <v>1667</v>
      </c>
    </row>
    <row r="915" spans="1:5" x14ac:dyDescent="0.3">
      <c r="A915" s="2" t="s">
        <v>1668</v>
      </c>
      <c r="B915" s="8">
        <v>0.74230698699999997</v>
      </c>
      <c r="C915" s="5">
        <v>1.2305959E-2</v>
      </c>
      <c r="D915" s="15" t="s">
        <v>3250</v>
      </c>
      <c r="E915" s="2" t="s">
        <v>1669</v>
      </c>
    </row>
    <row r="916" spans="1:5" x14ac:dyDescent="0.3">
      <c r="A916" s="2" t="s">
        <v>1670</v>
      </c>
      <c r="B916" s="8">
        <v>2.3485218115956572</v>
      </c>
      <c r="C916" s="6">
        <v>5.7799999999999995E-8</v>
      </c>
      <c r="D916" s="15" t="s">
        <v>3251</v>
      </c>
      <c r="E916" s="2" t="s">
        <v>1671</v>
      </c>
    </row>
    <row r="917" spans="1:5" x14ac:dyDescent="0.3">
      <c r="A917" s="2" t="s">
        <v>1672</v>
      </c>
      <c r="B917" s="8">
        <v>1.104905365</v>
      </c>
      <c r="C917" s="5">
        <v>2.9663307E-2</v>
      </c>
      <c r="D917" s="15" t="s">
        <v>3252</v>
      </c>
      <c r="E917" s="2" t="s">
        <v>1673</v>
      </c>
    </row>
    <row r="918" spans="1:5" x14ac:dyDescent="0.3">
      <c r="A918" s="2" t="s">
        <v>1674</v>
      </c>
      <c r="B918" s="8">
        <v>1.2806706659276601</v>
      </c>
      <c r="C918" s="5">
        <v>3.5954829325064802E-2</v>
      </c>
      <c r="D918" s="15" t="s">
        <v>3253</v>
      </c>
      <c r="E918" s="2" t="s">
        <v>1675</v>
      </c>
    </row>
    <row r="919" spans="1:5" x14ac:dyDescent="0.3">
      <c r="A919" s="2" t="s">
        <v>1676</v>
      </c>
      <c r="B919" s="8">
        <v>0.64887693462195695</v>
      </c>
      <c r="C919" s="5">
        <v>1.54643275164312E-2</v>
      </c>
      <c r="D919" s="15" t="s">
        <v>3254</v>
      </c>
      <c r="E919" s="2" t="s">
        <v>1677</v>
      </c>
    </row>
    <row r="920" spans="1:5" x14ac:dyDescent="0.3">
      <c r="A920" s="2" t="s">
        <v>1678</v>
      </c>
      <c r="B920" s="8">
        <v>1.0705376834325999</v>
      </c>
      <c r="C920" s="5">
        <v>3.7644889397727102E-2</v>
      </c>
      <c r="D920" s="15" t="s">
        <v>3255</v>
      </c>
      <c r="E920" s="2" t="s">
        <v>1679</v>
      </c>
    </row>
    <row r="921" spans="1:5" x14ac:dyDescent="0.3">
      <c r="A921" s="2" t="s">
        <v>1680</v>
      </c>
      <c r="B921" s="8">
        <v>-2.3309996477954606</v>
      </c>
      <c r="C921" s="6">
        <v>8.7499999999999996E-8</v>
      </c>
      <c r="D921" s="15" t="s">
        <v>3256</v>
      </c>
      <c r="E921" s="2" t="s">
        <v>1681</v>
      </c>
    </row>
    <row r="922" spans="1:5" x14ac:dyDescent="0.3">
      <c r="A922" s="2" t="s">
        <v>1682</v>
      </c>
      <c r="B922" s="8">
        <v>-0.43381549758305998</v>
      </c>
      <c r="C922" s="5">
        <v>1.46860837403138E-3</v>
      </c>
      <c r="D922" s="15" t="s">
        <v>3257</v>
      </c>
      <c r="E922" s="2" t="s">
        <v>1683</v>
      </c>
    </row>
    <row r="923" spans="1:5" x14ac:dyDescent="0.3">
      <c r="A923" s="2" t="s">
        <v>1684</v>
      </c>
      <c r="B923" s="8">
        <v>-0.48375019094125399</v>
      </c>
      <c r="C923" s="5">
        <v>2.1624965913453201E-4</v>
      </c>
      <c r="D923" s="15" t="s">
        <v>3258</v>
      </c>
      <c r="E923" s="2" t="s">
        <v>1685</v>
      </c>
    </row>
    <row r="924" spans="1:5" x14ac:dyDescent="0.3">
      <c r="A924" s="2" t="s">
        <v>1686</v>
      </c>
      <c r="B924" s="8">
        <v>-0.78003961729113569</v>
      </c>
      <c r="C924" s="6">
        <v>7.2299999999999996E-5</v>
      </c>
      <c r="D924" s="15" t="s">
        <v>3259</v>
      </c>
      <c r="E924" s="2" t="s">
        <v>1687</v>
      </c>
    </row>
    <row r="925" spans="1:5" x14ac:dyDescent="0.3">
      <c r="A925" s="2" t="s">
        <v>1688</v>
      </c>
      <c r="B925" s="8">
        <v>2.3634435037829373</v>
      </c>
      <c r="C925" s="6">
        <v>4.1199999999999998E-8</v>
      </c>
      <c r="D925" s="15" t="s">
        <v>3260</v>
      </c>
      <c r="E925" s="2" t="s">
        <v>1689</v>
      </c>
    </row>
    <row r="926" spans="1:5" x14ac:dyDescent="0.3">
      <c r="A926" s="2" t="s">
        <v>1692</v>
      </c>
      <c r="B926" s="8">
        <v>1.436561838</v>
      </c>
      <c r="C926" s="5">
        <v>2.5391815000000002E-2</v>
      </c>
      <c r="D926" s="15" t="s">
        <v>3262</v>
      </c>
      <c r="E926" s="2" t="s">
        <v>1693</v>
      </c>
    </row>
    <row r="927" spans="1:5" x14ac:dyDescent="0.3">
      <c r="A927" s="2" t="s">
        <v>1694</v>
      </c>
      <c r="B927" s="8">
        <v>-0.876910794706658</v>
      </c>
      <c r="C927" s="5">
        <v>6.19497637632083E-3</v>
      </c>
      <c r="D927" s="15" t="s">
        <v>3263</v>
      </c>
      <c r="E927" s="2" t="s">
        <v>1695</v>
      </c>
    </row>
    <row r="928" spans="1:5" x14ac:dyDescent="0.3">
      <c r="A928" s="2" t="s">
        <v>1696</v>
      </c>
      <c r="B928" s="8">
        <v>2.4806785054887719</v>
      </c>
      <c r="C928" s="6">
        <v>3.0199999999999999E-9</v>
      </c>
      <c r="D928" s="15" t="s">
        <v>3264</v>
      </c>
      <c r="E928" s="2" t="s">
        <v>1697</v>
      </c>
    </row>
    <row r="929" spans="1:5" x14ac:dyDescent="0.3">
      <c r="A929" s="2" t="s">
        <v>1698</v>
      </c>
      <c r="B929" s="8">
        <v>0.90636141896057498</v>
      </c>
      <c r="C929" s="5">
        <v>1.0318199839429E-2</v>
      </c>
      <c r="D929" s="15" t="s">
        <v>3265</v>
      </c>
      <c r="E929" s="2" t="s">
        <v>1699</v>
      </c>
    </row>
    <row r="930" spans="1:5" x14ac:dyDescent="0.3">
      <c r="A930" s="2" t="s">
        <v>1700</v>
      </c>
      <c r="B930" s="8">
        <v>0.42351900730393699</v>
      </c>
      <c r="C930" s="5">
        <v>3.8756332652918501E-2</v>
      </c>
      <c r="D930" s="15" t="s">
        <v>3266</v>
      </c>
      <c r="E930" s="2" t="s">
        <v>1701</v>
      </c>
    </row>
    <row r="931" spans="1:5" x14ac:dyDescent="0.3">
      <c r="A931" s="2" t="s">
        <v>1702</v>
      </c>
      <c r="B931" s="8">
        <v>0.31434165365047101</v>
      </c>
      <c r="C931" s="5">
        <v>4.1876348696909101E-2</v>
      </c>
      <c r="D931" s="15" t="s">
        <v>3267</v>
      </c>
      <c r="E931" s="2" t="s">
        <v>1703</v>
      </c>
    </row>
    <row r="932" spans="1:5" x14ac:dyDescent="0.3">
      <c r="A932" s="2" t="s">
        <v>1704</v>
      </c>
      <c r="B932" s="8">
        <v>0.79830085399999995</v>
      </c>
      <c r="C932" s="5">
        <v>1.3341430000000001E-3</v>
      </c>
      <c r="D932" s="15" t="s">
        <v>3268</v>
      </c>
      <c r="E932" s="2" t="s">
        <v>1705</v>
      </c>
    </row>
    <row r="933" spans="1:5" x14ac:dyDescent="0.3">
      <c r="A933" s="2" t="s">
        <v>2074</v>
      </c>
      <c r="B933" s="8">
        <v>-2.5313369885006725</v>
      </c>
      <c r="C933" s="6">
        <v>9.8400000000000012E-10</v>
      </c>
    </row>
    <row r="934" spans="1:5" x14ac:dyDescent="0.3">
      <c r="A934" s="2" t="s">
        <v>2074</v>
      </c>
      <c r="B934" s="8">
        <v>2.1946517148648379</v>
      </c>
      <c r="C934" s="6">
        <v>1.8199999999999999E-6</v>
      </c>
    </row>
    <row r="935" spans="1:5" x14ac:dyDescent="0.3">
      <c r="A935" s="2" t="s">
        <v>2074</v>
      </c>
      <c r="B935" s="8">
        <v>0.72708544532300468</v>
      </c>
      <c r="C935" s="6">
        <v>3.1699999999999998E-5</v>
      </c>
    </row>
    <row r="936" spans="1:5" x14ac:dyDescent="0.3">
      <c r="A936" s="2" t="s">
        <v>2074</v>
      </c>
      <c r="B936" s="8">
        <v>-0.78441870557305993</v>
      </c>
      <c r="C936" s="6">
        <v>5.5999999999999999E-5</v>
      </c>
    </row>
    <row r="937" spans="1:5" x14ac:dyDescent="0.3">
      <c r="A937" s="2" t="s">
        <v>2074</v>
      </c>
      <c r="B937" s="8">
        <v>1.074901753</v>
      </c>
      <c r="C937" s="6">
        <v>9.1199999999999994E-5</v>
      </c>
    </row>
    <row r="938" spans="1:5" x14ac:dyDescent="0.3">
      <c r="A938" s="2" t="s">
        <v>2074</v>
      </c>
      <c r="B938" s="8">
        <v>1.2809828240000001</v>
      </c>
      <c r="C938" s="5">
        <v>1.2447900000000001E-4</v>
      </c>
    </row>
    <row r="939" spans="1:5" x14ac:dyDescent="0.3">
      <c r="A939" s="2" t="s">
        <v>2074</v>
      </c>
      <c r="B939" s="8">
        <v>1.0601833450400369</v>
      </c>
      <c r="C939" s="5">
        <v>5.6870900000000003E-4</v>
      </c>
    </row>
    <row r="940" spans="1:5" x14ac:dyDescent="0.3">
      <c r="A940" s="2" t="s">
        <v>2074</v>
      </c>
      <c r="B940" s="8">
        <v>1.730924635</v>
      </c>
      <c r="C940" s="5">
        <v>5.6953199999999998E-4</v>
      </c>
    </row>
    <row r="941" spans="1:5" x14ac:dyDescent="0.3">
      <c r="A941" s="2" t="s">
        <v>2074</v>
      </c>
      <c r="B941" s="8">
        <v>0.64598227900000005</v>
      </c>
      <c r="C941" s="5">
        <v>2.4297400000000001E-3</v>
      </c>
    </row>
    <row r="942" spans="1:5" x14ac:dyDescent="0.3">
      <c r="A942" s="2" t="s">
        <v>2074</v>
      </c>
      <c r="B942" s="8">
        <v>-0.37123605100000001</v>
      </c>
      <c r="C942" s="5">
        <v>2.4448550000000001E-3</v>
      </c>
    </row>
    <row r="943" spans="1:5" x14ac:dyDescent="0.3">
      <c r="A943" s="2" t="s">
        <v>2074</v>
      </c>
      <c r="B943" s="8">
        <v>-2.039713849</v>
      </c>
      <c r="C943" s="5">
        <v>3.2868820000000001E-3</v>
      </c>
    </row>
    <row r="944" spans="1:5" x14ac:dyDescent="0.3">
      <c r="A944" s="2" t="s">
        <v>2074</v>
      </c>
      <c r="B944" s="8">
        <v>-0.93590565774950329</v>
      </c>
      <c r="C944" s="5">
        <v>3.892108E-3</v>
      </c>
    </row>
    <row r="945" spans="1:5" x14ac:dyDescent="0.3">
      <c r="A945" s="2" t="s">
        <v>2074</v>
      </c>
      <c r="B945" s="8">
        <v>0.88137451744967787</v>
      </c>
      <c r="C945" s="5">
        <v>3.9405539999999998E-3</v>
      </c>
    </row>
    <row r="946" spans="1:5" x14ac:dyDescent="0.3">
      <c r="A946" s="2" t="s">
        <v>2074</v>
      </c>
      <c r="B946" s="8">
        <v>-1.572453957</v>
      </c>
      <c r="C946" s="5">
        <v>8.0253000000000008E-3</v>
      </c>
    </row>
    <row r="947" spans="1:5" x14ac:dyDescent="0.3">
      <c r="A947" s="2" t="s">
        <v>2074</v>
      </c>
      <c r="B947" s="8">
        <v>-1.006953107</v>
      </c>
      <c r="C947" s="5">
        <v>1.2295326000000001E-2</v>
      </c>
    </row>
    <row r="948" spans="1:5" x14ac:dyDescent="0.3">
      <c r="A948" s="2" t="s">
        <v>2074</v>
      </c>
      <c r="B948" s="8">
        <v>0.65542099399999998</v>
      </c>
      <c r="C948" s="5">
        <v>1.2324887E-2</v>
      </c>
    </row>
    <row r="949" spans="1:5" x14ac:dyDescent="0.3">
      <c r="A949" s="2" t="s">
        <v>2074</v>
      </c>
      <c r="B949" s="8">
        <v>-0.906613059</v>
      </c>
      <c r="C949" s="5">
        <v>2.0699186000000001E-2</v>
      </c>
    </row>
    <row r="950" spans="1:5" x14ac:dyDescent="0.3">
      <c r="A950" s="2" t="s">
        <v>2074</v>
      </c>
      <c r="B950" s="8">
        <v>-1.7618730949999999</v>
      </c>
      <c r="C950" s="5">
        <v>3.0376019000000001E-2</v>
      </c>
    </row>
    <row r="951" spans="1:5" x14ac:dyDescent="0.3">
      <c r="A951" s="2" t="s">
        <v>2074</v>
      </c>
      <c r="B951" s="8">
        <v>0.79893329574537497</v>
      </c>
      <c r="C951" s="6">
        <v>3.0628332485733802E-2</v>
      </c>
      <c r="E951" s="2" t="s">
        <v>1005</v>
      </c>
    </row>
    <row r="952" spans="1:5" x14ac:dyDescent="0.3">
      <c r="A952" s="2" t="s">
        <v>2074</v>
      </c>
      <c r="B952" s="8">
        <v>-1.026108343</v>
      </c>
      <c r="C952" s="5">
        <v>3.1202114E-2</v>
      </c>
    </row>
    <row r="953" spans="1:5" x14ac:dyDescent="0.3">
      <c r="A953" s="2" t="s">
        <v>2074</v>
      </c>
      <c r="B953" s="8">
        <v>-0.506416592</v>
      </c>
      <c r="C953" s="5">
        <v>3.5391362000000003E-2</v>
      </c>
    </row>
    <row r="954" spans="1:5" x14ac:dyDescent="0.3">
      <c r="A954" s="2" t="s">
        <v>2074</v>
      </c>
      <c r="B954" s="8">
        <v>-0.91405904844568431</v>
      </c>
      <c r="C954" s="5">
        <v>4.1848906999999998E-2</v>
      </c>
    </row>
    <row r="955" spans="1:5" x14ac:dyDescent="0.3">
      <c r="A955" s="2" t="s">
        <v>2074</v>
      </c>
      <c r="B955" s="8">
        <v>-0.59256422900000005</v>
      </c>
      <c r="C955" s="5">
        <v>4.2171750000000001E-2</v>
      </c>
    </row>
    <row r="956" spans="1:5" x14ac:dyDescent="0.3">
      <c r="A956" s="2" t="s">
        <v>1706</v>
      </c>
      <c r="B956" s="8">
        <v>-2.1639898603223027</v>
      </c>
      <c r="C956" s="6">
        <v>3.59E-11</v>
      </c>
    </row>
    <row r="957" spans="1:5" x14ac:dyDescent="0.3">
      <c r="A957" s="2" t="s">
        <v>1706</v>
      </c>
      <c r="B957" s="8">
        <v>2.5660413373738185</v>
      </c>
      <c r="C957" s="6">
        <v>4.65E-10</v>
      </c>
    </row>
    <row r="958" spans="1:5" x14ac:dyDescent="0.3">
      <c r="A958" s="2" t="s">
        <v>1706</v>
      </c>
      <c r="B958" s="8">
        <v>-2.6465708503080534</v>
      </c>
      <c r="C958" s="6">
        <v>6.4400000000000001E-9</v>
      </c>
    </row>
    <row r="959" spans="1:5" x14ac:dyDescent="0.3">
      <c r="A959" s="2" t="s">
        <v>1706</v>
      </c>
      <c r="B959" s="8">
        <v>2.4237964217624275</v>
      </c>
      <c r="C959" s="6">
        <v>1.0999999999999999E-8</v>
      </c>
    </row>
    <row r="960" spans="1:5" x14ac:dyDescent="0.3">
      <c r="A960" s="2" t="s">
        <v>1706</v>
      </c>
      <c r="B960" s="8">
        <v>-2.283430161151137</v>
      </c>
      <c r="C960" s="6">
        <v>2.6E-7</v>
      </c>
    </row>
    <row r="961" spans="1:5" x14ac:dyDescent="0.3">
      <c r="A961" s="2" t="s">
        <v>1706</v>
      </c>
      <c r="B961" s="8">
        <v>2.2447962110417632</v>
      </c>
      <c r="C961" s="6">
        <v>6.0200000000000002E-7</v>
      </c>
    </row>
    <row r="962" spans="1:5" x14ac:dyDescent="0.3">
      <c r="A962" s="2" t="s">
        <v>1706</v>
      </c>
      <c r="B962" s="8">
        <v>2.2035679313251317</v>
      </c>
      <c r="C962" s="6">
        <v>1.5100000000000002E-6</v>
      </c>
    </row>
    <row r="963" spans="1:5" x14ac:dyDescent="0.3">
      <c r="A963" s="2" t="s">
        <v>1706</v>
      </c>
      <c r="B963" s="8">
        <v>1.2992067069377271</v>
      </c>
      <c r="C963" s="6">
        <v>2.2800000000000002E-6</v>
      </c>
    </row>
    <row r="964" spans="1:5" x14ac:dyDescent="0.3">
      <c r="A964" s="2" t="s">
        <v>1706</v>
      </c>
      <c r="B964" s="8">
        <v>-1.1854668516325835</v>
      </c>
      <c r="C964" s="6">
        <v>9.0000000000000006E-5</v>
      </c>
    </row>
    <row r="965" spans="1:5" x14ac:dyDescent="0.3">
      <c r="A965" s="2" t="s">
        <v>1706</v>
      </c>
      <c r="B965" s="8">
        <v>-0.64732915302116201</v>
      </c>
      <c r="C965" s="5">
        <v>3.9661399999999999E-4</v>
      </c>
    </row>
    <row r="966" spans="1:5" x14ac:dyDescent="0.3">
      <c r="A966" s="2" t="s">
        <v>1706</v>
      </c>
      <c r="B966" s="8">
        <v>-0.64732915302116201</v>
      </c>
      <c r="C966" s="5">
        <v>5.2551710000000003E-3</v>
      </c>
    </row>
    <row r="967" spans="1:5" x14ac:dyDescent="0.3">
      <c r="A967" s="2" t="s">
        <v>1706</v>
      </c>
      <c r="B967" s="8">
        <v>-0.64732915302116201</v>
      </c>
      <c r="C967" s="5">
        <v>0.45937393314345898</v>
      </c>
    </row>
    <row r="968" spans="1:5" x14ac:dyDescent="0.3">
      <c r="A968" s="2" t="s">
        <v>1707</v>
      </c>
      <c r="B968" s="8">
        <v>-1.5658481057085201</v>
      </c>
      <c r="C968" s="5">
        <v>7.95103046571774E-3</v>
      </c>
    </row>
    <row r="969" spans="1:5" x14ac:dyDescent="0.3">
      <c r="A969" s="2" t="s">
        <v>1708</v>
      </c>
      <c r="B969" s="8">
        <v>0.18513273946381401</v>
      </c>
      <c r="C969" s="5">
        <v>3.9213398672043098E-2</v>
      </c>
      <c r="D969" s="15" t="s">
        <v>3269</v>
      </c>
      <c r="E969" s="2" t="s">
        <v>296</v>
      </c>
    </row>
    <row r="970" spans="1:5" x14ac:dyDescent="0.3">
      <c r="A970" s="2" t="s">
        <v>1709</v>
      </c>
      <c r="B970" s="8">
        <v>2.4597363553352465</v>
      </c>
      <c r="C970" s="6">
        <v>4.6900000000000001E-9</v>
      </c>
      <c r="D970" s="15" t="s">
        <v>2576</v>
      </c>
    </row>
    <row r="971" spans="1:5" x14ac:dyDescent="0.3">
      <c r="A971" s="2" t="s">
        <v>1709</v>
      </c>
      <c r="B971" s="8">
        <v>2.6340003060466795</v>
      </c>
      <c r="C971" s="6">
        <v>8.4900000000000003E-9</v>
      </c>
      <c r="D971" s="15" t="s">
        <v>2576</v>
      </c>
    </row>
    <row r="972" spans="1:5" x14ac:dyDescent="0.3">
      <c r="A972" s="2" t="s">
        <v>1709</v>
      </c>
      <c r="B972" s="8">
        <v>2.2976117210861147</v>
      </c>
      <c r="C972" s="6">
        <v>1.8699999999999999E-7</v>
      </c>
      <c r="D972" s="15" t="s">
        <v>2576</v>
      </c>
    </row>
    <row r="973" spans="1:5" x14ac:dyDescent="0.3">
      <c r="A973" s="2" t="s">
        <v>1709</v>
      </c>
      <c r="B973" s="8">
        <v>-1.2959327199999999</v>
      </c>
      <c r="C973" s="6">
        <v>2.4299999999999999E-7</v>
      </c>
      <c r="D973" s="15" t="s">
        <v>2576</v>
      </c>
    </row>
    <row r="974" spans="1:5" x14ac:dyDescent="0.3">
      <c r="A974" s="2" t="s">
        <v>1709</v>
      </c>
      <c r="B974" s="8">
        <v>2.2633514218627706</v>
      </c>
      <c r="C974" s="6">
        <v>4.0300000000000005E-7</v>
      </c>
      <c r="D974" s="15" t="s">
        <v>2576</v>
      </c>
    </row>
    <row r="975" spans="1:5" x14ac:dyDescent="0.3">
      <c r="A975" s="2" t="s">
        <v>1709</v>
      </c>
      <c r="B975" s="8">
        <v>2.2427877902426299</v>
      </c>
      <c r="C975" s="6">
        <v>6.2900000000000003E-7</v>
      </c>
      <c r="D975" s="15" t="s">
        <v>2576</v>
      </c>
    </row>
    <row r="976" spans="1:5" x14ac:dyDescent="0.3">
      <c r="A976" s="2" t="s">
        <v>1709</v>
      </c>
      <c r="B976" s="8">
        <v>1.1997161582612534</v>
      </c>
      <c r="C976" s="5">
        <v>1.9757299999999999E-4</v>
      </c>
      <c r="D976" s="15" t="s">
        <v>2576</v>
      </c>
    </row>
    <row r="977" spans="1:5" x14ac:dyDescent="0.3">
      <c r="A977" s="2" t="s">
        <v>1709</v>
      </c>
      <c r="B977" s="8">
        <v>-1.7384397680000001</v>
      </c>
      <c r="C977" s="5">
        <v>7.6408900000000002E-4</v>
      </c>
      <c r="D977" s="15" t="s">
        <v>2576</v>
      </c>
    </row>
    <row r="978" spans="1:5" x14ac:dyDescent="0.3">
      <c r="A978" s="2" t="s">
        <v>1709</v>
      </c>
      <c r="B978" s="8">
        <v>-0.49753939200000002</v>
      </c>
      <c r="C978" s="5">
        <v>3.7203280000000002E-3</v>
      </c>
      <c r="D978" s="15" t="s">
        <v>2576</v>
      </c>
    </row>
    <row r="979" spans="1:5" x14ac:dyDescent="0.3">
      <c r="A979" s="2" t="s">
        <v>1709</v>
      </c>
      <c r="B979" s="8">
        <v>1.1937700959999999</v>
      </c>
      <c r="C979" s="5">
        <v>7.1226459999999998E-3</v>
      </c>
      <c r="D979" s="15" t="s">
        <v>2576</v>
      </c>
    </row>
    <row r="980" spans="1:5" x14ac:dyDescent="0.3">
      <c r="A980" s="2" t="s">
        <v>1709</v>
      </c>
      <c r="B980" s="8">
        <v>1.2545590470000001</v>
      </c>
      <c r="C980" s="5">
        <v>2.2711834E-2</v>
      </c>
      <c r="D980" s="15" t="s">
        <v>2576</v>
      </c>
    </row>
    <row r="981" spans="1:5" x14ac:dyDescent="0.3">
      <c r="A981" s="2" t="s">
        <v>1710</v>
      </c>
      <c r="B981" s="8">
        <v>-0.96260157612330999</v>
      </c>
      <c r="C981" s="5">
        <v>6.33133582764092E-4</v>
      </c>
      <c r="D981" s="15" t="s">
        <v>3270</v>
      </c>
    </row>
    <row r="982" spans="1:5" x14ac:dyDescent="0.3">
      <c r="A982" s="2" t="s">
        <v>1711</v>
      </c>
      <c r="B982" s="8">
        <v>0.13608313790986701</v>
      </c>
      <c r="C982" s="6">
        <v>2.2576262089078501E-2</v>
      </c>
      <c r="D982" s="15" t="s">
        <v>3271</v>
      </c>
      <c r="E982" s="2" t="s">
        <v>1712</v>
      </c>
    </row>
    <row r="983" spans="1:5" x14ac:dyDescent="0.3">
      <c r="A983" s="2" t="s">
        <v>1713</v>
      </c>
      <c r="B983" s="8">
        <v>-2.2552324499789278</v>
      </c>
      <c r="C983" s="6">
        <v>4.8100000000000003E-7</v>
      </c>
      <c r="D983" s="15" t="s">
        <v>3272</v>
      </c>
      <c r="E983" s="2" t="s">
        <v>1714</v>
      </c>
    </row>
    <row r="984" spans="1:5" x14ac:dyDescent="0.3">
      <c r="A984" s="2" t="s">
        <v>1715</v>
      </c>
      <c r="B984" s="8">
        <v>-1.13324752017511</v>
      </c>
      <c r="C984" s="5">
        <v>2.8709787113627602E-5</v>
      </c>
      <c r="D984" s="15" t="s">
        <v>3273</v>
      </c>
      <c r="E984" s="2" t="s">
        <v>1716</v>
      </c>
    </row>
    <row r="985" spans="1:5" x14ac:dyDescent="0.3">
      <c r="A985" s="2" t="s">
        <v>1717</v>
      </c>
      <c r="B985" s="8">
        <v>-0.39778131830911001</v>
      </c>
      <c r="C985" s="5">
        <v>7.8227234311077903E-4</v>
      </c>
      <c r="D985" s="15" t="s">
        <v>3274</v>
      </c>
      <c r="E985" s="2" t="s">
        <v>1718</v>
      </c>
    </row>
    <row r="986" spans="1:5" x14ac:dyDescent="0.3">
      <c r="A986" s="2" t="s">
        <v>1719</v>
      </c>
      <c r="B986" s="8">
        <v>2.3897953832105805</v>
      </c>
      <c r="C986" s="6">
        <v>2.37E-8</v>
      </c>
      <c r="D986" s="15" t="s">
        <v>3275</v>
      </c>
      <c r="E986" s="2" t="s">
        <v>1720</v>
      </c>
    </row>
    <row r="987" spans="1:5" x14ac:dyDescent="0.3">
      <c r="A987" s="2" t="s">
        <v>1721</v>
      </c>
      <c r="B987" s="8">
        <v>0.78585818543008101</v>
      </c>
      <c r="C987" s="6">
        <v>1.27022457345551E-2</v>
      </c>
      <c r="D987" s="15" t="s">
        <v>3276</v>
      </c>
      <c r="E987" s="2" t="s">
        <v>1722</v>
      </c>
    </row>
    <row r="988" spans="1:5" x14ac:dyDescent="0.3">
      <c r="A988" s="2" t="s">
        <v>1723</v>
      </c>
      <c r="B988" s="8">
        <v>-1.23270370275897</v>
      </c>
      <c r="C988" s="5">
        <v>2.42758232584092E-3</v>
      </c>
      <c r="D988" s="15" t="s">
        <v>3277</v>
      </c>
      <c r="E988" s="2" t="s">
        <v>1724</v>
      </c>
    </row>
    <row r="989" spans="1:5" x14ac:dyDescent="0.3">
      <c r="A989" s="2" t="s">
        <v>1725</v>
      </c>
      <c r="B989" s="8">
        <v>-0.929686206484442</v>
      </c>
      <c r="C989" s="5">
        <v>1.19911893775501E-2</v>
      </c>
      <c r="D989" s="15" t="s">
        <v>3278</v>
      </c>
      <c r="E989" s="2" t="s">
        <v>1726</v>
      </c>
    </row>
    <row r="990" spans="1:5" x14ac:dyDescent="0.3">
      <c r="A990" s="2" t="s">
        <v>1727</v>
      </c>
      <c r="B990" s="8">
        <v>0.52940262353328804</v>
      </c>
      <c r="C990" s="5">
        <v>4.2850785866924201E-2</v>
      </c>
      <c r="D990" s="15" t="s">
        <v>3279</v>
      </c>
      <c r="E990" s="2" t="s">
        <v>1728</v>
      </c>
    </row>
    <row r="991" spans="1:5" x14ac:dyDescent="0.3">
      <c r="A991" s="2" t="s">
        <v>1729</v>
      </c>
      <c r="B991" s="8">
        <v>2.4902734442516699</v>
      </c>
      <c r="C991" s="5">
        <v>8.9762546861481502E-4</v>
      </c>
      <c r="D991" s="15" t="s">
        <v>3280</v>
      </c>
      <c r="E991" s="2" t="s">
        <v>1730</v>
      </c>
    </row>
    <row r="992" spans="1:5" x14ac:dyDescent="0.3">
      <c r="A992" s="2" t="s">
        <v>1731</v>
      </c>
      <c r="B992" s="8">
        <v>0.84302420665045497</v>
      </c>
      <c r="C992" s="5">
        <v>1.0742717000000001E-2</v>
      </c>
      <c r="D992" s="15" t="s">
        <v>3281</v>
      </c>
      <c r="E992" s="2" t="s">
        <v>1732</v>
      </c>
    </row>
    <row r="993" spans="1:5" x14ac:dyDescent="0.3">
      <c r="A993" s="2" t="s">
        <v>1735</v>
      </c>
      <c r="B993" s="8">
        <v>0.19833320440868399</v>
      </c>
      <c r="C993" s="6">
        <v>4.7804021491207598E-2</v>
      </c>
      <c r="D993" s="15" t="s">
        <v>3283</v>
      </c>
      <c r="E993" s="2" t="s">
        <v>1736</v>
      </c>
    </row>
    <row r="994" spans="1:5" x14ac:dyDescent="0.3">
      <c r="A994" s="2" t="s">
        <v>1737</v>
      </c>
      <c r="B994" s="8">
        <v>0.64667758900000005</v>
      </c>
      <c r="C994" s="6">
        <v>6.7000000000000002E-5</v>
      </c>
      <c r="D994" s="15" t="s">
        <v>3284</v>
      </c>
      <c r="E994" s="2" t="s">
        <v>1738</v>
      </c>
    </row>
    <row r="995" spans="1:5" x14ac:dyDescent="0.3">
      <c r="A995" s="2" t="s">
        <v>1739</v>
      </c>
      <c r="B995" s="8">
        <v>0.96637315806768398</v>
      </c>
      <c r="C995" s="6">
        <v>2.3185866892017799E-2</v>
      </c>
      <c r="D995" s="15" t="s">
        <v>3285</v>
      </c>
      <c r="E995" s="2" t="s">
        <v>1740</v>
      </c>
    </row>
    <row r="996" spans="1:5" x14ac:dyDescent="0.3">
      <c r="A996" s="2" t="s">
        <v>1741</v>
      </c>
      <c r="B996" s="8">
        <v>1.0606684710000001</v>
      </c>
      <c r="C996" s="5">
        <v>4.8310102000000001E-2</v>
      </c>
      <c r="D996" s="15" t="s">
        <v>3286</v>
      </c>
      <c r="E996" s="2" t="s">
        <v>675</v>
      </c>
    </row>
    <row r="997" spans="1:5" x14ac:dyDescent="0.3">
      <c r="A997" s="2" t="s">
        <v>1742</v>
      </c>
      <c r="B997" s="8">
        <v>1.0118183218771399</v>
      </c>
      <c r="C997" s="5">
        <v>1.27022457345551E-2</v>
      </c>
      <c r="D997" s="15" t="s">
        <v>3287</v>
      </c>
      <c r="E997" s="2" t="s">
        <v>1743</v>
      </c>
    </row>
    <row r="998" spans="1:5" x14ac:dyDescent="0.3">
      <c r="A998" s="2" t="s">
        <v>1744</v>
      </c>
      <c r="B998" s="8">
        <v>1.0592632636661801</v>
      </c>
      <c r="C998" s="6">
        <v>1.3986942109185099E-3</v>
      </c>
      <c r="D998" s="15" t="s">
        <v>3288</v>
      </c>
      <c r="E998" s="2" t="s">
        <v>1745</v>
      </c>
    </row>
    <row r="999" spans="1:5" x14ac:dyDescent="0.3">
      <c r="A999" s="2" t="s">
        <v>1746</v>
      </c>
      <c r="B999" s="8">
        <v>0.51782992112301096</v>
      </c>
      <c r="C999" s="5">
        <v>3.75588135913811E-2</v>
      </c>
      <c r="D999" s="15" t="s">
        <v>3096</v>
      </c>
      <c r="E999" s="2" t="s">
        <v>1352</v>
      </c>
    </row>
    <row r="1000" spans="1:5" x14ac:dyDescent="0.3">
      <c r="A1000" s="2" t="s">
        <v>1747</v>
      </c>
      <c r="B1000" s="8">
        <v>0.75379357000000002</v>
      </c>
      <c r="C1000" s="5">
        <v>2.4136470000000001E-3</v>
      </c>
      <c r="D1000" s="15" t="s">
        <v>3289</v>
      </c>
      <c r="E1000" s="2" t="s">
        <v>1748</v>
      </c>
    </row>
    <row r="1001" spans="1:5" x14ac:dyDescent="0.3">
      <c r="A1001" s="2" t="s">
        <v>1749</v>
      </c>
      <c r="B1001" s="8">
        <v>-0.214964526204561</v>
      </c>
      <c r="C1001" s="5">
        <v>4.7439402836753201E-4</v>
      </c>
      <c r="D1001" s="15" t="s">
        <v>3290</v>
      </c>
      <c r="E1001" s="2" t="s">
        <v>1750</v>
      </c>
    </row>
    <row r="1002" spans="1:5" x14ac:dyDescent="0.3">
      <c r="A1002" s="2" t="s">
        <v>1751</v>
      </c>
      <c r="B1002" s="8">
        <v>0.85520744635551404</v>
      </c>
      <c r="C1002" s="6">
        <v>2.4973750138474902E-4</v>
      </c>
      <c r="D1002" s="15" t="s">
        <v>3291</v>
      </c>
      <c r="E1002" s="2" t="s">
        <v>1752</v>
      </c>
    </row>
    <row r="1003" spans="1:5" x14ac:dyDescent="0.3">
      <c r="A1003" s="2" t="s">
        <v>1753</v>
      </c>
      <c r="B1003" s="8">
        <v>-1.10949696</v>
      </c>
      <c r="C1003" s="5">
        <v>3.5391362000000003E-2</v>
      </c>
      <c r="D1003" s="15" t="s">
        <v>3292</v>
      </c>
      <c r="E1003" s="2" t="s">
        <v>1754</v>
      </c>
    </row>
    <row r="1004" spans="1:5" x14ac:dyDescent="0.3">
      <c r="A1004" s="2" t="s">
        <v>1755</v>
      </c>
      <c r="B1004" s="8">
        <v>-0.715381793392173</v>
      </c>
      <c r="C1004" s="5">
        <v>1.0318199839429E-2</v>
      </c>
      <c r="D1004" s="15" t="s">
        <v>3293</v>
      </c>
      <c r="E1004" s="2" t="s">
        <v>1756</v>
      </c>
    </row>
    <row r="1005" spans="1:5" x14ac:dyDescent="0.3">
      <c r="A1005" s="2" t="s">
        <v>1757</v>
      </c>
      <c r="B1005" s="8">
        <v>0.88996568600000003</v>
      </c>
      <c r="C1005" s="5">
        <v>5.1849319999999997E-3</v>
      </c>
      <c r="D1005" s="15" t="s">
        <v>3294</v>
      </c>
      <c r="E1005" s="2" t="s">
        <v>1758</v>
      </c>
    </row>
    <row r="1006" spans="1:5" x14ac:dyDescent="0.3">
      <c r="A1006" s="2" t="s">
        <v>1759</v>
      </c>
      <c r="B1006" s="8">
        <v>-2.1354832589999999</v>
      </c>
      <c r="C1006" s="5">
        <v>4.19138E-4</v>
      </c>
      <c r="D1006" s="15" t="s">
        <v>3295</v>
      </c>
      <c r="E1006" s="2" t="s">
        <v>1760</v>
      </c>
    </row>
    <row r="1007" spans="1:5" x14ac:dyDescent="0.3">
      <c r="A1007" s="2" t="s">
        <v>1761</v>
      </c>
      <c r="B1007" s="8">
        <v>-0.81350286546207995</v>
      </c>
      <c r="C1007" s="5">
        <v>2.6414562266465901E-4</v>
      </c>
      <c r="D1007" s="15" t="s">
        <v>3296</v>
      </c>
      <c r="E1007" s="2" t="s">
        <v>1762</v>
      </c>
    </row>
    <row r="1008" spans="1:5" x14ac:dyDescent="0.3">
      <c r="A1008" s="2" t="s">
        <v>1763</v>
      </c>
      <c r="B1008" s="8">
        <v>2.5348824690441307</v>
      </c>
      <c r="C1008" s="6">
        <v>9.3399999999999988E-10</v>
      </c>
      <c r="D1008" s="15" t="s">
        <v>3305</v>
      </c>
      <c r="E1008" s="2" t="s">
        <v>1764</v>
      </c>
    </row>
    <row r="1009" spans="2:2" x14ac:dyDescent="0.3">
      <c r="B1009" s="8"/>
    </row>
  </sheetData>
  <conditionalFormatting sqref="B2:B1008">
    <cfRule type="colorScale" priority="1">
      <colorScale>
        <cfvo type="num" val="-2.67"/>
        <cfvo type="num" val="0"/>
        <cfvo type="num" val="12.05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LiverDE</vt:lpstr>
      <vt:lpstr>SpleenDE</vt:lpstr>
      <vt:lpstr>TongueD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rla piazzon</dc:creator>
  <cp:lastModifiedBy>maria carla piazzon</cp:lastModifiedBy>
  <dcterms:created xsi:type="dcterms:W3CDTF">2020-05-11T17:26:02Z</dcterms:created>
  <dcterms:modified xsi:type="dcterms:W3CDTF">2021-01-27T10:25:11Z</dcterms:modified>
</cp:coreProperties>
</file>